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faulknec_nbi_ac_uk/Documents/manuscripts/LYM2 LYK4 LYK5/PNAS/Resubmission Feb 2020/"/>
    </mc:Choice>
  </mc:AlternateContent>
  <xr:revisionPtr revIDLastSave="0" documentId="8_{E9EFCB40-8CAD-4027-88F3-B55C92B742F1}" xr6:coauthVersionLast="45" xr6:coauthVersionMax="45" xr10:uidLastSave="{00000000-0000-0000-0000-000000000000}"/>
  <bookViews>
    <workbookView xWindow="-120" yWindow="-120" windowWidth="20730" windowHeight="11160" firstSheet="3" activeTab="9" xr2:uid="{BB2DEC92-0FFD-4E82-8E10-FA14D852D043}"/>
  </bookViews>
  <sheets>
    <sheet name="Figure 1A" sheetId="8" r:id="rId1"/>
    <sheet name="Figure 1B" sheetId="1" r:id="rId2"/>
    <sheet name="Figure 3B" sheetId="13" r:id="rId3"/>
    <sheet name="Figure 3C" sheetId="14" r:id="rId4"/>
    <sheet name="Figure 3D" sheetId="16" r:id="rId5"/>
    <sheet name="Figure 4B" sheetId="2" r:id="rId6"/>
    <sheet name="Figure 4C" sheetId="3" r:id="rId7"/>
    <sheet name="Figure 5A" sheetId="6" r:id="rId8"/>
    <sheet name="Figure 5B" sheetId="11" r:id="rId9"/>
    <sheet name="Figure 5C" sheetId="4" r:id="rId10"/>
    <sheet name="Figure S2" sheetId="9" r:id="rId11"/>
    <sheet name="Figure S4" sheetId="10" r:id="rId12"/>
    <sheet name="Figure S5B" sheetId="12" r:id="rId13"/>
    <sheet name="Figure S6B" sheetId="15" r:id="rId14"/>
    <sheet name="Figure S7A" sheetId="7" r:id="rId15"/>
    <sheet name="Figure S7B" sheetId="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4" i="1" l="1"/>
  <c r="C64" i="1"/>
  <c r="D64" i="1"/>
  <c r="E64" i="1"/>
  <c r="F64" i="1"/>
  <c r="G64" i="1"/>
  <c r="H64" i="1"/>
  <c r="I64" i="1"/>
  <c r="J64" i="1"/>
  <c r="A64" i="1"/>
</calcChain>
</file>

<file path=xl/sharedStrings.xml><?xml version="1.0" encoding="utf-8"?>
<sst xmlns="http://schemas.openxmlformats.org/spreadsheetml/2006/main" count="2127" uniqueCount="86">
  <si>
    <t>col0-control</t>
  </si>
  <si>
    <t>cerk1-control</t>
  </si>
  <si>
    <t>lyk4-control</t>
  </si>
  <si>
    <t>lyk5-control</t>
  </si>
  <si>
    <t>lym2-control</t>
  </si>
  <si>
    <t>rbohd-control</t>
  </si>
  <si>
    <t>col0-chitin</t>
  </si>
  <si>
    <t>cerk1-chitin</t>
  </si>
  <si>
    <t>lyk4-chitin</t>
  </si>
  <si>
    <t>lyk5-chitin</t>
  </si>
  <si>
    <t>lym2-chitin</t>
  </si>
  <si>
    <t>rbohd-chitin</t>
  </si>
  <si>
    <t>chitin</t>
  </si>
  <si>
    <t>GFP</t>
  </si>
  <si>
    <t>water</t>
  </si>
  <si>
    <t>chitin +LYK4</t>
  </si>
  <si>
    <t>chitin +LYK5</t>
  </si>
  <si>
    <t>ROI:PM</t>
  </si>
  <si>
    <t>ROI:PD</t>
  </si>
  <si>
    <t>cpk5_1-control</t>
  </si>
  <si>
    <t>cpk5_1-chitin</t>
  </si>
  <si>
    <t>cpk6_1-control</t>
  </si>
  <si>
    <t>cpk6_1-chitin</t>
  </si>
  <si>
    <t>bik1-control</t>
  </si>
  <si>
    <t>bik1-chitin</t>
  </si>
  <si>
    <t>S343A/S347A-control</t>
  </si>
  <si>
    <t>S343A/S347A-chitin</t>
  </si>
  <si>
    <t>S39A/S339A/S343A-control</t>
  </si>
  <si>
    <t>S39A/S339A/S343A-chitin</t>
  </si>
  <si>
    <t>S133A-control</t>
  </si>
  <si>
    <t>S133A-chitin</t>
  </si>
  <si>
    <t>S163A-control</t>
  </si>
  <si>
    <t>S163A-chitin</t>
  </si>
  <si>
    <t>lyk3-control</t>
  </si>
  <si>
    <t>lyk3-chitin</t>
  </si>
  <si>
    <t>Genotype</t>
  </si>
  <si>
    <t>Treatment</t>
  </si>
  <si>
    <t>int_RLU</t>
  </si>
  <si>
    <t>Col-0</t>
  </si>
  <si>
    <t>Water</t>
  </si>
  <si>
    <t>Chitin (500 µg/mL)</t>
  </si>
  <si>
    <t>rbohd</t>
  </si>
  <si>
    <t>cpk6-1</t>
  </si>
  <si>
    <t>cerk1-2</t>
  </si>
  <si>
    <t>GV3101 control</t>
  </si>
  <si>
    <t>GV3101 chitin</t>
  </si>
  <si>
    <t>p35s::mCitrine-LYM2 control</t>
  </si>
  <si>
    <t>p35s::mCitrine-LYM2 chitin</t>
  </si>
  <si>
    <t>p35s::LYK4-RFP control</t>
  </si>
  <si>
    <t>p35s::LYK4-RFP chitin</t>
  </si>
  <si>
    <t>p35s::LYK5-RFP control</t>
  </si>
  <si>
    <t>p35s::LYK5-RFP chitin</t>
  </si>
  <si>
    <t>LYK4-GFP+LYK5-RFP</t>
  </si>
  <si>
    <t>LYK4-GFP+ BRI1-RFP</t>
  </si>
  <si>
    <t>LYK4-GFP+ CHITIN</t>
  </si>
  <si>
    <t>LYK4-GFP+ LYK5-RFP+ CHITIN</t>
  </si>
  <si>
    <t>LYK4-GFP+ BRI1-RFP+ CHITIN</t>
  </si>
  <si>
    <t>LYK4-GFP ROI PM</t>
  </si>
  <si>
    <t>LYK4-GFP+ LYK5-RFP ROI PM</t>
  </si>
  <si>
    <t>LYK4-GFP ROI PD</t>
  </si>
  <si>
    <t>LYK4-GFP+ LYK5-RFP ROI PD</t>
  </si>
  <si>
    <t>Normalised data for #cells showing GFP in different genotypes and treatments</t>
  </si>
  <si>
    <t>cpk11_2-control</t>
  </si>
  <si>
    <t>cpk11_2-chitin</t>
  </si>
  <si>
    <t># Cells showing GFP in different genotypes and treatments</t>
  </si>
  <si>
    <t>Average intensity of aniline blue stained PD objects/image for different genotypes and treatments</t>
  </si>
  <si>
    <t xml:space="preserve">Average PD index/image for Citrine-LYM2 </t>
  </si>
  <si>
    <t xml:space="preserve">Integrated RLU for different constructs and treatments </t>
  </si>
  <si>
    <t>GFP fluoresecence-weighted average lifetime for LYK4-GFP in the presence of different constructs and treatments</t>
  </si>
  <si>
    <t xml:space="preserve">LYK4-GFP </t>
  </si>
  <si>
    <t>S343A/S347A</t>
  </si>
  <si>
    <t>cpk11-2</t>
  </si>
  <si>
    <t>S39A/S339A/S343A</t>
  </si>
  <si>
    <t>S133A</t>
  </si>
  <si>
    <t>S163A</t>
  </si>
  <si>
    <t>Construct</t>
  </si>
  <si>
    <t>Cit-LYM2</t>
  </si>
  <si>
    <t>LYK4-RFP</t>
  </si>
  <si>
    <t>LYK5-RFP</t>
  </si>
  <si>
    <t>Location</t>
  </si>
  <si>
    <t>PD</t>
  </si>
  <si>
    <t>PM</t>
  </si>
  <si>
    <t>Mobile Fraction (%)</t>
  </si>
  <si>
    <t>% mobile fraction of different contstructs under different conditions, and in different membrane locations, from fluorescence recovery after photobleaching experiments</t>
  </si>
  <si>
    <t>Fluorescence anisotropy (r) for cytosolic GFP (column A) and Citrine-LYM2 in PM and PD ROIs</t>
  </si>
  <si>
    <t xml:space="preserve">Integrated RLU (int_RLU) for different genotypes and treat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0" borderId="0" xfId="0" applyNumberFormat="1"/>
    <xf numFmtId="164" fontId="0" fillId="0" borderId="0" xfId="0" applyNumberFormat="1" applyFill="1" applyAlignment="1">
      <alignment horizontal="left"/>
    </xf>
    <xf numFmtId="164" fontId="0" fillId="2" borderId="0" xfId="0" applyNumberFormat="1" applyFill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0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64" fontId="0" fillId="0" borderId="0" xfId="0" applyNumberForma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3" borderId="0" xfId="0" quotePrefix="1" applyFont="1" applyFill="1" applyAlignment="1">
      <alignment horizontal="center" vertical="center"/>
    </xf>
    <xf numFmtId="164" fontId="0" fillId="3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9CECE-CA11-4457-BC37-74012D65966A}">
  <dimension ref="A1:J355"/>
  <sheetViews>
    <sheetView workbookViewId="0">
      <selection activeCell="C3" sqref="C3"/>
    </sheetView>
  </sheetViews>
  <sheetFormatPr defaultRowHeight="15" x14ac:dyDescent="0.25"/>
  <cols>
    <col min="1" max="1" width="12.85546875" style="12" customWidth="1"/>
    <col min="2" max="2" width="12.85546875" style="13" customWidth="1"/>
    <col min="3" max="3" width="12.85546875" style="12" customWidth="1"/>
    <col min="4" max="4" width="12.85546875" style="13" customWidth="1"/>
    <col min="5" max="5" width="12.85546875" style="12" customWidth="1"/>
    <col min="6" max="6" width="12.85546875" style="13" customWidth="1"/>
    <col min="7" max="7" width="12.85546875" style="12" customWidth="1"/>
    <col min="8" max="8" width="12.85546875" style="13" customWidth="1"/>
    <col min="9" max="9" width="12.85546875" style="12" customWidth="1"/>
    <col min="10" max="10" width="12.85546875" style="13" customWidth="1"/>
  </cols>
  <sheetData>
    <row r="1" spans="1:10" x14ac:dyDescent="0.25">
      <c r="A1" s="11" t="s">
        <v>61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5">
      <c r="A2" s="12" t="s">
        <v>0</v>
      </c>
      <c r="B2" s="13" t="s">
        <v>6</v>
      </c>
      <c r="C2" s="12" t="s">
        <v>4</v>
      </c>
      <c r="D2" s="13" t="s">
        <v>10</v>
      </c>
      <c r="E2" s="12" t="s">
        <v>33</v>
      </c>
      <c r="F2" s="13" t="s">
        <v>34</v>
      </c>
      <c r="G2" s="12" t="s">
        <v>2</v>
      </c>
      <c r="H2" s="13" t="s">
        <v>8</v>
      </c>
      <c r="I2" s="12" t="s">
        <v>3</v>
      </c>
      <c r="J2" s="13" t="s">
        <v>9</v>
      </c>
    </row>
    <row r="3" spans="1:10" s="16" customFormat="1" x14ac:dyDescent="0.25">
      <c r="A3" s="14">
        <v>0.16889632107023411</v>
      </c>
      <c r="B3" s="15">
        <v>0.25334448160535117</v>
      </c>
      <c r="C3" s="14">
        <v>0.48725017229496903</v>
      </c>
      <c r="D3" s="15">
        <v>0.13921433494141972</v>
      </c>
      <c r="E3" s="14">
        <v>0.31639004149377598</v>
      </c>
      <c r="F3" s="15">
        <v>0.73824343015214389</v>
      </c>
      <c r="G3" s="14">
        <v>0.632132739781465</v>
      </c>
      <c r="H3" s="15">
        <v>0.17239983812221774</v>
      </c>
      <c r="I3" s="14">
        <v>0.26588845654993515</v>
      </c>
      <c r="J3" s="15">
        <v>1.1167315175097277</v>
      </c>
    </row>
    <row r="4" spans="1:10" s="16" customFormat="1" x14ac:dyDescent="0.25">
      <c r="A4" s="14">
        <v>0.42224080267558528</v>
      </c>
      <c r="B4" s="15">
        <v>0.16889632107023411</v>
      </c>
      <c r="C4" s="14">
        <v>0.55685733976567886</v>
      </c>
      <c r="D4" s="15">
        <v>0.62646450723638869</v>
      </c>
      <c r="E4" s="14">
        <v>0.42185338865836797</v>
      </c>
      <c r="F4" s="15">
        <v>1.8983402489626557</v>
      </c>
      <c r="G4" s="14">
        <v>0.51719951436665323</v>
      </c>
      <c r="H4" s="15">
        <v>0.57466612707405917</v>
      </c>
      <c r="I4" s="14">
        <v>0.69130998702983137</v>
      </c>
      <c r="J4" s="15">
        <v>5.3177691309987028E-2</v>
      </c>
    </row>
    <row r="5" spans="1:10" s="16" customFormat="1" x14ac:dyDescent="0.25">
      <c r="A5" s="14">
        <v>0.33779264214046822</v>
      </c>
      <c r="B5" s="15">
        <v>0.33779264214046822</v>
      </c>
      <c r="C5" s="14">
        <v>0.62646450723638869</v>
      </c>
      <c r="D5" s="15">
        <v>0.83528600964851829</v>
      </c>
      <c r="E5" s="14">
        <v>0.10546334716459199</v>
      </c>
      <c r="F5" s="15">
        <v>0.21092669432918398</v>
      </c>
      <c r="G5" s="14">
        <v>1.1493322541481183</v>
      </c>
      <c r="H5" s="15">
        <v>0.51719951436665323</v>
      </c>
      <c r="I5" s="14">
        <v>0.26588845654993515</v>
      </c>
      <c r="J5" s="15">
        <v>2.3929961089494163</v>
      </c>
    </row>
    <row r="6" spans="1:10" s="16" customFormat="1" x14ac:dyDescent="0.25">
      <c r="A6" s="14">
        <v>0.50668896321070234</v>
      </c>
      <c r="B6" s="15">
        <v>0.16889632107023411</v>
      </c>
      <c r="C6" s="14">
        <v>2.0186078566505858</v>
      </c>
      <c r="D6" s="15">
        <v>0.83528600964851829</v>
      </c>
      <c r="E6" s="14">
        <v>0.84370677731673593</v>
      </c>
      <c r="F6" s="15">
        <v>0.84370677731673593</v>
      </c>
      <c r="G6" s="14">
        <v>0.632132739781465</v>
      </c>
      <c r="H6" s="15">
        <v>0.51719951436665323</v>
      </c>
      <c r="I6" s="14">
        <v>0.47859922178988329</v>
      </c>
      <c r="J6" s="15">
        <v>1.595330739299611</v>
      </c>
    </row>
    <row r="7" spans="1:10" s="16" customFormat="1" x14ac:dyDescent="0.25">
      <c r="A7" s="14">
        <v>2.1112040133779266</v>
      </c>
      <c r="B7" s="15">
        <v>0.42224080267558528</v>
      </c>
      <c r="C7" s="14">
        <v>0.69607167470709863</v>
      </c>
      <c r="D7" s="15">
        <v>0.27842866988283943</v>
      </c>
      <c r="E7" s="14">
        <v>3.6912171507607194</v>
      </c>
      <c r="F7" s="15">
        <v>1.7928769017980637</v>
      </c>
      <c r="G7" s="14">
        <v>0.22986645082962365</v>
      </c>
      <c r="H7" s="15">
        <v>5.7466612707405912E-2</v>
      </c>
      <c r="I7" s="14">
        <v>2.0207522697795071</v>
      </c>
      <c r="J7" s="15">
        <v>0.63813229571984431</v>
      </c>
    </row>
    <row r="8" spans="1:10" s="16" customFormat="1" x14ac:dyDescent="0.25">
      <c r="A8" s="14">
        <v>0.25334448160535117</v>
      </c>
      <c r="B8" s="15">
        <v>0.16889632107023411</v>
      </c>
      <c r="C8" s="14">
        <v>0.62646450723638869</v>
      </c>
      <c r="D8" s="15">
        <v>0.41764300482425915</v>
      </c>
      <c r="E8" s="14">
        <v>1.0546334716459198</v>
      </c>
      <c r="F8" s="15">
        <v>1.5819502074688798</v>
      </c>
      <c r="G8" s="14">
        <v>1.5515985430999597</v>
      </c>
      <c r="H8" s="15">
        <v>3.1606636989073253</v>
      </c>
      <c r="I8" s="14">
        <v>1.0103761348897535</v>
      </c>
      <c r="J8" s="15">
        <v>1.1167315175097277</v>
      </c>
    </row>
    <row r="9" spans="1:10" s="16" customFormat="1" x14ac:dyDescent="0.25">
      <c r="A9" s="14">
        <v>0.25334448160535117</v>
      </c>
      <c r="B9" s="15">
        <v>0.67558528428093645</v>
      </c>
      <c r="C9" s="14">
        <v>0.48725017229496903</v>
      </c>
      <c r="D9" s="15">
        <v>0.55685733976567886</v>
      </c>
      <c r="E9" s="14">
        <v>1.2655601659751039</v>
      </c>
      <c r="F9" s="15">
        <v>0.31639004149377598</v>
      </c>
      <c r="G9" s="14">
        <v>1.3791987049777419</v>
      </c>
      <c r="H9" s="15">
        <v>0.17239983812221774</v>
      </c>
      <c r="I9" s="14">
        <v>0.31906614785992216</v>
      </c>
      <c r="J9" s="15">
        <v>0.63813229571984431</v>
      </c>
    </row>
    <row r="10" spans="1:10" s="16" customFormat="1" x14ac:dyDescent="0.25">
      <c r="A10" s="14">
        <v>2.1112040133779266</v>
      </c>
      <c r="B10" s="15">
        <v>0.33779264214046822</v>
      </c>
      <c r="C10" s="14">
        <v>0.62646450723638869</v>
      </c>
      <c r="D10" s="15">
        <v>0.34803583735354932</v>
      </c>
      <c r="E10" s="14">
        <v>0.84370677731673593</v>
      </c>
      <c r="F10" s="15">
        <v>0.63278008298755195</v>
      </c>
      <c r="G10" s="14">
        <v>0.51719951436665323</v>
      </c>
      <c r="H10" s="15">
        <v>1.0343990287333065</v>
      </c>
      <c r="I10" s="14">
        <v>0.90402075226977952</v>
      </c>
      <c r="J10" s="15">
        <v>1.4889753566796369</v>
      </c>
    </row>
    <row r="11" spans="1:10" s="16" customFormat="1" x14ac:dyDescent="0.25">
      <c r="A11" s="14">
        <v>2.1956521739130435</v>
      </c>
      <c r="B11" s="15">
        <v>0.42224080267558528</v>
      </c>
      <c r="C11" s="14">
        <v>0.62646450723638869</v>
      </c>
      <c r="D11" s="15">
        <v>0.55685733976567886</v>
      </c>
      <c r="E11" s="14">
        <v>0.94917012448132787</v>
      </c>
      <c r="F11" s="15">
        <v>2.0038035961272476</v>
      </c>
      <c r="G11" s="14">
        <v>0.86199919061108865</v>
      </c>
      <c r="H11" s="15">
        <v>5.7466612707405912E-2</v>
      </c>
      <c r="I11" s="14">
        <v>0.90402075226977952</v>
      </c>
      <c r="J11" s="15">
        <v>0.63813229571984431</v>
      </c>
    </row>
    <row r="12" spans="1:10" s="16" customFormat="1" x14ac:dyDescent="0.25">
      <c r="A12" s="14">
        <v>2.1956521739130435</v>
      </c>
      <c r="B12" s="15">
        <v>8.4448160535117056E-2</v>
      </c>
      <c r="C12" s="14">
        <v>0.76567884217780846</v>
      </c>
      <c r="D12" s="15">
        <v>1.2529290144727774</v>
      </c>
      <c r="E12" s="14">
        <v>1.1600968188105119</v>
      </c>
      <c r="F12" s="15">
        <v>2.6365836791147998</v>
      </c>
      <c r="G12" s="14">
        <v>0.4597329016592473</v>
      </c>
      <c r="H12" s="15">
        <v>0.68959935248887094</v>
      </c>
      <c r="I12" s="14">
        <v>0.74448767833981844</v>
      </c>
      <c r="J12" s="15">
        <v>0.95719844357976658</v>
      </c>
    </row>
    <row r="13" spans="1:10" s="16" customFormat="1" x14ac:dyDescent="0.25">
      <c r="A13" s="14">
        <v>8.4448160535117056E-2</v>
      </c>
      <c r="B13" s="15">
        <v>0.25334448160535117</v>
      </c>
      <c r="C13" s="14">
        <v>0.69607167470709863</v>
      </c>
      <c r="D13" s="15">
        <v>1.1833218470020677</v>
      </c>
      <c r="E13" s="14">
        <v>2.5311203319502078</v>
      </c>
      <c r="F13" s="15">
        <v>1.0546334716459198</v>
      </c>
      <c r="G13" s="14">
        <v>5.7466612707405912E-2</v>
      </c>
      <c r="H13" s="15">
        <v>1.5515985430999597</v>
      </c>
      <c r="I13" s="14">
        <v>0.26588845654993515</v>
      </c>
      <c r="J13" s="15">
        <v>0.85084306095979245</v>
      </c>
    </row>
    <row r="14" spans="1:10" s="16" customFormat="1" x14ac:dyDescent="0.25">
      <c r="A14" s="14">
        <v>1.0978260869565217</v>
      </c>
      <c r="B14" s="15">
        <v>0.59113712374581939</v>
      </c>
      <c r="C14" s="14">
        <v>0.69607167470709863</v>
      </c>
      <c r="D14" s="15">
        <v>0.83528600964851829</v>
      </c>
      <c r="E14" s="14">
        <v>0.84370677731673593</v>
      </c>
      <c r="F14" s="15">
        <v>0.10546334716459199</v>
      </c>
      <c r="G14" s="14">
        <v>0.4597329016592473</v>
      </c>
      <c r="H14" s="15">
        <v>0.91946580331849459</v>
      </c>
      <c r="I14" s="14">
        <v>0.7976653696498055</v>
      </c>
      <c r="J14" s="15">
        <v>0.95719844357976658</v>
      </c>
    </row>
    <row r="15" spans="1:10" s="16" customFormat="1" x14ac:dyDescent="0.25">
      <c r="A15" s="14">
        <v>0.59113712374581939</v>
      </c>
      <c r="B15" s="15">
        <v>1.2667224080267558</v>
      </c>
      <c r="C15" s="14">
        <v>0.76567884217780846</v>
      </c>
      <c r="D15" s="15">
        <v>0.27842866988283943</v>
      </c>
      <c r="E15" s="14">
        <v>0.21092669432918398</v>
      </c>
      <c r="F15" s="15">
        <v>0.21092669432918398</v>
      </c>
      <c r="G15" s="14">
        <v>0.28733306353702959</v>
      </c>
      <c r="H15" s="15">
        <v>2.3561311210036422</v>
      </c>
      <c r="I15" s="14">
        <v>0.5317769130998703</v>
      </c>
      <c r="J15" s="15">
        <v>2.2334630350194553</v>
      </c>
    </row>
    <row r="16" spans="1:10" s="16" customFormat="1" x14ac:dyDescent="0.25">
      <c r="A16" s="14">
        <v>0.92892976588628762</v>
      </c>
      <c r="B16" s="15">
        <v>0.59113712374581939</v>
      </c>
      <c r="C16" s="14">
        <v>0.48725017229496903</v>
      </c>
      <c r="D16" s="15">
        <v>0.97450034458993806</v>
      </c>
      <c r="E16" s="14">
        <v>0.10546334716459199</v>
      </c>
      <c r="F16" s="15">
        <v>0.10546334716459199</v>
      </c>
      <c r="G16" s="14">
        <v>0.97693241602590053</v>
      </c>
      <c r="H16" s="15">
        <v>0.17239983812221774</v>
      </c>
      <c r="I16" s="14">
        <v>0.15953307392996108</v>
      </c>
      <c r="J16" s="15">
        <v>0.7976653696498055</v>
      </c>
    </row>
    <row r="17" spans="1:10" s="16" customFormat="1" x14ac:dyDescent="0.25">
      <c r="A17" s="14">
        <v>1.0133779264214047</v>
      </c>
      <c r="B17" s="15">
        <v>0.50668896321070234</v>
      </c>
      <c r="C17" s="14">
        <v>0.55685733976567886</v>
      </c>
      <c r="D17" s="15">
        <v>0.83528600964851829</v>
      </c>
      <c r="E17" s="14">
        <v>0.21092669432918398</v>
      </c>
      <c r="F17" s="15">
        <v>0.42185338865836797</v>
      </c>
      <c r="G17" s="14">
        <v>1.7239983812221773</v>
      </c>
      <c r="H17" s="15">
        <v>5.7466612707405912E-2</v>
      </c>
      <c r="I17" s="14">
        <v>5.3177691309987028E-2</v>
      </c>
      <c r="J17" s="15">
        <v>3.4565499351491571</v>
      </c>
    </row>
    <row r="18" spans="1:10" s="16" customFormat="1" x14ac:dyDescent="0.25">
      <c r="A18" s="14">
        <v>1.1822742474916388</v>
      </c>
      <c r="B18" s="15">
        <v>0.25334448160535117</v>
      </c>
      <c r="C18" s="14">
        <v>0.83528600964851829</v>
      </c>
      <c r="D18" s="15">
        <v>0.97450034458993806</v>
      </c>
      <c r="E18" s="14">
        <v>1.6874135546334719</v>
      </c>
      <c r="F18" s="15">
        <v>2.1092669432918396</v>
      </c>
      <c r="G18" s="14">
        <v>0.4597329016592473</v>
      </c>
      <c r="H18" s="15">
        <v>0.632132739781465</v>
      </c>
      <c r="I18" s="14">
        <v>0.31906614785992216</v>
      </c>
      <c r="J18" s="15">
        <v>1.8612191958495461</v>
      </c>
    </row>
    <row r="19" spans="1:10" s="16" customFormat="1" x14ac:dyDescent="0.25">
      <c r="A19" s="14">
        <v>1.9423076923076923</v>
      </c>
      <c r="B19" s="15">
        <v>0.42224080267558528</v>
      </c>
      <c r="C19" s="14">
        <v>0.76567884217780846</v>
      </c>
      <c r="D19" s="15">
        <v>1.1833218470020677</v>
      </c>
      <c r="E19" s="14">
        <v>1.8983402489626557</v>
      </c>
      <c r="F19" s="15">
        <v>1.2655601659751039</v>
      </c>
      <c r="G19" s="14">
        <v>0.51719951436665323</v>
      </c>
      <c r="H19" s="15">
        <v>5.7466612707405912E-2</v>
      </c>
      <c r="I19" s="14">
        <v>5.3177691309987028E-2</v>
      </c>
      <c r="J19" s="15">
        <v>1.0635538261997406</v>
      </c>
    </row>
    <row r="20" spans="1:10" s="16" customFormat="1" x14ac:dyDescent="0.25">
      <c r="A20" s="14">
        <v>0.84448160535117056</v>
      </c>
      <c r="B20" s="15">
        <v>0.50668896321070234</v>
      </c>
      <c r="C20" s="14">
        <v>0.13921433494141972</v>
      </c>
      <c r="D20" s="15">
        <v>0.69607167470709863</v>
      </c>
      <c r="E20" s="14">
        <v>1.0546334716459198</v>
      </c>
      <c r="F20" s="15">
        <v>0.31639004149377598</v>
      </c>
      <c r="G20" s="14">
        <v>0.80453257790368282</v>
      </c>
      <c r="H20" s="15">
        <v>0.40226628895184141</v>
      </c>
      <c r="I20" s="14">
        <v>0.95719844357976658</v>
      </c>
      <c r="J20" s="15">
        <v>2.3929961089494163</v>
      </c>
    </row>
    <row r="21" spans="1:10" s="16" customFormat="1" x14ac:dyDescent="0.25">
      <c r="A21" s="14">
        <v>1.520066889632107</v>
      </c>
      <c r="B21" s="15">
        <v>0.59113712374581939</v>
      </c>
      <c r="C21" s="14">
        <v>0.90489317711922812</v>
      </c>
      <c r="D21" s="15">
        <v>0.41764300482425915</v>
      </c>
      <c r="E21" s="14">
        <v>2.9529737206085755</v>
      </c>
      <c r="F21" s="15">
        <v>0.84370677731673593</v>
      </c>
      <c r="G21" s="14">
        <v>1.7239983812221773</v>
      </c>
      <c r="H21" s="15">
        <v>1.8963982193443951</v>
      </c>
      <c r="I21" s="14">
        <v>0.47859922178988329</v>
      </c>
      <c r="J21" s="15">
        <v>5.3177691309987028E-2</v>
      </c>
    </row>
    <row r="22" spans="1:10" s="16" customFormat="1" x14ac:dyDescent="0.25">
      <c r="A22" s="14">
        <v>2.1956521739130435</v>
      </c>
      <c r="B22" s="15">
        <v>0.59113712374581939</v>
      </c>
      <c r="C22" s="14">
        <v>1.3921433494141973</v>
      </c>
      <c r="D22" s="15">
        <v>0.69607167470709863</v>
      </c>
      <c r="E22" s="14">
        <v>1.5819502074688798</v>
      </c>
      <c r="F22" s="15">
        <v>1.0546334716459198</v>
      </c>
      <c r="G22" s="14">
        <v>5.7466612707405912E-2</v>
      </c>
      <c r="H22" s="15">
        <v>0.28733306353702959</v>
      </c>
      <c r="I22" s="14">
        <v>1.7016861219195849</v>
      </c>
      <c r="J22" s="15">
        <v>5.3177691309987028E-2</v>
      </c>
    </row>
    <row r="23" spans="1:10" s="16" customFormat="1" x14ac:dyDescent="0.25">
      <c r="A23" s="14">
        <v>2.9556856187290972</v>
      </c>
      <c r="B23" s="15">
        <v>0.33779264214046822</v>
      </c>
      <c r="C23" s="14">
        <v>0.62646450723638869</v>
      </c>
      <c r="D23" s="15">
        <v>0.34803583735354932</v>
      </c>
      <c r="E23" s="14">
        <v>1.0546334716459198</v>
      </c>
      <c r="F23" s="15">
        <v>1.5819502074688798</v>
      </c>
      <c r="G23" s="14">
        <v>1.1493322541481183</v>
      </c>
      <c r="H23" s="15">
        <v>2.9882638607851075</v>
      </c>
      <c r="I23" s="14">
        <v>1.7016861219195849</v>
      </c>
      <c r="J23" s="15">
        <v>0.31906614785992216</v>
      </c>
    </row>
    <row r="24" spans="1:10" s="16" customFormat="1" x14ac:dyDescent="0.25">
      <c r="A24" s="14">
        <v>3.2934782608695654</v>
      </c>
      <c r="B24" s="15">
        <v>0.25334448160535117</v>
      </c>
      <c r="C24" s="14">
        <v>0.62646450723638869</v>
      </c>
      <c r="D24" s="15">
        <v>2.7146795313576844</v>
      </c>
      <c r="E24" s="14">
        <v>1.3710235131396957</v>
      </c>
      <c r="F24" s="15">
        <v>1.6874135546334719</v>
      </c>
      <c r="G24" s="14">
        <v>0.51719951436665323</v>
      </c>
      <c r="H24" s="15">
        <v>0.34479967624443547</v>
      </c>
      <c r="I24" s="14">
        <v>1.2230869001297018</v>
      </c>
      <c r="J24" s="15">
        <v>5.3177691309987028E-2</v>
      </c>
    </row>
    <row r="25" spans="1:10" s="16" customFormat="1" x14ac:dyDescent="0.25">
      <c r="A25" s="14">
        <v>1.0978260869565217</v>
      </c>
      <c r="B25" s="15">
        <v>2.1956521739130435</v>
      </c>
      <c r="C25" s="14">
        <v>0.13921433494141972</v>
      </c>
      <c r="D25" s="15">
        <v>6.9607167470709858E-2</v>
      </c>
      <c r="E25" s="14">
        <v>1.6874135546334719</v>
      </c>
      <c r="F25" s="15">
        <v>1.7928769017980637</v>
      </c>
      <c r="G25" s="14">
        <v>0.97693241602590053</v>
      </c>
      <c r="H25" s="15">
        <v>0.97693241602590053</v>
      </c>
      <c r="I25" s="14">
        <v>1.0635538261997406</v>
      </c>
      <c r="J25" s="15">
        <v>0.42542153047989623</v>
      </c>
    </row>
    <row r="26" spans="1:10" s="16" customFormat="1" x14ac:dyDescent="0.25">
      <c r="A26" s="14">
        <v>0.76003344481605351</v>
      </c>
      <c r="B26" s="15">
        <v>0.25334448160535117</v>
      </c>
      <c r="C26" s="14">
        <v>0.20882150241212957</v>
      </c>
      <c r="D26" s="15">
        <v>6.9607167470709858E-2</v>
      </c>
      <c r="E26" s="14">
        <v>0.21092669432918398</v>
      </c>
      <c r="F26" s="15">
        <v>1.4764868603042878</v>
      </c>
      <c r="G26" s="14">
        <v>1.1493322541481183</v>
      </c>
      <c r="H26" s="15">
        <v>1.0343990287333065</v>
      </c>
      <c r="I26" s="14">
        <v>1.754863813229572</v>
      </c>
      <c r="J26" s="15">
        <v>5.3177691309987028E-2</v>
      </c>
    </row>
    <row r="27" spans="1:10" s="16" customFormat="1" x14ac:dyDescent="0.25">
      <c r="A27" s="14">
        <v>2.3645484949832776</v>
      </c>
      <c r="B27" s="15">
        <v>0.33779264214046822</v>
      </c>
      <c r="C27" s="14">
        <v>0.41764300482425915</v>
      </c>
      <c r="D27" s="15">
        <v>2.0882150241212956</v>
      </c>
      <c r="E27" s="14">
        <v>0.10546334716459199</v>
      </c>
      <c r="F27" s="15">
        <v>0.10546334716459199</v>
      </c>
      <c r="G27" s="14">
        <v>1.1493322541481183</v>
      </c>
      <c r="H27" s="15">
        <v>3.5629299878591665</v>
      </c>
      <c r="I27" s="14">
        <v>2.6588845654993514</v>
      </c>
      <c r="J27" s="15">
        <v>3.8287937743190663</v>
      </c>
    </row>
    <row r="28" spans="1:10" s="16" customFormat="1" x14ac:dyDescent="0.25">
      <c r="A28" s="14">
        <v>1.520066889632107</v>
      </c>
      <c r="B28" s="15">
        <v>0.76003344481605351</v>
      </c>
      <c r="C28" s="14">
        <v>0.41764300482425915</v>
      </c>
      <c r="D28" s="15">
        <v>0.76567884217780846</v>
      </c>
      <c r="E28" s="14">
        <v>0.10546334716459199</v>
      </c>
      <c r="F28" s="15">
        <v>0.84370677731673593</v>
      </c>
      <c r="G28" s="14">
        <v>0.4597329016592473</v>
      </c>
      <c r="H28" s="15">
        <v>1.3791987049777419</v>
      </c>
      <c r="I28" s="14">
        <v>1.4889753566796369</v>
      </c>
      <c r="J28" s="15">
        <v>0.37224383916990922</v>
      </c>
    </row>
    <row r="29" spans="1:10" s="16" customFormat="1" x14ac:dyDescent="0.25">
      <c r="A29" s="14">
        <v>5.2357859531772579</v>
      </c>
      <c r="B29" s="15">
        <v>0.76003344481605351</v>
      </c>
      <c r="C29" s="14">
        <v>0.41764300482425915</v>
      </c>
      <c r="D29" s="15">
        <v>0.13921433494141972</v>
      </c>
      <c r="E29" s="14">
        <v>0.42185338865836797</v>
      </c>
      <c r="F29" s="15">
        <v>0.5273167358229599</v>
      </c>
      <c r="G29" s="14">
        <v>1.5515985430999597</v>
      </c>
      <c r="H29" s="15">
        <v>1.0918656414407124</v>
      </c>
      <c r="I29" s="14">
        <v>1.4889753566796369</v>
      </c>
      <c r="J29" s="15">
        <v>0.7976653696498055</v>
      </c>
    </row>
    <row r="30" spans="1:10" s="16" customFormat="1" x14ac:dyDescent="0.25">
      <c r="A30" s="14">
        <v>0.84448160535117056</v>
      </c>
      <c r="B30" s="15">
        <v>0.92892976588628762</v>
      </c>
      <c r="C30" s="14">
        <v>0.69607167470709863</v>
      </c>
      <c r="D30" s="15">
        <v>0.13921433494141972</v>
      </c>
      <c r="E30" s="14">
        <v>0.73824343015214389</v>
      </c>
      <c r="F30" s="15">
        <v>1.3710235131396957</v>
      </c>
      <c r="G30" s="14">
        <v>0.57466612707405917</v>
      </c>
      <c r="H30" s="15">
        <v>0.51719951436665323</v>
      </c>
      <c r="I30" s="14">
        <v>0.7976653696498055</v>
      </c>
      <c r="J30" s="15">
        <v>0.7976653696498055</v>
      </c>
    </row>
    <row r="31" spans="1:10" s="16" customFormat="1" x14ac:dyDescent="0.25">
      <c r="A31" s="14">
        <v>1.0133779264214047</v>
      </c>
      <c r="B31" s="15">
        <v>0.16889632107023411</v>
      </c>
      <c r="C31" s="14">
        <v>0.48725017229496903</v>
      </c>
      <c r="D31" s="15">
        <v>1.8097863542384562</v>
      </c>
      <c r="E31" s="14">
        <v>0.84370677731673593</v>
      </c>
      <c r="F31" s="15">
        <v>0.63278008298755195</v>
      </c>
      <c r="G31" s="14">
        <v>0.4597329016592473</v>
      </c>
      <c r="H31" s="15">
        <v>2.4135977337110481</v>
      </c>
      <c r="I31" s="14">
        <v>1.9143968871595332</v>
      </c>
      <c r="J31" s="15">
        <v>1.7016861219195849</v>
      </c>
    </row>
    <row r="32" spans="1:10" s="16" customFormat="1" x14ac:dyDescent="0.25">
      <c r="A32" s="14">
        <v>0.76003344481605351</v>
      </c>
      <c r="B32" s="15">
        <v>0.50668896321070234</v>
      </c>
      <c r="C32" s="14">
        <v>0.20882150241212957</v>
      </c>
      <c r="D32" s="15">
        <v>0.90489317711922812</v>
      </c>
      <c r="E32" s="14">
        <v>1.0546334716459198</v>
      </c>
      <c r="F32" s="15">
        <v>0.31639004149377598</v>
      </c>
      <c r="G32" s="14">
        <v>5.7466612707405912E-2</v>
      </c>
      <c r="H32" s="15">
        <v>1.3791987049777419</v>
      </c>
      <c r="I32" s="14">
        <v>4.3073929961089492</v>
      </c>
      <c r="J32" s="15">
        <v>2.2334630350194553</v>
      </c>
    </row>
    <row r="33" spans="1:10" s="16" customFormat="1" x14ac:dyDescent="0.25">
      <c r="A33" s="14">
        <v>1.0133779264214047</v>
      </c>
      <c r="B33" s="15">
        <v>0.50668896321070234</v>
      </c>
      <c r="C33" s="14">
        <v>0.62646450723638869</v>
      </c>
      <c r="D33" s="15">
        <v>2.2970365265334252</v>
      </c>
      <c r="E33" s="14">
        <v>1.1600968188105119</v>
      </c>
      <c r="F33" s="15">
        <v>0.21092669432918398</v>
      </c>
      <c r="G33" s="14">
        <v>1.4366653176851478</v>
      </c>
      <c r="H33" s="15">
        <v>0.68959935248887094</v>
      </c>
      <c r="I33" s="14">
        <v>0.58495460440985736</v>
      </c>
      <c r="J33" s="15">
        <v>5.3177691309987028E-2</v>
      </c>
    </row>
    <row r="34" spans="1:10" s="16" customFormat="1" x14ac:dyDescent="0.25">
      <c r="A34" s="14">
        <v>0.42224080267558528</v>
      </c>
      <c r="B34" s="15">
        <v>0.59113712374581939</v>
      </c>
      <c r="C34" s="14">
        <v>1.9490006891798761</v>
      </c>
      <c r="D34" s="15">
        <v>2.0882150241212956</v>
      </c>
      <c r="E34" s="14">
        <v>1.1600968188105119</v>
      </c>
      <c r="F34" s="15">
        <v>0.73824343015214389</v>
      </c>
      <c r="G34" s="14">
        <v>5.7466612707405912E-2</v>
      </c>
      <c r="H34" s="15">
        <v>0.86199919061108865</v>
      </c>
      <c r="I34" s="14">
        <v>0.63813229571984431</v>
      </c>
      <c r="J34" s="15">
        <v>0.90402075226977952</v>
      </c>
    </row>
    <row r="35" spans="1:10" s="16" customFormat="1" x14ac:dyDescent="0.25">
      <c r="A35" s="14">
        <v>0.76003344481605351</v>
      </c>
      <c r="B35" s="15">
        <v>0.92892976588628762</v>
      </c>
      <c r="C35" s="14">
        <v>0.90489317711922812</v>
      </c>
      <c r="D35" s="15">
        <v>0.27842866988283943</v>
      </c>
      <c r="E35" s="14">
        <v>1.6874135546334719</v>
      </c>
      <c r="F35" s="15">
        <v>0.84370677731673593</v>
      </c>
      <c r="G35" s="14">
        <v>0.22986645082962365</v>
      </c>
      <c r="H35" s="15">
        <v>0.74706596519627688</v>
      </c>
      <c r="I35" s="14">
        <v>3.2970168612191957</v>
      </c>
      <c r="J35" s="15">
        <v>0.42542153047989623</v>
      </c>
    </row>
    <row r="36" spans="1:10" s="16" customFormat="1" x14ac:dyDescent="0.25">
      <c r="A36" s="14">
        <v>0.92892976588628762</v>
      </c>
      <c r="B36" s="15">
        <v>0.67558528428093645</v>
      </c>
      <c r="C36" s="14">
        <v>0.41764300482425915</v>
      </c>
      <c r="D36" s="15">
        <v>6.9607167470709858E-2</v>
      </c>
      <c r="E36" s="14">
        <v>1.1600968188105119</v>
      </c>
      <c r="F36" s="15">
        <v>0.94917012448132787</v>
      </c>
      <c r="G36" s="14">
        <v>3.4479967624443546</v>
      </c>
      <c r="H36" s="15">
        <v>0.632132739781465</v>
      </c>
      <c r="I36" s="14">
        <v>0.10635538261997406</v>
      </c>
      <c r="J36" s="15">
        <v>0.26588845654993515</v>
      </c>
    </row>
    <row r="37" spans="1:10" s="16" customFormat="1" x14ac:dyDescent="0.25">
      <c r="A37" s="14">
        <v>0.67558528428093645</v>
      </c>
      <c r="B37" s="15">
        <v>0.67558528428093645</v>
      </c>
      <c r="C37" s="14">
        <v>1.3225361819434873</v>
      </c>
      <c r="D37" s="15">
        <v>2.7146795313576844</v>
      </c>
      <c r="E37" s="14">
        <v>1.4764868603042878</v>
      </c>
      <c r="F37" s="15">
        <v>1.5819502074688798</v>
      </c>
      <c r="G37" s="14">
        <v>0.11493322541481182</v>
      </c>
      <c r="H37" s="15">
        <v>0.51719951436665323</v>
      </c>
      <c r="I37" s="14">
        <v>1.2762645914396886</v>
      </c>
      <c r="J37" s="15">
        <v>0.95719844357976658</v>
      </c>
    </row>
    <row r="38" spans="1:10" s="16" customFormat="1" x14ac:dyDescent="0.25">
      <c r="A38" s="14">
        <v>8.4448160535117056E-2</v>
      </c>
      <c r="B38" s="15">
        <v>2.0267558528428093</v>
      </c>
      <c r="C38" s="14">
        <v>1.3225361819434873</v>
      </c>
      <c r="D38" s="15">
        <v>0.41764300482425915</v>
      </c>
      <c r="E38" s="14">
        <v>0.5273167358229599</v>
      </c>
      <c r="F38" s="15">
        <v>1.0546334716459198</v>
      </c>
      <c r="G38" s="14">
        <v>1.1493322541481183</v>
      </c>
      <c r="H38" s="15">
        <v>0.28733306353702959</v>
      </c>
      <c r="I38" s="14">
        <v>2.4993514915693904</v>
      </c>
      <c r="J38" s="15">
        <v>1.3294422827496757</v>
      </c>
    </row>
    <row r="39" spans="1:10" s="16" customFormat="1" x14ac:dyDescent="0.25">
      <c r="A39" s="14">
        <v>0.84448160535117056</v>
      </c>
      <c r="B39" s="15">
        <v>1.6889632107023411</v>
      </c>
      <c r="C39" s="14">
        <v>1.8097863542384562</v>
      </c>
      <c r="D39" s="15">
        <v>6.9607167470709858E-2</v>
      </c>
      <c r="E39" s="14">
        <v>0.63278008298755195</v>
      </c>
      <c r="F39" s="15">
        <v>2.0038035961272476</v>
      </c>
      <c r="G39" s="14">
        <v>1.7239983812221773</v>
      </c>
      <c r="H39" s="15">
        <v>1.6665317685147714</v>
      </c>
      <c r="I39" s="14">
        <v>1.3294422827496757</v>
      </c>
      <c r="J39" s="15">
        <v>0.69130998702983137</v>
      </c>
    </row>
    <row r="40" spans="1:10" s="16" customFormat="1" x14ac:dyDescent="0.25">
      <c r="A40" s="14">
        <v>1.1822742474916388</v>
      </c>
      <c r="B40" s="15">
        <v>1.2667224080267558</v>
      </c>
      <c r="C40" s="14">
        <v>0.76567884217780846</v>
      </c>
      <c r="D40" s="15">
        <v>0.20882150241212957</v>
      </c>
      <c r="E40" s="14">
        <v>1.8983402489626557</v>
      </c>
      <c r="F40" s="15">
        <v>1.2655601659751039</v>
      </c>
      <c r="G40" s="14">
        <v>0.40226628895184141</v>
      </c>
      <c r="H40" s="15">
        <v>0.632132739781465</v>
      </c>
      <c r="I40" s="14">
        <v>5.3177691309987028E-2</v>
      </c>
      <c r="J40" s="15">
        <v>0.69130998702983137</v>
      </c>
    </row>
    <row r="41" spans="1:10" s="16" customFormat="1" x14ac:dyDescent="0.25">
      <c r="A41" s="14">
        <v>0.84448160535117056</v>
      </c>
      <c r="B41" s="15">
        <v>0.59113712374581939</v>
      </c>
      <c r="C41" s="14">
        <v>1.8793935217091662</v>
      </c>
      <c r="D41" s="15">
        <v>0.34803583735354932</v>
      </c>
      <c r="E41" s="14">
        <v>1.7928769017980637</v>
      </c>
      <c r="F41" s="15">
        <v>0.31639004149377598</v>
      </c>
      <c r="G41" s="14">
        <v>0.34479967624443547</v>
      </c>
      <c r="H41" s="15">
        <v>0.4597329016592473</v>
      </c>
      <c r="I41" s="14">
        <v>0.15953307392996108</v>
      </c>
      <c r="J41" s="15">
        <v>5.3177691309987028E-2</v>
      </c>
    </row>
    <row r="42" spans="1:10" s="16" customFormat="1" x14ac:dyDescent="0.25">
      <c r="A42" s="14">
        <v>0.84448160535117056</v>
      </c>
      <c r="B42" s="15">
        <v>0.84448160535117056</v>
      </c>
      <c r="C42" s="14">
        <v>2.0186078566505858</v>
      </c>
      <c r="D42" s="15">
        <v>7.0999310820124055</v>
      </c>
      <c r="E42" s="14">
        <v>1.1600968188105119</v>
      </c>
      <c r="F42" s="15">
        <v>0.84370677731673593</v>
      </c>
      <c r="G42" s="14">
        <v>0.22986645082962365</v>
      </c>
      <c r="H42" s="15">
        <v>0.28733306353702959</v>
      </c>
      <c r="I42" s="14">
        <v>0.85084306095979245</v>
      </c>
      <c r="J42" s="15">
        <v>1.1167315175097277</v>
      </c>
    </row>
    <row r="43" spans="1:10" s="16" customFormat="1" x14ac:dyDescent="0.25">
      <c r="A43" s="14">
        <v>0.92892976588628762</v>
      </c>
      <c r="B43" s="15">
        <v>0.84448160535117056</v>
      </c>
      <c r="C43" s="14">
        <v>0.34803583735354932</v>
      </c>
      <c r="D43" s="15">
        <v>2.3666436940041353</v>
      </c>
      <c r="E43" s="14">
        <v>1.2655601659751039</v>
      </c>
      <c r="F43" s="15">
        <v>1.0546334716459198</v>
      </c>
      <c r="G43" s="14">
        <v>0.51719951436665323</v>
      </c>
      <c r="H43" s="15">
        <v>0.97693241602590053</v>
      </c>
      <c r="I43" s="14">
        <v>0.7976653696498055</v>
      </c>
      <c r="J43" s="15">
        <v>3.5097276264591439</v>
      </c>
    </row>
    <row r="44" spans="1:10" s="16" customFormat="1" x14ac:dyDescent="0.25">
      <c r="A44" s="14">
        <v>0.50668896321070234</v>
      </c>
      <c r="B44" s="15">
        <v>0.76003344481605351</v>
      </c>
      <c r="C44" s="14">
        <v>0.48725017229496903</v>
      </c>
      <c r="D44" s="15">
        <v>6.9607167470709858E-2</v>
      </c>
      <c r="E44" s="14">
        <v>1.6874135546334719</v>
      </c>
      <c r="F44" s="15">
        <v>1.5819502074688798</v>
      </c>
      <c r="G44" s="14">
        <v>0.57466612707405917</v>
      </c>
      <c r="H44" s="15">
        <v>1.0918656414407124</v>
      </c>
      <c r="I44" s="14">
        <v>0.15953307392996108</v>
      </c>
      <c r="J44" s="15">
        <v>0.21271076523994811</v>
      </c>
    </row>
    <row r="45" spans="1:10" s="16" customFormat="1" x14ac:dyDescent="0.25">
      <c r="A45" s="14">
        <v>1.2667224080267558</v>
      </c>
      <c r="B45" s="15">
        <v>0.67558528428093645</v>
      </c>
      <c r="C45" s="14">
        <v>0.48725017229496903</v>
      </c>
      <c r="D45" s="15">
        <v>6.9607167470709858E-2</v>
      </c>
      <c r="E45" s="14">
        <v>1.0546334716459198</v>
      </c>
      <c r="F45" s="15">
        <v>1.6874135546334719</v>
      </c>
      <c r="G45" s="14">
        <v>0.4597329016592473</v>
      </c>
      <c r="H45" s="15">
        <v>0.57466612707405917</v>
      </c>
      <c r="I45" s="14">
        <v>0.26588845654993515</v>
      </c>
      <c r="J45" s="15">
        <v>0.15953307392996108</v>
      </c>
    </row>
    <row r="46" spans="1:10" s="16" customFormat="1" x14ac:dyDescent="0.25">
      <c r="A46" s="14">
        <v>1.2667224080267558</v>
      </c>
      <c r="B46" s="15">
        <v>0.16889632107023411</v>
      </c>
      <c r="C46" s="14">
        <v>0.76567884217780846</v>
      </c>
      <c r="D46" s="15">
        <v>1.7401791867677465</v>
      </c>
      <c r="E46" s="14">
        <v>1.5819502074688798</v>
      </c>
      <c r="F46" s="15">
        <v>1.7928769017980637</v>
      </c>
      <c r="G46" s="14">
        <v>0.57466612707405917</v>
      </c>
      <c r="H46" s="15">
        <v>0.51719951436665323</v>
      </c>
      <c r="I46" s="14">
        <v>0.7976653696498055</v>
      </c>
      <c r="J46" s="15">
        <v>1.4357976653696498</v>
      </c>
    </row>
    <row r="47" spans="1:10" s="16" customFormat="1" x14ac:dyDescent="0.25">
      <c r="A47" s="14">
        <v>1.43561872909699</v>
      </c>
      <c r="B47" s="15">
        <v>1.0978260869565217</v>
      </c>
      <c r="C47" s="14">
        <v>1.0441075120606478</v>
      </c>
      <c r="D47" s="15">
        <v>0.20882150241212957</v>
      </c>
      <c r="E47" s="14">
        <v>1.4764868603042878</v>
      </c>
      <c r="F47" s="15">
        <v>1.4764868603042878</v>
      </c>
      <c r="G47" s="14">
        <v>0.51719951436665323</v>
      </c>
      <c r="H47" s="15">
        <v>2.8158640226628897</v>
      </c>
      <c r="I47" s="14">
        <v>0.15953307392996108</v>
      </c>
      <c r="J47" s="15">
        <v>2.2866407263294422</v>
      </c>
    </row>
    <row r="48" spans="1:10" s="16" customFormat="1" x14ac:dyDescent="0.25">
      <c r="A48" s="14">
        <v>8.4448160535117056E-2</v>
      </c>
      <c r="B48" s="15">
        <v>0.42224080267558528</v>
      </c>
      <c r="C48" s="14">
        <v>1.1833218470020677</v>
      </c>
      <c r="D48" s="15">
        <v>0.27842866988283943</v>
      </c>
      <c r="E48" s="14">
        <v>0.84370677731673593</v>
      </c>
      <c r="F48" s="15">
        <v>0.10546334716459199</v>
      </c>
      <c r="G48" s="14">
        <v>1.7239983812221773</v>
      </c>
      <c r="H48" s="15">
        <v>0.11493322541481182</v>
      </c>
      <c r="I48" s="14">
        <v>0.63813229571984431</v>
      </c>
      <c r="J48" s="15">
        <v>1.5421530479896239</v>
      </c>
    </row>
    <row r="49" spans="1:10" s="16" customFormat="1" x14ac:dyDescent="0.25">
      <c r="A49" s="14">
        <v>3.2090301003344481</v>
      </c>
      <c r="B49" s="15">
        <v>0.16889632107023411</v>
      </c>
      <c r="C49" s="14">
        <v>0.34803583735354932</v>
      </c>
      <c r="D49" s="15">
        <v>2.5058580289455548</v>
      </c>
      <c r="E49" s="14">
        <v>0.21092669432918398</v>
      </c>
      <c r="F49" s="15">
        <v>0.84370677731673593</v>
      </c>
      <c r="G49" s="14">
        <v>1.4366653176851478</v>
      </c>
      <c r="H49" s="15">
        <v>0.57466612707405917</v>
      </c>
      <c r="I49" s="14">
        <v>2.2334630350194553</v>
      </c>
      <c r="J49" s="15">
        <v>1.7016861219195849</v>
      </c>
    </row>
    <row r="50" spans="1:10" s="16" customFormat="1" x14ac:dyDescent="0.25">
      <c r="A50" s="14">
        <v>2.3645484949832776</v>
      </c>
      <c r="B50" s="15">
        <v>1.0133779264214047</v>
      </c>
      <c r="C50" s="14">
        <v>2.0186078566505858</v>
      </c>
      <c r="D50" s="15">
        <v>2.7146795313576844</v>
      </c>
      <c r="E50" s="14">
        <v>0.94917012448132787</v>
      </c>
      <c r="F50" s="15">
        <v>0.5273167358229599</v>
      </c>
      <c r="G50" s="14">
        <v>0.97693241602590053</v>
      </c>
      <c r="H50" s="15">
        <v>0.4597329016592473</v>
      </c>
      <c r="I50" s="14">
        <v>0.10635538261997406</v>
      </c>
      <c r="J50" s="15">
        <v>0.85084306095979245</v>
      </c>
    </row>
    <row r="51" spans="1:10" s="16" customFormat="1" x14ac:dyDescent="0.25">
      <c r="A51" s="14">
        <v>8.4448160535117056E-2</v>
      </c>
      <c r="B51" s="15">
        <v>0.59113712374581939</v>
      </c>
      <c r="C51" s="14">
        <v>0.83528600964851829</v>
      </c>
      <c r="D51" s="15">
        <v>0.69607167470709863</v>
      </c>
      <c r="E51" s="14">
        <v>0.21092669432918398</v>
      </c>
      <c r="F51" s="15">
        <v>1.3710235131396957</v>
      </c>
      <c r="G51" s="14">
        <v>0.80453257790368282</v>
      </c>
      <c r="H51" s="15">
        <v>1.4366653176851478</v>
      </c>
      <c r="I51" s="14">
        <v>0.26588845654993515</v>
      </c>
      <c r="J51" s="15">
        <v>0.37224383916990922</v>
      </c>
    </row>
    <row r="52" spans="1:10" s="16" customFormat="1" x14ac:dyDescent="0.25">
      <c r="A52" s="14">
        <v>1.520066889632107</v>
      </c>
      <c r="B52" s="15">
        <v>1.0133779264214047</v>
      </c>
      <c r="C52" s="14">
        <v>0.90489317711922812</v>
      </c>
      <c r="D52" s="15">
        <v>0.41764300482425915</v>
      </c>
      <c r="E52" s="14">
        <v>0.42185338865836797</v>
      </c>
      <c r="F52" s="15">
        <v>0.63278008298755195</v>
      </c>
      <c r="G52" s="14">
        <v>0.86199919061108865</v>
      </c>
      <c r="H52" s="15">
        <v>0.34479967624443547</v>
      </c>
      <c r="I52" s="14">
        <v>5.3177691309987028E-2</v>
      </c>
      <c r="J52" s="15">
        <v>0.21271076523994811</v>
      </c>
    </row>
    <row r="53" spans="1:10" s="16" customFormat="1" x14ac:dyDescent="0.25">
      <c r="A53" s="14">
        <v>0.50668896321070234</v>
      </c>
      <c r="B53" s="15">
        <v>8.4448160535117056E-2</v>
      </c>
      <c r="C53" s="14">
        <v>0.62646450723638869</v>
      </c>
      <c r="D53" s="15">
        <v>0.20882150241212957</v>
      </c>
      <c r="E53" s="14">
        <v>0.73824343015214389</v>
      </c>
      <c r="F53" s="15">
        <v>0.31639004149377598</v>
      </c>
      <c r="G53" s="14">
        <v>0.80453257790368282</v>
      </c>
      <c r="H53" s="15">
        <v>0.97693241602590053</v>
      </c>
      <c r="I53" s="14">
        <v>0.37224383916990922</v>
      </c>
      <c r="J53" s="15">
        <v>0.90402075226977952</v>
      </c>
    </row>
    <row r="54" spans="1:10" s="16" customFormat="1" x14ac:dyDescent="0.25">
      <c r="A54" s="14">
        <v>0.92892976588628762</v>
      </c>
      <c r="B54" s="15">
        <v>0.42224080267558528</v>
      </c>
      <c r="C54" s="14">
        <v>1.3225361819434873</v>
      </c>
      <c r="D54" s="15">
        <v>0.20882150241212957</v>
      </c>
      <c r="E54" s="14">
        <v>0.21092669432918398</v>
      </c>
      <c r="F54" s="15">
        <v>0.21092669432918398</v>
      </c>
      <c r="G54" s="14">
        <v>5.7466612707405912E-2</v>
      </c>
      <c r="H54" s="15">
        <v>0.91946580331849459</v>
      </c>
      <c r="I54" s="14">
        <v>5.3177691309987028E-2</v>
      </c>
      <c r="J54" s="15">
        <v>1.2762645914396886</v>
      </c>
    </row>
    <row r="55" spans="1:10" s="16" customFormat="1" x14ac:dyDescent="0.25">
      <c r="A55" s="14">
        <v>1.1822742474916388</v>
      </c>
      <c r="B55" s="15">
        <v>0.84448160535117056</v>
      </c>
      <c r="C55" s="14">
        <v>1.1137146795313577</v>
      </c>
      <c r="D55" s="15">
        <v>0.55685733976567886</v>
      </c>
      <c r="E55" s="14">
        <v>0.94917012448132787</v>
      </c>
      <c r="F55" s="15">
        <v>0.73824343015214389</v>
      </c>
      <c r="G55" s="14">
        <v>1.1493322541481183</v>
      </c>
      <c r="H55" s="15">
        <v>1.4941319303925538</v>
      </c>
      <c r="I55" s="14">
        <v>2.8184176394293128</v>
      </c>
      <c r="J55" s="15">
        <v>0.63813229571984431</v>
      </c>
    </row>
    <row r="56" spans="1:10" s="16" customFormat="1" x14ac:dyDescent="0.25">
      <c r="A56" s="14">
        <v>1.8578595317725752</v>
      </c>
      <c r="B56" s="15">
        <v>0.59113712374581939</v>
      </c>
      <c r="C56" s="14">
        <v>2.0882150241212956</v>
      </c>
      <c r="D56" s="15">
        <v>0.41764300482425915</v>
      </c>
      <c r="E56" s="14">
        <v>1.8983402489626557</v>
      </c>
      <c r="F56" s="15">
        <v>0.84370677731673593</v>
      </c>
      <c r="G56" s="14">
        <v>5.7466612707405912E-2</v>
      </c>
      <c r="H56" s="15">
        <v>1.8389316066369892</v>
      </c>
      <c r="I56" s="14">
        <v>0.10635538261997406</v>
      </c>
      <c r="J56" s="15">
        <v>0.63813229571984431</v>
      </c>
    </row>
    <row r="57" spans="1:10" s="16" customFormat="1" x14ac:dyDescent="0.25">
      <c r="A57" s="14">
        <v>1.0978260869565217</v>
      </c>
      <c r="B57" s="15">
        <v>0.76003344481605351</v>
      </c>
      <c r="C57" s="14">
        <v>0.83528600964851829</v>
      </c>
      <c r="D57" s="15">
        <v>2.436250861474845</v>
      </c>
      <c r="E57" s="14">
        <v>1.0546334716459198</v>
      </c>
      <c r="F57" s="15">
        <v>0.94917012448132787</v>
      </c>
      <c r="G57" s="14">
        <v>1.4366653176851478</v>
      </c>
      <c r="H57" s="15">
        <v>2.1262646701740189</v>
      </c>
      <c r="I57" s="14">
        <v>5.3177691309987028E-2</v>
      </c>
      <c r="J57" s="15">
        <v>0.37224383916990922</v>
      </c>
    </row>
    <row r="58" spans="1:10" s="16" customFormat="1" x14ac:dyDescent="0.25">
      <c r="A58" s="14">
        <v>0.25334448160535117</v>
      </c>
      <c r="B58" s="15">
        <v>0.33779264214046822</v>
      </c>
      <c r="C58" s="14">
        <v>1.461750516884907</v>
      </c>
      <c r="D58" s="15">
        <v>1.7401791867677465</v>
      </c>
      <c r="E58" s="14">
        <v>0.94917012448132787</v>
      </c>
      <c r="F58" s="15">
        <v>1.5819502074688798</v>
      </c>
      <c r="G58" s="14">
        <v>0.80453257790368282</v>
      </c>
      <c r="H58" s="15">
        <v>1.26426547956293</v>
      </c>
      <c r="I58" s="14">
        <v>0.69130998702983137</v>
      </c>
      <c r="J58" s="15">
        <v>1.0635538261997406</v>
      </c>
    </row>
    <row r="59" spans="1:10" s="16" customFormat="1" x14ac:dyDescent="0.25">
      <c r="A59" s="14">
        <v>0.84448160535117056</v>
      </c>
      <c r="B59" s="15">
        <v>2.7023411371237458</v>
      </c>
      <c r="C59" s="14">
        <v>1.8097863542384562</v>
      </c>
      <c r="D59" s="15">
        <v>0.76567884217780846</v>
      </c>
      <c r="E59" s="14">
        <v>1.4764868603042878</v>
      </c>
      <c r="F59" s="15">
        <v>1.0546334716459198</v>
      </c>
      <c r="G59" s="14">
        <v>0.74706596519627688</v>
      </c>
      <c r="H59" s="15">
        <v>0.68959935248887094</v>
      </c>
      <c r="I59" s="14">
        <v>0.90402075226977952</v>
      </c>
      <c r="J59" s="15">
        <v>1.9143968871595332</v>
      </c>
    </row>
    <row r="60" spans="1:10" s="16" customFormat="1" x14ac:dyDescent="0.25">
      <c r="A60" s="14">
        <v>0.67558528428093645</v>
      </c>
      <c r="B60" s="15">
        <v>0.42224080267558528</v>
      </c>
      <c r="C60" s="14">
        <v>0.34803583735354932</v>
      </c>
      <c r="D60" s="15">
        <v>1.1833218470020677</v>
      </c>
      <c r="E60" s="14">
        <v>1.8983402489626557</v>
      </c>
      <c r="F60" s="15">
        <v>2.0038035961272476</v>
      </c>
      <c r="G60" s="14">
        <v>1.0343990287333065</v>
      </c>
      <c r="H60" s="15">
        <v>0.86199919061108865</v>
      </c>
      <c r="I60" s="14">
        <v>1.3294422827496757</v>
      </c>
      <c r="J60" s="15">
        <v>0.15953307392996108</v>
      </c>
    </row>
    <row r="61" spans="1:10" s="16" customFormat="1" x14ac:dyDescent="0.25">
      <c r="A61" s="14">
        <v>0.84448160535117056</v>
      </c>
      <c r="B61" s="15">
        <v>0.67558528428093645</v>
      </c>
      <c r="C61" s="14">
        <v>0.41764300482425915</v>
      </c>
      <c r="D61" s="15">
        <v>0.90489317711922812</v>
      </c>
      <c r="E61" s="14">
        <v>0.63278008298755195</v>
      </c>
      <c r="F61" s="15">
        <v>1.5819502074688798</v>
      </c>
      <c r="G61" s="14">
        <v>0.4597329016592473</v>
      </c>
      <c r="H61" s="15">
        <v>0.74706596519627688</v>
      </c>
      <c r="I61" s="14">
        <v>0.5317769130998703</v>
      </c>
      <c r="J61" s="15">
        <v>0.10635538261997406</v>
      </c>
    </row>
    <row r="62" spans="1:10" s="16" customFormat="1" x14ac:dyDescent="0.25">
      <c r="A62" s="14">
        <v>0.42224080267558528</v>
      </c>
      <c r="B62" s="15">
        <v>2.4489966555183948</v>
      </c>
      <c r="C62" s="14">
        <v>0.41764300482425915</v>
      </c>
      <c r="D62" s="15">
        <v>2.0882150241212956</v>
      </c>
      <c r="E62" s="14">
        <v>0.31639004149377598</v>
      </c>
      <c r="F62" s="15">
        <v>0.21092669432918398</v>
      </c>
      <c r="G62" s="14">
        <v>0.97693241602590053</v>
      </c>
      <c r="H62" s="15">
        <v>0.632132739781465</v>
      </c>
      <c r="I62" s="14">
        <v>5.3177691309987028E-2</v>
      </c>
      <c r="J62" s="15">
        <v>1.3826199740596627</v>
      </c>
    </row>
    <row r="63" spans="1:10" s="16" customFormat="1" x14ac:dyDescent="0.25">
      <c r="A63" s="14">
        <v>0.84448160535117056</v>
      </c>
      <c r="B63" s="15">
        <v>1.0978260869565217</v>
      </c>
      <c r="C63" s="14">
        <v>0.48725017229496903</v>
      </c>
      <c r="D63" s="15">
        <v>0.20882150241212957</v>
      </c>
      <c r="E63" s="14">
        <v>1.6874135546334719</v>
      </c>
      <c r="F63" s="15">
        <v>0.63278008298755195</v>
      </c>
      <c r="G63" s="14">
        <v>1.1493322541481183</v>
      </c>
      <c r="H63" s="15">
        <v>0.97693241602590053</v>
      </c>
      <c r="I63" s="14">
        <v>2.2866407263294422</v>
      </c>
      <c r="J63" s="15">
        <v>2.2334630350194553</v>
      </c>
    </row>
    <row r="64" spans="1:10" s="16" customFormat="1" x14ac:dyDescent="0.25">
      <c r="A64" s="14">
        <v>1.2667224080267558</v>
      </c>
      <c r="B64" s="15">
        <v>1.0978260869565217</v>
      </c>
      <c r="C64" s="14">
        <v>1.2529290144727774</v>
      </c>
      <c r="D64" s="15">
        <v>0.41764300482425915</v>
      </c>
      <c r="E64" s="14">
        <v>0.73824343015214389</v>
      </c>
      <c r="F64" s="15">
        <v>0.94917012448132787</v>
      </c>
      <c r="G64" s="14">
        <v>0.97693241602590053</v>
      </c>
      <c r="H64" s="15">
        <v>1.26426547956293</v>
      </c>
      <c r="I64" s="14">
        <v>2.3929961089494163</v>
      </c>
      <c r="J64" s="15">
        <v>1.4889753566796369</v>
      </c>
    </row>
    <row r="65" spans="1:10" s="16" customFormat="1" x14ac:dyDescent="0.25">
      <c r="A65" s="14">
        <v>0.84448160535117056</v>
      </c>
      <c r="B65" s="15">
        <v>0.59113712374581939</v>
      </c>
      <c r="C65" s="14">
        <v>0.76567884217780846</v>
      </c>
      <c r="D65" s="15">
        <v>1.8793935217091662</v>
      </c>
      <c r="E65" s="14">
        <v>0.84370677731673593</v>
      </c>
      <c r="F65" s="15">
        <v>1.8983402489626557</v>
      </c>
      <c r="G65" s="14">
        <v>0.80453257790368282</v>
      </c>
      <c r="H65" s="15">
        <v>1.0343990287333065</v>
      </c>
      <c r="I65" s="14">
        <v>0.7976653696498055</v>
      </c>
      <c r="J65" s="15">
        <v>1.6485084306095978</v>
      </c>
    </row>
    <row r="66" spans="1:10" s="16" customFormat="1" x14ac:dyDescent="0.25">
      <c r="A66" s="14">
        <v>1.43561872909699</v>
      </c>
      <c r="B66" s="15">
        <v>8.4448160535117056E-2</v>
      </c>
      <c r="C66" s="14">
        <v>0.27842866988283943</v>
      </c>
      <c r="D66" s="15">
        <v>0.62646450723638869</v>
      </c>
      <c r="E66" s="14">
        <v>1.6874135546334719</v>
      </c>
      <c r="F66" s="15">
        <v>2.5311203319502078</v>
      </c>
      <c r="G66" s="14">
        <v>0.34479967624443547</v>
      </c>
      <c r="H66" s="15">
        <v>1.0918656414407124</v>
      </c>
      <c r="I66" s="14">
        <v>1.0103761348897535</v>
      </c>
      <c r="J66" s="15">
        <v>0.7976653696498055</v>
      </c>
    </row>
    <row r="67" spans="1:10" s="16" customFormat="1" x14ac:dyDescent="0.25">
      <c r="A67" s="14">
        <v>2.0267558528428093</v>
      </c>
      <c r="B67" s="15">
        <v>2.9556856187290972</v>
      </c>
      <c r="C67" s="14">
        <v>1.5313576843556169</v>
      </c>
      <c r="D67" s="15">
        <v>1.3225361819434873</v>
      </c>
      <c r="E67" s="14">
        <v>1.0546334716459198</v>
      </c>
      <c r="F67" s="15">
        <v>0.31639004149377598</v>
      </c>
      <c r="G67" s="14">
        <v>2.8733306353702956</v>
      </c>
      <c r="H67" s="15">
        <v>0.91946580331849459</v>
      </c>
      <c r="I67" s="14">
        <v>1.595330739299611</v>
      </c>
      <c r="J67" s="15">
        <v>0.31906614785992216</v>
      </c>
    </row>
    <row r="68" spans="1:10" s="16" customFormat="1" x14ac:dyDescent="0.25">
      <c r="A68" s="14">
        <v>0.50668896321070234</v>
      </c>
      <c r="B68" s="15">
        <v>8.4448160535117056E-2</v>
      </c>
      <c r="C68" s="14">
        <v>0.69607167470709863</v>
      </c>
      <c r="D68" s="15">
        <v>0.27842866988283943</v>
      </c>
      <c r="E68" s="14">
        <v>0.63278008298755195</v>
      </c>
      <c r="F68" s="15">
        <v>0.21092669432918398</v>
      </c>
      <c r="G68" s="14">
        <v>1.3217320922703359</v>
      </c>
      <c r="H68" s="15">
        <v>0.86199919061108865</v>
      </c>
      <c r="I68" s="14">
        <v>0.31906614785992216</v>
      </c>
      <c r="J68" s="15">
        <v>0.15953307392996108</v>
      </c>
    </row>
    <row r="69" spans="1:10" s="16" customFormat="1" x14ac:dyDescent="0.25">
      <c r="A69" s="14">
        <v>0.59113712374581939</v>
      </c>
      <c r="B69" s="15">
        <v>0.42224080267558528</v>
      </c>
      <c r="C69" s="14">
        <v>0.90489317711922812</v>
      </c>
      <c r="D69" s="15">
        <v>6.9607167470709858E-2</v>
      </c>
      <c r="E69" s="14">
        <v>1.0546334716459198</v>
      </c>
      <c r="F69" s="15">
        <v>0.5273167358229599</v>
      </c>
      <c r="G69" s="14">
        <v>0.80453257790368282</v>
      </c>
      <c r="H69" s="15">
        <v>0.68959935248887094</v>
      </c>
      <c r="I69" s="14">
        <v>1.754863813229572</v>
      </c>
      <c r="J69" s="15">
        <v>0.85084306095979245</v>
      </c>
    </row>
    <row r="70" spans="1:10" s="16" customFormat="1" x14ac:dyDescent="0.25">
      <c r="A70" s="14">
        <v>8.4448160535117056E-2</v>
      </c>
      <c r="B70" s="15">
        <v>8.4448160535117056E-2</v>
      </c>
      <c r="C70" s="14">
        <v>2.7146795313576844</v>
      </c>
      <c r="D70" s="15">
        <v>1.1137146795313577</v>
      </c>
      <c r="E70" s="14">
        <v>0.94917012448132787</v>
      </c>
      <c r="F70" s="15">
        <v>0.94917012448132787</v>
      </c>
      <c r="G70" s="14">
        <v>2.9882638607851075</v>
      </c>
      <c r="H70" s="15">
        <v>5.7466612707405912E-2</v>
      </c>
      <c r="I70" s="14">
        <v>0.63813229571984431</v>
      </c>
      <c r="J70" s="15">
        <v>0.74448767833981844</v>
      </c>
    </row>
    <row r="71" spans="1:10" s="16" customFormat="1" x14ac:dyDescent="0.25">
      <c r="A71" s="14">
        <v>0.84448160535117056</v>
      </c>
      <c r="B71" s="15">
        <v>1.3511705685618729</v>
      </c>
      <c r="C71" s="14">
        <v>0.97450034458993806</v>
      </c>
      <c r="D71" s="15">
        <v>0.55685733976567886</v>
      </c>
      <c r="E71" s="14">
        <v>1.7928769017980637</v>
      </c>
      <c r="F71" s="15">
        <v>1.0546334716459198</v>
      </c>
      <c r="G71" s="14">
        <v>5.6317280453257794</v>
      </c>
      <c r="H71" s="15">
        <v>0.86199919061108865</v>
      </c>
      <c r="I71" s="14">
        <v>2.3929961089494163</v>
      </c>
      <c r="J71" s="15">
        <v>0.26588845654993515</v>
      </c>
    </row>
    <row r="72" spans="1:10" s="16" customFormat="1" x14ac:dyDescent="0.25">
      <c r="A72" s="14">
        <v>1.2667224080267558</v>
      </c>
      <c r="B72" s="15">
        <v>0.33779264214046822</v>
      </c>
      <c r="C72" s="14">
        <v>2.5058580289455548</v>
      </c>
      <c r="D72" s="15">
        <v>0.20882150241212957</v>
      </c>
      <c r="E72" s="14">
        <v>2.6365836791147998</v>
      </c>
      <c r="F72" s="15">
        <v>1.4764868603042878</v>
      </c>
      <c r="G72" s="14">
        <v>1.5515985430999597</v>
      </c>
      <c r="H72" s="15">
        <v>1.0343990287333065</v>
      </c>
      <c r="I72" s="14">
        <v>0.69130998702983137</v>
      </c>
      <c r="J72" s="15">
        <v>0.10635538261997406</v>
      </c>
    </row>
    <row r="73" spans="1:10" s="16" customFormat="1" x14ac:dyDescent="0.25">
      <c r="A73" s="14">
        <v>8.4448160535117056E-2</v>
      </c>
      <c r="B73" s="15">
        <v>0.76003344481605351</v>
      </c>
      <c r="C73" s="14">
        <v>2.7842866988283945</v>
      </c>
      <c r="D73" s="15">
        <v>6.9607167470709858E-2</v>
      </c>
      <c r="E73" s="14">
        <v>2.1092669432918396</v>
      </c>
      <c r="F73" s="15">
        <v>1.7928769017980637</v>
      </c>
      <c r="G73" s="14">
        <v>0.51719951436665323</v>
      </c>
      <c r="H73" s="15">
        <v>0.57466612707405917</v>
      </c>
      <c r="I73" s="14">
        <v>0.69130998702983137</v>
      </c>
      <c r="J73" s="15">
        <v>0.7976653696498055</v>
      </c>
    </row>
    <row r="74" spans="1:10" s="16" customFormat="1" x14ac:dyDescent="0.25">
      <c r="A74" s="14">
        <v>0.25334448160535117</v>
      </c>
      <c r="B74" s="15">
        <v>0.67558528428093645</v>
      </c>
      <c r="C74" s="14">
        <v>1.2529290144727774</v>
      </c>
      <c r="D74" s="15">
        <v>0.20882150241212957</v>
      </c>
      <c r="E74" s="14">
        <v>0.94917012448132787</v>
      </c>
      <c r="F74" s="15">
        <v>0.21092669432918398</v>
      </c>
      <c r="G74" s="14">
        <v>0.34479967624443547</v>
      </c>
      <c r="H74" s="15">
        <v>0.51719951436665323</v>
      </c>
      <c r="I74" s="14">
        <v>0.26588845654993515</v>
      </c>
      <c r="J74" s="15">
        <v>1.1699092088197147</v>
      </c>
    </row>
    <row r="75" spans="1:10" s="16" customFormat="1" x14ac:dyDescent="0.25">
      <c r="A75" s="14">
        <v>0.50668896321070234</v>
      </c>
      <c r="B75" s="15">
        <v>0.50668896321070234</v>
      </c>
      <c r="C75" s="14">
        <v>0.34803583735354932</v>
      </c>
      <c r="D75" s="15">
        <v>0.20882150241212957</v>
      </c>
      <c r="E75" s="14">
        <v>0.31639004149377598</v>
      </c>
      <c r="F75" s="15">
        <v>0.31639004149377598</v>
      </c>
      <c r="G75" s="14">
        <v>0.97693241602590053</v>
      </c>
      <c r="H75" s="15">
        <v>0.51719951436665323</v>
      </c>
      <c r="I75" s="14">
        <v>0.47859922178988329</v>
      </c>
      <c r="J75" s="15">
        <v>0.5317769130998703</v>
      </c>
    </row>
    <row r="76" spans="1:10" s="16" customFormat="1" x14ac:dyDescent="0.25">
      <c r="A76" s="14">
        <v>2.1956521739130435</v>
      </c>
      <c r="B76" s="15">
        <v>8.4448160535117056E-2</v>
      </c>
      <c r="C76" s="14">
        <v>6.9607167470709858E-2</v>
      </c>
      <c r="D76" s="15">
        <v>0.69607167470709863</v>
      </c>
      <c r="E76" s="14">
        <v>0.10546334716459199</v>
      </c>
      <c r="F76" s="15">
        <v>0.5273167358229599</v>
      </c>
      <c r="G76" s="14">
        <v>3.9077296641036021</v>
      </c>
      <c r="H76" s="15">
        <v>0.40226628895184141</v>
      </c>
      <c r="I76" s="14">
        <v>1.3294422827496757</v>
      </c>
      <c r="J76" s="15">
        <v>0.5317769130998703</v>
      </c>
    </row>
    <row r="77" spans="1:10" s="16" customFormat="1" x14ac:dyDescent="0.25">
      <c r="A77" s="14">
        <v>2.7023411371237458</v>
      </c>
      <c r="B77" s="15">
        <v>3.6312709030100336</v>
      </c>
      <c r="C77" s="14">
        <v>0.34803583735354932</v>
      </c>
      <c r="D77" s="15">
        <v>0.90489317711922812</v>
      </c>
      <c r="E77" s="14">
        <v>0.21092669432918398</v>
      </c>
      <c r="F77" s="15">
        <v>0.63278008298755195</v>
      </c>
      <c r="G77" s="14">
        <v>1.8963982193443951</v>
      </c>
      <c r="H77" s="15">
        <v>0.74706596519627688</v>
      </c>
      <c r="I77" s="14">
        <v>3.5097276264591439</v>
      </c>
      <c r="J77" s="15">
        <v>0.15953307392996108</v>
      </c>
    </row>
    <row r="78" spans="1:10" s="16" customFormat="1" x14ac:dyDescent="0.25">
      <c r="A78" s="14">
        <v>0.25334448160535117</v>
      </c>
      <c r="B78" s="15">
        <v>8.4448160535117056E-2</v>
      </c>
      <c r="C78" s="14">
        <v>1.6009648518263266</v>
      </c>
      <c r="D78" s="15">
        <v>6.9607167470709858E-2</v>
      </c>
      <c r="E78" s="14">
        <v>0.5273167358229599</v>
      </c>
      <c r="F78" s="15">
        <v>0.5273167358229599</v>
      </c>
      <c r="G78" s="14">
        <v>1.3217320922703359</v>
      </c>
      <c r="H78" s="15">
        <v>0.632132739781465</v>
      </c>
      <c r="I78" s="14">
        <v>0.31906614785992216</v>
      </c>
      <c r="J78" s="15">
        <v>0.95719844357976658</v>
      </c>
    </row>
    <row r="79" spans="1:10" s="16" customFormat="1" x14ac:dyDescent="0.25">
      <c r="A79" s="14">
        <v>2.7867892976588631</v>
      </c>
      <c r="B79" s="15">
        <v>0.16889632107023411</v>
      </c>
      <c r="C79" s="14">
        <v>2.7146795313576844</v>
      </c>
      <c r="D79" s="15">
        <v>6.9607167470709858E-2</v>
      </c>
      <c r="E79" s="14">
        <v>0.84370677731673593</v>
      </c>
      <c r="F79" s="15">
        <v>0.63278008298755195</v>
      </c>
      <c r="G79" s="14">
        <v>0.40226628895184141</v>
      </c>
      <c r="H79" s="15">
        <v>0.91946580331849459</v>
      </c>
      <c r="I79" s="14">
        <v>5.3177691309987028E-2</v>
      </c>
      <c r="J79" s="15">
        <v>3.350194552529183</v>
      </c>
    </row>
    <row r="80" spans="1:10" s="16" customFormat="1" x14ac:dyDescent="0.25">
      <c r="A80" s="14">
        <v>0.67558528428093645</v>
      </c>
      <c r="B80" s="15">
        <v>2.4489966555183948</v>
      </c>
      <c r="C80" s="14">
        <v>0.41764300482425915</v>
      </c>
      <c r="D80" s="15">
        <v>1.8097863542384562</v>
      </c>
      <c r="E80" s="14">
        <v>1.7928769017980637</v>
      </c>
      <c r="F80" s="15">
        <v>0.84370677731673593</v>
      </c>
      <c r="G80" s="14">
        <v>0.11493322541481182</v>
      </c>
      <c r="H80" s="15">
        <v>0.97693241602590053</v>
      </c>
      <c r="I80" s="14">
        <v>0.26588845654993515</v>
      </c>
      <c r="J80" s="15">
        <v>5.3177691309987028E-2</v>
      </c>
    </row>
    <row r="81" spans="1:10" s="16" customFormat="1" x14ac:dyDescent="0.25">
      <c r="A81" s="14">
        <v>1.0133779264214047</v>
      </c>
      <c r="B81" s="15">
        <v>8.4448160535117056E-2</v>
      </c>
      <c r="C81" s="14">
        <v>1.7401791867677465</v>
      </c>
      <c r="D81" s="15">
        <v>1.8097863542384562</v>
      </c>
      <c r="E81" s="14">
        <v>1.0546334716459198</v>
      </c>
      <c r="F81" s="15">
        <v>0.5273167358229599</v>
      </c>
      <c r="G81" s="14">
        <v>0.57466612707405917</v>
      </c>
      <c r="H81" s="15">
        <v>1.26426547956293</v>
      </c>
      <c r="I81" s="14">
        <v>0.31906614785992216</v>
      </c>
      <c r="J81" s="15">
        <v>5.3177691309987028E-2</v>
      </c>
    </row>
    <row r="82" spans="1:10" s="16" customFormat="1" x14ac:dyDescent="0.25">
      <c r="A82" s="14">
        <v>1.0133779264214047</v>
      </c>
      <c r="B82" s="15">
        <v>1.2667224080267558</v>
      </c>
      <c r="C82" s="14">
        <v>6.9607167470709858E-2</v>
      </c>
      <c r="D82" s="15">
        <v>0.69607167470709863</v>
      </c>
      <c r="E82" s="14">
        <v>1.0546334716459198</v>
      </c>
      <c r="F82" s="15">
        <v>0.94917012448132787</v>
      </c>
      <c r="G82" s="14">
        <v>0.68959935248887094</v>
      </c>
      <c r="H82" s="15">
        <v>1.0918656414407124</v>
      </c>
      <c r="I82" s="14">
        <v>2.9779507133592737</v>
      </c>
      <c r="J82" s="15">
        <v>1.2762645914396886</v>
      </c>
    </row>
    <row r="83" spans="1:10" s="16" customFormat="1" x14ac:dyDescent="0.25">
      <c r="A83" s="14">
        <v>1.0978260869565217</v>
      </c>
      <c r="B83" s="15">
        <v>0.25334448160535117</v>
      </c>
      <c r="C83" s="14">
        <v>0.90489317711922812</v>
      </c>
      <c r="D83" s="15">
        <v>6.9607167470709858E-2</v>
      </c>
      <c r="E83" s="14">
        <v>1.6874135546334719</v>
      </c>
      <c r="F83" s="15">
        <v>1.0546334716459198</v>
      </c>
      <c r="G83" s="14">
        <v>1.1493322541481183</v>
      </c>
      <c r="H83" s="15">
        <v>1.3217320922703359</v>
      </c>
      <c r="I83" s="14">
        <v>0.21271076523994811</v>
      </c>
      <c r="J83" s="15">
        <v>2.1271076523994812</v>
      </c>
    </row>
    <row r="84" spans="1:10" s="16" customFormat="1" x14ac:dyDescent="0.25">
      <c r="A84" s="14">
        <v>0.16889632107023411</v>
      </c>
      <c r="B84" s="15">
        <v>0.67558528428093645</v>
      </c>
      <c r="C84" s="14">
        <v>7.6567884217780842</v>
      </c>
      <c r="D84" s="15">
        <v>0.41764300482425915</v>
      </c>
      <c r="E84" s="14">
        <v>1.3710235131396957</v>
      </c>
      <c r="F84" s="15">
        <v>1.5819502074688798</v>
      </c>
      <c r="G84" s="14">
        <v>0.57466612707405917</v>
      </c>
      <c r="H84" s="15">
        <v>2.0687980574666129</v>
      </c>
      <c r="I84" s="14">
        <v>1.9143968871595332</v>
      </c>
      <c r="J84" s="15">
        <v>1.3826199740596627</v>
      </c>
    </row>
    <row r="85" spans="1:10" s="16" customFormat="1" x14ac:dyDescent="0.25">
      <c r="A85" s="14">
        <v>0.16889632107023411</v>
      </c>
      <c r="B85" s="15">
        <v>1.2667224080267558</v>
      </c>
      <c r="C85" s="14">
        <v>1.2529290144727774</v>
      </c>
      <c r="D85" s="15">
        <v>0.41764300482425915</v>
      </c>
      <c r="E85" s="14">
        <v>1.0546334716459198</v>
      </c>
      <c r="F85" s="15">
        <v>2.1092669432918396</v>
      </c>
      <c r="G85" s="14">
        <v>0.34479967624443547</v>
      </c>
      <c r="H85" s="15">
        <v>0.97693241602590053</v>
      </c>
      <c r="I85" s="14">
        <v>2.180285343709468</v>
      </c>
      <c r="J85" s="15">
        <v>1.5421530479896239</v>
      </c>
    </row>
    <row r="86" spans="1:10" s="16" customFormat="1" x14ac:dyDescent="0.25">
      <c r="A86" s="14">
        <v>8.4448160535117056E-2</v>
      </c>
      <c r="B86" s="15">
        <v>0.84448160535117056</v>
      </c>
      <c r="C86" s="14">
        <v>6.9607167470709858E-2</v>
      </c>
      <c r="D86" s="15">
        <v>0.83528600964851829</v>
      </c>
      <c r="E86" s="14">
        <v>1.5819502074688798</v>
      </c>
      <c r="F86" s="15">
        <v>0.31639004149377598</v>
      </c>
      <c r="G86" s="14">
        <v>4.1375961149332259</v>
      </c>
      <c r="H86" s="15">
        <v>0.68959935248887094</v>
      </c>
      <c r="I86" s="14">
        <v>1.0103761348897535</v>
      </c>
      <c r="J86" s="15">
        <v>0.69130998702983137</v>
      </c>
    </row>
    <row r="87" spans="1:10" s="16" customFormat="1" x14ac:dyDescent="0.25">
      <c r="A87" s="14">
        <v>2.9556856187290972</v>
      </c>
      <c r="B87" s="15">
        <v>1.0978260869565217</v>
      </c>
      <c r="C87" s="14">
        <v>0.41764300482425915</v>
      </c>
      <c r="D87" s="15">
        <v>0.34803583735354932</v>
      </c>
      <c r="E87" s="14">
        <v>1.2655601659751039</v>
      </c>
      <c r="F87" s="15">
        <v>0.21092669432918398</v>
      </c>
      <c r="G87" s="14">
        <v>1.2067988668555241</v>
      </c>
      <c r="H87" s="15"/>
      <c r="I87" s="14">
        <v>0.26588845654993515</v>
      </c>
      <c r="J87" s="15"/>
    </row>
    <row r="88" spans="1:10" s="16" customFormat="1" x14ac:dyDescent="0.25">
      <c r="A88" s="14">
        <v>0.33779264214046822</v>
      </c>
      <c r="B88" s="15">
        <v>0.67558528428093645</v>
      </c>
      <c r="C88" s="14">
        <v>2.2970365265334252</v>
      </c>
      <c r="D88" s="15">
        <v>0.83528600964851829</v>
      </c>
      <c r="E88" s="14">
        <v>1.0546334716459198</v>
      </c>
      <c r="F88" s="15">
        <v>0.5273167358229599</v>
      </c>
      <c r="G88" s="14">
        <v>1.5515985430999597</v>
      </c>
      <c r="H88" s="15"/>
      <c r="I88" s="14">
        <v>0.15953307392996108</v>
      </c>
      <c r="J88" s="15"/>
    </row>
    <row r="89" spans="1:10" s="16" customFormat="1" x14ac:dyDescent="0.25">
      <c r="A89" s="14">
        <v>8.4448160535117056E-2</v>
      </c>
      <c r="B89" s="15">
        <v>0.50668896321070234</v>
      </c>
      <c r="C89" s="14">
        <v>3.2715368711233634</v>
      </c>
      <c r="D89" s="15">
        <v>0.69607167470709863</v>
      </c>
      <c r="E89" s="14">
        <v>0.94917012448132787</v>
      </c>
      <c r="F89" s="15">
        <v>0.84370677731673593</v>
      </c>
      <c r="G89" s="14">
        <v>0.86199919061108865</v>
      </c>
      <c r="H89" s="15"/>
      <c r="I89" s="14">
        <v>0.5317769130998703</v>
      </c>
      <c r="J89" s="15"/>
    </row>
    <row r="90" spans="1:10" s="16" customFormat="1" x14ac:dyDescent="0.25">
      <c r="A90" s="14">
        <v>0.16889632107023411</v>
      </c>
      <c r="B90" s="15">
        <v>3.1245819397993313</v>
      </c>
      <c r="C90" s="14">
        <v>1.5313576843556169</v>
      </c>
      <c r="D90" s="15">
        <v>0.13921433494141972</v>
      </c>
      <c r="E90" s="14">
        <v>0.94917012448132787</v>
      </c>
      <c r="F90" s="15">
        <v>0.63278008298755195</v>
      </c>
      <c r="G90" s="14">
        <v>1.3791987049777419</v>
      </c>
      <c r="H90" s="15"/>
      <c r="I90" s="14">
        <v>1.9143968871595332</v>
      </c>
      <c r="J90" s="15"/>
    </row>
    <row r="91" spans="1:10" s="16" customFormat="1" x14ac:dyDescent="0.25">
      <c r="A91" s="14">
        <v>1.2667224080267558</v>
      </c>
      <c r="B91" s="15">
        <v>0.67558528428093645</v>
      </c>
      <c r="C91" s="14">
        <v>0.69607167470709863</v>
      </c>
      <c r="D91" s="15">
        <v>1.5313576843556169</v>
      </c>
      <c r="E91" s="14">
        <v>1.1600968188105119</v>
      </c>
      <c r="F91" s="15">
        <v>0.31639004149377598</v>
      </c>
      <c r="G91" s="14">
        <v>0.57466612707405917</v>
      </c>
      <c r="H91" s="15"/>
      <c r="I91" s="14">
        <v>2.0207522697795071</v>
      </c>
      <c r="J91" s="15"/>
    </row>
    <row r="92" spans="1:10" s="16" customFormat="1" x14ac:dyDescent="0.25">
      <c r="A92" s="14">
        <v>8.4448160535117056E-2</v>
      </c>
      <c r="B92" s="15">
        <v>0.42224080267558528</v>
      </c>
      <c r="C92" s="14">
        <v>1.3921433494141973</v>
      </c>
      <c r="D92" s="15">
        <v>6.9607167470709858E-2</v>
      </c>
      <c r="E92" s="14">
        <v>1.0546334716459198</v>
      </c>
      <c r="F92" s="15">
        <v>0.10546334716459199</v>
      </c>
      <c r="G92" s="14">
        <v>0.17239983812221774</v>
      </c>
      <c r="H92" s="15"/>
      <c r="I92" s="14">
        <v>0.42542153047989623</v>
      </c>
      <c r="J92" s="15"/>
    </row>
    <row r="93" spans="1:10" s="16" customFormat="1" x14ac:dyDescent="0.25">
      <c r="A93" s="14">
        <v>0.25334448160535117</v>
      </c>
      <c r="B93" s="15">
        <v>8.4448160535117056E-2</v>
      </c>
      <c r="C93" s="14">
        <v>0.62646450723638869</v>
      </c>
      <c r="D93" s="15">
        <v>0.48725017229496903</v>
      </c>
      <c r="E93" s="14">
        <v>0.84370677731673593</v>
      </c>
      <c r="F93" s="15">
        <v>0.42185338865836797</v>
      </c>
      <c r="G93" s="14">
        <v>0.57466612707405917</v>
      </c>
      <c r="H93" s="15"/>
      <c r="I93" s="14">
        <v>0.63813229571984431</v>
      </c>
      <c r="J93" s="15"/>
    </row>
    <row r="94" spans="1:10" s="16" customFormat="1" x14ac:dyDescent="0.25">
      <c r="A94" s="14">
        <v>2.3645484949832776</v>
      </c>
      <c r="B94" s="15">
        <v>0.25334448160535117</v>
      </c>
      <c r="C94" s="14">
        <v>2.0882150241212956</v>
      </c>
      <c r="D94" s="15">
        <v>0.62646450723638869</v>
      </c>
      <c r="E94" s="14">
        <v>1.6874135546334719</v>
      </c>
      <c r="F94" s="15">
        <v>1.2655601659751039</v>
      </c>
      <c r="G94" s="14">
        <v>0.34479967624443547</v>
      </c>
      <c r="H94" s="15"/>
      <c r="I94" s="14">
        <v>1.2230869001297018</v>
      </c>
      <c r="J94" s="15"/>
    </row>
    <row r="95" spans="1:10" s="16" customFormat="1" x14ac:dyDescent="0.25">
      <c r="A95" s="14">
        <v>0.67558528428093645</v>
      </c>
      <c r="B95" s="15">
        <v>0.33779264214046822</v>
      </c>
      <c r="C95" s="14">
        <v>1.6009648518263266</v>
      </c>
      <c r="D95" s="15">
        <v>1.1833218470020677</v>
      </c>
      <c r="E95" s="14">
        <v>1.2655601659751039</v>
      </c>
      <c r="F95" s="15">
        <v>0.5273167358229599</v>
      </c>
      <c r="G95" s="14">
        <v>5.7466612707405912E-2</v>
      </c>
      <c r="H95" s="15"/>
      <c r="I95" s="14">
        <v>5.3177691309987028E-2</v>
      </c>
      <c r="J95" s="15"/>
    </row>
    <row r="96" spans="1:10" s="16" customFormat="1" x14ac:dyDescent="0.25">
      <c r="A96" s="14">
        <v>8.4448160535117056E-2</v>
      </c>
      <c r="B96" s="15">
        <v>0.76003344481605351</v>
      </c>
      <c r="C96" s="14">
        <v>6.9607167470709858E-2</v>
      </c>
      <c r="D96" s="15">
        <v>0.97450034458993806</v>
      </c>
      <c r="E96" s="14">
        <v>1.0546334716459198</v>
      </c>
      <c r="F96" s="15">
        <v>0.63278008298755195</v>
      </c>
      <c r="G96" s="14">
        <v>0.68959935248887094</v>
      </c>
      <c r="H96" s="15"/>
      <c r="I96" s="14">
        <v>1.3826199740596627</v>
      </c>
      <c r="J96" s="15"/>
    </row>
    <row r="97" spans="1:10" s="16" customFormat="1" x14ac:dyDescent="0.25">
      <c r="A97" s="14">
        <v>0.67558528428093645</v>
      </c>
      <c r="B97" s="15">
        <v>0.50668896321070234</v>
      </c>
      <c r="C97" s="14">
        <v>0.55685733976567886</v>
      </c>
      <c r="D97" s="15">
        <v>0.27842866988283943</v>
      </c>
      <c r="E97" s="14">
        <v>1.4764868603042878</v>
      </c>
      <c r="F97" s="15">
        <v>0.31639004149377598</v>
      </c>
      <c r="G97" s="14">
        <v>2.1837312828814248</v>
      </c>
      <c r="H97" s="15"/>
      <c r="I97" s="14">
        <v>0.26588845654993515</v>
      </c>
      <c r="J97" s="15"/>
    </row>
    <row r="98" spans="1:10" s="16" customFormat="1" x14ac:dyDescent="0.25">
      <c r="A98" s="14">
        <v>2.1112040133779266</v>
      </c>
      <c r="B98" s="15">
        <v>0.50668896321070234</v>
      </c>
      <c r="C98" s="14">
        <v>0.34803583735354932</v>
      </c>
      <c r="D98" s="15">
        <v>0.34803583735354932</v>
      </c>
      <c r="E98" s="14">
        <v>1.5819502074688798</v>
      </c>
      <c r="F98" s="15">
        <v>1.4764868603042878</v>
      </c>
      <c r="G98" s="14">
        <v>3.5054633751517605</v>
      </c>
      <c r="H98" s="15"/>
      <c r="I98" s="14">
        <v>2.0207522697795071</v>
      </c>
      <c r="J98" s="15"/>
    </row>
    <row r="99" spans="1:10" s="16" customFormat="1" x14ac:dyDescent="0.25">
      <c r="A99" s="14">
        <v>1.1822742474916388</v>
      </c>
      <c r="B99" s="15">
        <v>0.42224080267558528</v>
      </c>
      <c r="C99" s="14">
        <v>6.9607167470709858E-2</v>
      </c>
      <c r="D99" s="15">
        <v>0.13921433494141972</v>
      </c>
      <c r="E99" s="14">
        <v>1.0546334716459198</v>
      </c>
      <c r="F99" s="15">
        <v>0.63278008298755195</v>
      </c>
      <c r="G99" s="14">
        <v>3.1031970861999194</v>
      </c>
      <c r="H99" s="15"/>
      <c r="I99" s="14">
        <v>0.31906614785992216</v>
      </c>
      <c r="J99" s="15"/>
    </row>
    <row r="100" spans="1:10" s="16" customFormat="1" x14ac:dyDescent="0.25">
      <c r="A100" s="14">
        <v>1.2667224080267558</v>
      </c>
      <c r="B100" s="15">
        <v>8.4448160535117056E-2</v>
      </c>
      <c r="C100" s="14">
        <v>1.3921433494141973</v>
      </c>
      <c r="D100" s="15">
        <v>2.2274293590627154</v>
      </c>
      <c r="E100" s="14">
        <v>1.6874135546334719</v>
      </c>
      <c r="F100" s="15">
        <v>0.5273167358229599</v>
      </c>
      <c r="G100" s="14">
        <v>3.0457304734925135</v>
      </c>
      <c r="H100" s="15"/>
      <c r="I100" s="14">
        <v>1.0103761348897535</v>
      </c>
      <c r="J100" s="15"/>
    </row>
    <row r="101" spans="1:10" s="16" customFormat="1" x14ac:dyDescent="0.25">
      <c r="A101" s="14">
        <v>1.0978260869565217</v>
      </c>
      <c r="B101" s="15">
        <v>0.59113712374581939</v>
      </c>
      <c r="C101" s="14">
        <v>0.27842866988283943</v>
      </c>
      <c r="D101" s="15">
        <v>0.13921433494141972</v>
      </c>
      <c r="E101" s="14">
        <v>1.2655601659751039</v>
      </c>
      <c r="F101" s="15">
        <v>0.73824343015214389</v>
      </c>
      <c r="G101" s="14">
        <v>0.68959935248887094</v>
      </c>
      <c r="H101" s="15"/>
      <c r="I101" s="14">
        <v>0.10635538261997406</v>
      </c>
      <c r="J101" s="15"/>
    </row>
    <row r="102" spans="1:10" s="16" customFormat="1" x14ac:dyDescent="0.25">
      <c r="A102" s="14">
        <v>0.84448160535117056</v>
      </c>
      <c r="B102" s="15">
        <v>0.25334448160535117</v>
      </c>
      <c r="C102" s="14">
        <v>6.9607167470709858E-2</v>
      </c>
      <c r="D102" s="15">
        <v>6.9607167470709858E-2</v>
      </c>
      <c r="E102" s="14">
        <v>1.0546334716459198</v>
      </c>
      <c r="F102" s="15">
        <v>0.63278008298755195</v>
      </c>
      <c r="G102" s="14">
        <v>4.6547956292998789</v>
      </c>
      <c r="H102" s="15"/>
      <c r="I102" s="14">
        <v>0.10635538261997406</v>
      </c>
      <c r="J102" s="15"/>
    </row>
    <row r="103" spans="1:10" s="16" customFormat="1" x14ac:dyDescent="0.25">
      <c r="A103" s="14">
        <v>0.50668896321070234</v>
      </c>
      <c r="B103" s="15">
        <v>0.59113712374581939</v>
      </c>
      <c r="C103" s="14">
        <v>6.9607167470709858E-2</v>
      </c>
      <c r="D103" s="15">
        <v>0.90489317711922812</v>
      </c>
      <c r="E103" s="14">
        <v>0.94917012448132787</v>
      </c>
      <c r="F103" s="15">
        <v>0.10546334716459199</v>
      </c>
      <c r="G103" s="14">
        <v>0.4597329016592473</v>
      </c>
      <c r="H103" s="15"/>
      <c r="I103" s="14">
        <v>0.95719844357976658</v>
      </c>
      <c r="J103" s="15"/>
    </row>
    <row r="104" spans="1:10" s="16" customFormat="1" x14ac:dyDescent="0.25">
      <c r="A104" s="14">
        <v>0.84448160535117056</v>
      </c>
      <c r="B104" s="15">
        <v>2.5334448160535117</v>
      </c>
      <c r="C104" s="14"/>
      <c r="D104" s="15">
        <v>6.9607167470709858E-2</v>
      </c>
      <c r="E104" s="14">
        <v>0.84370677731673593</v>
      </c>
      <c r="F104" s="15">
        <v>0.31639004149377598</v>
      </c>
      <c r="G104" s="14">
        <v>5.7466612707405912E-2</v>
      </c>
      <c r="H104" s="15"/>
      <c r="I104" s="14">
        <v>3.1374837872892347</v>
      </c>
      <c r="J104" s="15"/>
    </row>
    <row r="105" spans="1:10" s="16" customFormat="1" x14ac:dyDescent="0.25">
      <c r="A105" s="14">
        <v>0.92892976588628762</v>
      </c>
      <c r="B105" s="15">
        <v>8.4448160535117056E-2</v>
      </c>
      <c r="C105" s="14"/>
      <c r="D105" s="15">
        <v>1.0441075120606478</v>
      </c>
      <c r="E105" s="14">
        <v>1.5819502074688798</v>
      </c>
      <c r="F105" s="15">
        <v>0.42185338865836797</v>
      </c>
      <c r="G105" s="14">
        <v>5.7466612707405912E-2</v>
      </c>
      <c r="H105" s="15"/>
      <c r="I105" s="14">
        <v>5.3177691309987028E-2</v>
      </c>
      <c r="J105" s="15"/>
    </row>
    <row r="106" spans="1:10" s="16" customFormat="1" x14ac:dyDescent="0.25">
      <c r="A106" s="14">
        <v>0.84448160535117056</v>
      </c>
      <c r="B106" s="15">
        <v>8.4448160535117056E-2</v>
      </c>
      <c r="C106" s="14"/>
      <c r="D106" s="15">
        <v>6.9607167470709858E-2</v>
      </c>
      <c r="E106" s="14">
        <v>1.4764868603042878</v>
      </c>
      <c r="F106" s="15">
        <v>0.73824343015214389</v>
      </c>
      <c r="G106" s="14">
        <v>0.68959935248887094</v>
      </c>
      <c r="H106" s="15"/>
      <c r="I106" s="14">
        <v>0.63813229571984431</v>
      </c>
      <c r="J106" s="15"/>
    </row>
    <row r="107" spans="1:10" s="16" customFormat="1" x14ac:dyDescent="0.25">
      <c r="A107" s="14">
        <v>1.2667224080267558</v>
      </c>
      <c r="B107" s="15">
        <v>0.76003344481605351</v>
      </c>
      <c r="C107" s="14"/>
      <c r="D107" s="15">
        <v>0.41764300482425915</v>
      </c>
      <c r="E107" s="14">
        <v>1.2655601659751039</v>
      </c>
      <c r="F107" s="15">
        <v>0.63278008298755195</v>
      </c>
      <c r="G107" s="14">
        <v>1.3217320922703359</v>
      </c>
      <c r="H107" s="15"/>
      <c r="I107" s="14">
        <v>0.85084306095979245</v>
      </c>
      <c r="J107" s="15"/>
    </row>
    <row r="108" spans="1:10" s="16" customFormat="1" x14ac:dyDescent="0.25">
      <c r="A108" s="14">
        <v>0.25334448160535117</v>
      </c>
      <c r="B108" s="15">
        <v>0.25334448160535117</v>
      </c>
      <c r="C108" s="14"/>
      <c r="D108" s="15">
        <v>0.62646450723638869</v>
      </c>
      <c r="E108" s="14">
        <v>1.1600968188105119</v>
      </c>
      <c r="F108" s="15">
        <v>0.21092669432918398</v>
      </c>
      <c r="G108" s="14">
        <v>0.86199919061108865</v>
      </c>
      <c r="H108" s="15"/>
      <c r="I108" s="14">
        <v>1.2762645914396886</v>
      </c>
      <c r="J108" s="15"/>
    </row>
    <row r="109" spans="1:10" s="16" customFormat="1" x14ac:dyDescent="0.25">
      <c r="A109" s="14">
        <v>0.50668896321070234</v>
      </c>
      <c r="B109" s="15">
        <v>0.59113712374581939</v>
      </c>
      <c r="C109" s="14"/>
      <c r="D109" s="15">
        <v>0.76567884217780846</v>
      </c>
      <c r="E109" s="14">
        <v>0.94917012448132787</v>
      </c>
      <c r="F109" s="15">
        <v>0.10546334716459199</v>
      </c>
      <c r="G109" s="14">
        <v>5.7466612707405912E-2</v>
      </c>
      <c r="H109" s="15"/>
      <c r="I109" s="14">
        <v>0.47859922178988329</v>
      </c>
      <c r="J109" s="15"/>
    </row>
    <row r="110" spans="1:10" s="16" customFormat="1" x14ac:dyDescent="0.25">
      <c r="A110" s="14">
        <v>1.2667224080267558</v>
      </c>
      <c r="B110" s="15">
        <v>0.25334448160535117</v>
      </c>
      <c r="C110" s="14"/>
      <c r="D110" s="15">
        <v>0.97450034458993806</v>
      </c>
      <c r="E110" s="14">
        <v>0.63278008298755195</v>
      </c>
      <c r="F110" s="15">
        <v>0.10546334716459199</v>
      </c>
      <c r="G110" s="14">
        <v>2.1262646701740189</v>
      </c>
      <c r="H110" s="15"/>
      <c r="I110" s="14">
        <v>0.15953307392996108</v>
      </c>
      <c r="J110" s="15"/>
    </row>
    <row r="111" spans="1:10" s="16" customFormat="1" x14ac:dyDescent="0.25">
      <c r="A111" s="14">
        <v>0.84448160535117056</v>
      </c>
      <c r="B111" s="15">
        <v>0.16889632107023411</v>
      </c>
      <c r="C111" s="14"/>
      <c r="D111" s="15">
        <v>1.1137146795313577</v>
      </c>
      <c r="E111" s="14">
        <v>3.3748271092669437</v>
      </c>
      <c r="F111" s="15">
        <v>0.21092669432918398</v>
      </c>
      <c r="G111" s="14">
        <v>1.8963982193443951</v>
      </c>
      <c r="H111" s="15"/>
      <c r="I111" s="14">
        <v>1.1699092088197147</v>
      </c>
      <c r="J111" s="15"/>
    </row>
    <row r="112" spans="1:10" s="16" customFormat="1" x14ac:dyDescent="0.25">
      <c r="A112" s="14">
        <v>1.0133779264214047</v>
      </c>
      <c r="B112" s="15">
        <v>0.67558528428093645</v>
      </c>
      <c r="C112" s="14"/>
      <c r="D112" s="15">
        <v>0.13921433494141972</v>
      </c>
      <c r="E112" s="14">
        <v>0.21092669432918398</v>
      </c>
      <c r="F112" s="15">
        <v>0.5273167358229599</v>
      </c>
      <c r="G112" s="14">
        <v>2.8733306353702956</v>
      </c>
      <c r="H112" s="15"/>
      <c r="I112" s="14">
        <v>2.3398184176394294</v>
      </c>
      <c r="J112" s="15"/>
    </row>
    <row r="113" spans="1:10" s="16" customFormat="1" x14ac:dyDescent="0.25">
      <c r="A113" s="14">
        <v>8.4448160535117056E-2</v>
      </c>
      <c r="B113" s="15">
        <v>8.4448160535117056E-2</v>
      </c>
      <c r="C113" s="14"/>
      <c r="D113" s="15">
        <v>0.13921433494141972</v>
      </c>
      <c r="E113" s="14">
        <v>0.21092669432918398</v>
      </c>
      <c r="F113" s="15">
        <v>0.42185338865836797</v>
      </c>
      <c r="G113" s="14">
        <v>0.34479967624443547</v>
      </c>
      <c r="H113" s="15"/>
      <c r="I113" s="14">
        <v>0.74448767833981844</v>
      </c>
      <c r="J113" s="15"/>
    </row>
    <row r="114" spans="1:10" s="16" customFormat="1" x14ac:dyDescent="0.25">
      <c r="A114" s="14">
        <v>0.16889632107023411</v>
      </c>
      <c r="B114" s="15">
        <v>8.4448160535117056E-2</v>
      </c>
      <c r="C114" s="14"/>
      <c r="D114" s="15">
        <v>6.9607167470709858E-2</v>
      </c>
      <c r="E114" s="14">
        <v>0.10546334716459199</v>
      </c>
      <c r="F114" s="15">
        <v>0.73824343015214389</v>
      </c>
      <c r="G114" s="14">
        <v>0.91946580331849459</v>
      </c>
      <c r="H114" s="15"/>
      <c r="I114" s="14">
        <v>0.95719844357976658</v>
      </c>
      <c r="J114" s="15"/>
    </row>
    <row r="115" spans="1:10" s="16" customFormat="1" x14ac:dyDescent="0.25">
      <c r="A115" s="14">
        <v>4.4757525083612038</v>
      </c>
      <c r="B115" s="15">
        <v>2.4489966555183948</v>
      </c>
      <c r="C115" s="14"/>
      <c r="D115" s="15">
        <v>1.0441075120606478</v>
      </c>
      <c r="E115" s="14">
        <v>1.0546334716459198</v>
      </c>
      <c r="F115" s="15">
        <v>0.73824343015214389</v>
      </c>
      <c r="G115" s="14">
        <v>1.2067988668555241</v>
      </c>
      <c r="H115" s="15"/>
      <c r="I115" s="14">
        <v>1.5421530479896239</v>
      </c>
      <c r="J115" s="15"/>
    </row>
    <row r="116" spans="1:10" s="16" customFormat="1" x14ac:dyDescent="0.25">
      <c r="A116" s="14">
        <v>1.0978260869565217</v>
      </c>
      <c r="B116" s="15">
        <v>2.1112040133779266</v>
      </c>
      <c r="C116" s="14"/>
      <c r="D116" s="15">
        <v>1.5313576843556169</v>
      </c>
      <c r="E116" s="14">
        <v>0.94917012448132787</v>
      </c>
      <c r="F116" s="15">
        <v>0.63278008298755195</v>
      </c>
      <c r="G116" s="14">
        <v>0.57466612707405917</v>
      </c>
      <c r="H116" s="15"/>
      <c r="I116" s="14">
        <v>0.26588845654993515</v>
      </c>
      <c r="J116" s="15"/>
    </row>
    <row r="117" spans="1:10" s="16" customFormat="1" x14ac:dyDescent="0.25">
      <c r="A117" s="14">
        <v>1.6889632107023411</v>
      </c>
      <c r="B117" s="15">
        <v>7.1780936454849495</v>
      </c>
      <c r="C117" s="14"/>
      <c r="D117" s="15">
        <v>2.0186078566505858</v>
      </c>
      <c r="E117" s="14">
        <v>0.84370677731673593</v>
      </c>
      <c r="F117" s="15">
        <v>0.31639004149377598</v>
      </c>
      <c r="G117" s="14">
        <v>0.28733306353702959</v>
      </c>
      <c r="H117" s="15"/>
      <c r="I117" s="14">
        <v>1.7016861219195849</v>
      </c>
      <c r="J117" s="15"/>
    </row>
    <row r="118" spans="1:10" s="16" customFormat="1" x14ac:dyDescent="0.25">
      <c r="A118" s="14">
        <v>1.2667224080267558</v>
      </c>
      <c r="B118" s="15">
        <v>1.8578595317725752</v>
      </c>
      <c r="C118" s="14"/>
      <c r="D118" s="15">
        <v>0.76567884217780846</v>
      </c>
      <c r="E118" s="14">
        <v>0.73824343015214389</v>
      </c>
      <c r="F118" s="15">
        <v>0.5273167358229599</v>
      </c>
      <c r="G118" s="14">
        <v>0.80453257790368282</v>
      </c>
      <c r="H118" s="15"/>
      <c r="I118" s="14">
        <v>0.58495460440985736</v>
      </c>
      <c r="J118" s="15"/>
    </row>
    <row r="119" spans="1:10" s="16" customFormat="1" x14ac:dyDescent="0.25">
      <c r="A119" s="14">
        <v>1.2667224080267558</v>
      </c>
      <c r="B119" s="15">
        <v>0.67558528428093645</v>
      </c>
      <c r="C119" s="14"/>
      <c r="D119" s="15">
        <v>1.3225361819434873</v>
      </c>
      <c r="E119" s="14">
        <v>0.63278008298755195</v>
      </c>
      <c r="F119" s="15">
        <v>0.5273167358229599</v>
      </c>
      <c r="G119" s="14">
        <v>0.632132739781465</v>
      </c>
      <c r="H119" s="15"/>
      <c r="I119" s="14">
        <v>1.1699092088197147</v>
      </c>
      <c r="J119" s="15"/>
    </row>
    <row r="120" spans="1:10" s="16" customFormat="1" x14ac:dyDescent="0.25">
      <c r="A120" s="14">
        <v>0.16889632107023411</v>
      </c>
      <c r="B120" s="15">
        <v>0.92892976588628762</v>
      </c>
      <c r="C120" s="14"/>
      <c r="D120" s="15">
        <v>1.6009648518263266</v>
      </c>
      <c r="E120" s="14">
        <v>0.31639004149377598</v>
      </c>
      <c r="F120" s="15">
        <v>0.84370677731673593</v>
      </c>
      <c r="G120" s="14">
        <v>0.51719951436665323</v>
      </c>
      <c r="H120" s="15"/>
      <c r="I120" s="14">
        <v>0.69130998702983137</v>
      </c>
      <c r="J120" s="15"/>
    </row>
    <row r="121" spans="1:10" s="16" customFormat="1" x14ac:dyDescent="0.25">
      <c r="A121" s="14">
        <v>8.4448160535117056E-2</v>
      </c>
      <c r="B121" s="15">
        <v>0.59113712374581939</v>
      </c>
      <c r="C121" s="14"/>
      <c r="D121" s="15">
        <v>0.13921433494141972</v>
      </c>
      <c r="E121" s="14">
        <v>1.1600968188105119</v>
      </c>
      <c r="F121" s="15">
        <v>2.0038035961272476</v>
      </c>
      <c r="G121" s="14">
        <v>0.40226628895184141</v>
      </c>
      <c r="H121" s="15"/>
      <c r="I121" s="14">
        <v>0.5317769130998703</v>
      </c>
      <c r="J121" s="15"/>
    </row>
    <row r="122" spans="1:10" s="16" customFormat="1" x14ac:dyDescent="0.25">
      <c r="A122" s="14">
        <v>8.4448160535117056E-2</v>
      </c>
      <c r="B122" s="15">
        <v>0.67558528428093645</v>
      </c>
      <c r="C122" s="14"/>
      <c r="D122" s="15">
        <v>6.9607167470709858E-2</v>
      </c>
      <c r="E122" s="14">
        <v>0.94917012448132787</v>
      </c>
      <c r="F122" s="15">
        <v>2.3201936376210237</v>
      </c>
      <c r="G122" s="14">
        <v>0.28733306353702959</v>
      </c>
      <c r="H122" s="15"/>
      <c r="I122" s="14">
        <v>1.2230869001297018</v>
      </c>
      <c r="J122" s="15"/>
    </row>
    <row r="123" spans="1:10" s="16" customFormat="1" x14ac:dyDescent="0.25">
      <c r="A123" s="14">
        <v>8.4448160535117056E-2</v>
      </c>
      <c r="B123" s="15">
        <v>0.50668896321070234</v>
      </c>
      <c r="C123" s="14"/>
      <c r="D123" s="15">
        <v>1.1137146795313577</v>
      </c>
      <c r="E123" s="14">
        <v>2.1092669432918396</v>
      </c>
      <c r="F123" s="15">
        <v>0.63278008298755195</v>
      </c>
      <c r="G123" s="14">
        <v>0.4597329016592473</v>
      </c>
      <c r="H123" s="15"/>
      <c r="I123" s="14">
        <v>4.2542153047989624</v>
      </c>
      <c r="J123" s="15"/>
    </row>
    <row r="124" spans="1:10" s="16" customFormat="1" x14ac:dyDescent="0.25">
      <c r="A124" s="14">
        <v>1.2667224080267558</v>
      </c>
      <c r="B124" s="15">
        <v>0.16889632107023411</v>
      </c>
      <c r="C124" s="14"/>
      <c r="D124" s="15">
        <v>1.1833218470020677</v>
      </c>
      <c r="E124" s="14">
        <v>0.10546334716459199</v>
      </c>
      <c r="F124" s="15">
        <v>0.31639004149377598</v>
      </c>
      <c r="G124" s="14">
        <v>0.51719951436665323</v>
      </c>
      <c r="H124" s="15"/>
      <c r="I124" s="14">
        <v>0.95719844357976658</v>
      </c>
      <c r="J124" s="15"/>
    </row>
    <row r="125" spans="1:10" s="16" customFormat="1" x14ac:dyDescent="0.25">
      <c r="A125" s="14">
        <v>1.0133779264214047</v>
      </c>
      <c r="B125" s="15">
        <v>0.25334448160535117</v>
      </c>
      <c r="C125" s="14"/>
      <c r="D125" s="15">
        <v>1.7401791867677465</v>
      </c>
      <c r="E125" s="14">
        <v>1.3710235131396957</v>
      </c>
      <c r="F125" s="15">
        <v>1.4764868603042878</v>
      </c>
      <c r="G125" s="14">
        <v>0.51719951436665323</v>
      </c>
      <c r="H125" s="15"/>
      <c r="I125" s="14">
        <v>0.95719844357976658</v>
      </c>
      <c r="J125" s="15"/>
    </row>
    <row r="126" spans="1:10" s="16" customFormat="1" x14ac:dyDescent="0.25">
      <c r="A126" s="14">
        <v>0.92892976588628762</v>
      </c>
      <c r="B126" s="15">
        <v>8.4448160535117056E-2</v>
      </c>
      <c r="C126" s="14"/>
      <c r="D126" s="15">
        <v>1.1137146795313577</v>
      </c>
      <c r="E126" s="14">
        <v>2.6365836791147998</v>
      </c>
      <c r="F126" s="15">
        <v>0.73824343015214389</v>
      </c>
      <c r="G126" s="14">
        <v>0.57466612707405917</v>
      </c>
      <c r="H126" s="15"/>
      <c r="I126" s="14"/>
      <c r="J126" s="15"/>
    </row>
    <row r="127" spans="1:10" s="16" customFormat="1" x14ac:dyDescent="0.25">
      <c r="A127" s="14">
        <v>1.1822742474916388</v>
      </c>
      <c r="B127" s="15">
        <v>8.4448160535117056E-2</v>
      </c>
      <c r="C127" s="14"/>
      <c r="D127" s="15">
        <v>1.5313576843556169</v>
      </c>
      <c r="E127" s="14">
        <v>2.4256569847856158</v>
      </c>
      <c r="F127" s="15">
        <v>1.0546334716459198</v>
      </c>
      <c r="G127" s="14">
        <v>0.91946580331849459</v>
      </c>
      <c r="H127" s="15"/>
      <c r="I127" s="14"/>
      <c r="J127" s="15"/>
    </row>
    <row r="128" spans="1:10" s="16" customFormat="1" x14ac:dyDescent="0.25">
      <c r="A128" s="14">
        <v>0.16889632107023411</v>
      </c>
      <c r="B128" s="15">
        <v>0.33779264214046822</v>
      </c>
      <c r="C128" s="14"/>
      <c r="D128" s="15">
        <v>1.2529290144727774</v>
      </c>
      <c r="E128" s="14">
        <v>1.7928769017980637</v>
      </c>
      <c r="F128" s="15">
        <v>1.6874135546334719</v>
      </c>
      <c r="G128" s="14">
        <v>1.3217320922703359</v>
      </c>
      <c r="H128" s="15"/>
      <c r="I128" s="14"/>
      <c r="J128" s="15"/>
    </row>
    <row r="129" spans="1:10" s="16" customFormat="1" x14ac:dyDescent="0.25">
      <c r="A129" s="14">
        <v>0.42224080267558528</v>
      </c>
      <c r="B129" s="15">
        <v>0.84448160535117056</v>
      </c>
      <c r="C129" s="14"/>
      <c r="D129" s="15">
        <v>1.1833218470020677</v>
      </c>
      <c r="E129" s="14">
        <v>1.7928769017980637</v>
      </c>
      <c r="F129" s="15">
        <v>0.5273167358229599</v>
      </c>
      <c r="G129" s="14">
        <v>1.8389316066369892</v>
      </c>
      <c r="H129" s="15"/>
      <c r="I129" s="14"/>
      <c r="J129" s="15"/>
    </row>
    <row r="130" spans="1:10" s="16" customFormat="1" x14ac:dyDescent="0.25">
      <c r="A130" s="14">
        <v>1.1822742474916388</v>
      </c>
      <c r="B130" s="15">
        <v>0.67558528428093645</v>
      </c>
      <c r="C130" s="14"/>
      <c r="D130" s="15">
        <v>0.13921433494141972</v>
      </c>
      <c r="E130" s="14">
        <v>1.0546334716459198</v>
      </c>
      <c r="F130" s="15">
        <v>0.31639004149377598</v>
      </c>
      <c r="G130" s="14">
        <v>1.0918656414407124</v>
      </c>
      <c r="H130" s="15"/>
      <c r="I130" s="14"/>
      <c r="J130" s="15"/>
    </row>
    <row r="131" spans="1:10" s="16" customFormat="1" x14ac:dyDescent="0.25">
      <c r="A131" s="14">
        <v>0.67558528428093645</v>
      </c>
      <c r="B131" s="15">
        <v>0.59113712374581939</v>
      </c>
      <c r="C131" s="14"/>
      <c r="D131" s="15">
        <v>0.20882150241212957</v>
      </c>
      <c r="E131" s="14">
        <v>0.73824343015214389</v>
      </c>
      <c r="F131" s="15">
        <v>0.10546334716459199</v>
      </c>
      <c r="G131" s="14">
        <v>0.57466612707405917</v>
      </c>
      <c r="H131" s="15"/>
      <c r="I131" s="14"/>
      <c r="J131" s="15"/>
    </row>
    <row r="132" spans="1:10" s="16" customFormat="1" x14ac:dyDescent="0.25">
      <c r="A132" s="14">
        <v>1.1822742474916388</v>
      </c>
      <c r="B132" s="15">
        <v>8.4448160535117056E-2</v>
      </c>
      <c r="C132" s="14"/>
      <c r="D132" s="15">
        <v>1.0441075120606478</v>
      </c>
      <c r="E132" s="14">
        <v>0.42185338865836797</v>
      </c>
      <c r="F132" s="15">
        <v>0.21092669432918398</v>
      </c>
      <c r="G132" s="14">
        <v>0.86199919061108865</v>
      </c>
      <c r="H132" s="15"/>
      <c r="I132" s="14"/>
      <c r="J132" s="15"/>
    </row>
    <row r="133" spans="1:10" s="16" customFormat="1" x14ac:dyDescent="0.25">
      <c r="A133" s="14">
        <v>0.16889632107023411</v>
      </c>
      <c r="B133" s="15">
        <v>0.42224080267558528</v>
      </c>
      <c r="C133" s="14"/>
      <c r="D133" s="15">
        <v>1.3225361819434873</v>
      </c>
      <c r="E133" s="14">
        <v>1.0546334716459198</v>
      </c>
      <c r="F133" s="15">
        <v>0.73824343015214389</v>
      </c>
      <c r="G133" s="14">
        <v>0.97693241602590053</v>
      </c>
      <c r="H133" s="15"/>
      <c r="I133" s="14"/>
      <c r="J133" s="15"/>
    </row>
    <row r="134" spans="1:10" s="16" customFormat="1" x14ac:dyDescent="0.25">
      <c r="A134" s="14">
        <v>0.16889632107023411</v>
      </c>
      <c r="B134" s="15">
        <v>0.84448160535117056</v>
      </c>
      <c r="C134" s="14"/>
      <c r="D134" s="15">
        <v>1.5313576843556169</v>
      </c>
      <c r="E134" s="14">
        <v>1.0546334716459198</v>
      </c>
      <c r="F134" s="15">
        <v>0.84370677731673593</v>
      </c>
      <c r="G134" s="14">
        <v>1.0343990287333065</v>
      </c>
      <c r="H134" s="15"/>
      <c r="I134" s="14"/>
      <c r="J134" s="15"/>
    </row>
    <row r="135" spans="1:10" s="16" customFormat="1" x14ac:dyDescent="0.25">
      <c r="A135" s="14">
        <v>2.1956521739130435</v>
      </c>
      <c r="B135" s="15">
        <v>0.67558528428093645</v>
      </c>
      <c r="C135" s="14"/>
      <c r="D135" s="15">
        <v>1.1833218470020677</v>
      </c>
      <c r="E135" s="14">
        <v>0.63278008298755195</v>
      </c>
      <c r="F135" s="15">
        <v>0.5273167358229599</v>
      </c>
      <c r="G135" s="14">
        <v>0.11493322541481182</v>
      </c>
      <c r="H135" s="15"/>
      <c r="I135" s="14"/>
      <c r="J135" s="15"/>
    </row>
    <row r="136" spans="1:10" s="16" customFormat="1" x14ac:dyDescent="0.25">
      <c r="A136" s="14">
        <v>2.7023411371237458</v>
      </c>
      <c r="B136" s="15">
        <v>1.3511705685618729</v>
      </c>
      <c r="C136" s="14"/>
      <c r="D136" s="15"/>
      <c r="E136" s="14">
        <v>0.10546334716459199</v>
      </c>
      <c r="F136" s="15">
        <v>0.42185338865836797</v>
      </c>
      <c r="G136" s="14">
        <v>5.7466612707405912E-2</v>
      </c>
      <c r="H136" s="15"/>
      <c r="I136" s="14"/>
      <c r="J136" s="15"/>
    </row>
    <row r="137" spans="1:10" s="16" customFormat="1" x14ac:dyDescent="0.25">
      <c r="A137" s="14">
        <v>1.43561872909699</v>
      </c>
      <c r="B137" s="15">
        <v>0.67558528428093645</v>
      </c>
      <c r="C137" s="14"/>
      <c r="D137" s="15"/>
      <c r="E137" s="14">
        <v>3.0584370677731676</v>
      </c>
      <c r="F137" s="15">
        <v>0.42185338865836797</v>
      </c>
      <c r="G137" s="14">
        <v>0.91946580331849459</v>
      </c>
      <c r="H137" s="15"/>
      <c r="I137" s="14"/>
      <c r="J137" s="15"/>
    </row>
    <row r="138" spans="1:10" s="16" customFormat="1" x14ac:dyDescent="0.25">
      <c r="A138" s="14">
        <v>8.4448160535117056E-2</v>
      </c>
      <c r="B138" s="15">
        <v>1.2667224080267558</v>
      </c>
      <c r="C138" s="14"/>
      <c r="D138" s="15"/>
      <c r="E138" s="14">
        <v>1.0546334716459198</v>
      </c>
      <c r="F138" s="15">
        <v>2.6365836791147998</v>
      </c>
      <c r="G138" s="14">
        <v>0.17239983812221774</v>
      </c>
      <c r="H138" s="15"/>
      <c r="I138" s="14"/>
      <c r="J138" s="15"/>
    </row>
    <row r="139" spans="1:10" s="16" customFormat="1" x14ac:dyDescent="0.25">
      <c r="A139" s="14">
        <v>8.4448160535117056E-2</v>
      </c>
      <c r="B139" s="15">
        <v>0.76003344481605351</v>
      </c>
      <c r="C139" s="14"/>
      <c r="D139" s="15"/>
      <c r="E139" s="14">
        <v>0.21092669432918398</v>
      </c>
      <c r="F139" s="15">
        <v>0.10546334716459199</v>
      </c>
      <c r="G139" s="14">
        <v>0.57466612707405917</v>
      </c>
      <c r="H139" s="15"/>
      <c r="I139" s="14"/>
      <c r="J139" s="15"/>
    </row>
    <row r="140" spans="1:10" s="16" customFormat="1" x14ac:dyDescent="0.25">
      <c r="A140" s="14">
        <v>1.2667224080267558</v>
      </c>
      <c r="B140" s="15">
        <v>0.59113712374581939</v>
      </c>
      <c r="C140" s="14"/>
      <c r="D140" s="15"/>
      <c r="E140" s="14">
        <v>0.10546334716459199</v>
      </c>
      <c r="F140" s="15">
        <v>0.10546334716459199</v>
      </c>
      <c r="G140" s="14">
        <v>0.4597329016592473</v>
      </c>
      <c r="H140" s="15"/>
      <c r="I140" s="14"/>
      <c r="J140" s="15"/>
    </row>
    <row r="141" spans="1:10" s="16" customFormat="1" x14ac:dyDescent="0.25">
      <c r="A141" s="14">
        <v>1.8578595317725752</v>
      </c>
      <c r="B141" s="15">
        <v>1.6889632107023411</v>
      </c>
      <c r="C141" s="14"/>
      <c r="D141" s="15"/>
      <c r="E141" s="14">
        <v>0.73824343015214389</v>
      </c>
      <c r="F141" s="15">
        <v>0.10546334716459199</v>
      </c>
      <c r="G141" s="14">
        <v>1.0918656414407124</v>
      </c>
      <c r="H141" s="15"/>
      <c r="I141" s="14"/>
      <c r="J141" s="15"/>
    </row>
    <row r="142" spans="1:10" s="16" customFormat="1" x14ac:dyDescent="0.25">
      <c r="A142" s="14">
        <v>1.9423076923076923</v>
      </c>
      <c r="B142" s="15">
        <v>1.520066889632107</v>
      </c>
      <c r="C142" s="14"/>
      <c r="D142" s="15"/>
      <c r="E142" s="14">
        <v>2.5311203319502078</v>
      </c>
      <c r="F142" s="15">
        <v>0.21092669432918398</v>
      </c>
      <c r="G142" s="14">
        <v>1.4941319303925538</v>
      </c>
      <c r="H142" s="15"/>
      <c r="I142" s="14"/>
      <c r="J142" s="15"/>
    </row>
    <row r="143" spans="1:10" s="16" customFormat="1" x14ac:dyDescent="0.25">
      <c r="A143" s="14">
        <v>0.16889632107023411</v>
      </c>
      <c r="B143" s="15">
        <v>0.50668896321070234</v>
      </c>
      <c r="C143" s="14"/>
      <c r="D143" s="15"/>
      <c r="E143" s="14">
        <v>0.73824343015214389</v>
      </c>
      <c r="F143" s="15">
        <v>0.63278008298755195</v>
      </c>
      <c r="G143" s="14">
        <v>1.7814649939295832</v>
      </c>
      <c r="H143" s="15"/>
      <c r="I143" s="14"/>
      <c r="J143" s="15"/>
    </row>
    <row r="144" spans="1:10" s="16" customFormat="1" x14ac:dyDescent="0.25">
      <c r="A144" s="14">
        <v>1.2667224080267558</v>
      </c>
      <c r="B144" s="15">
        <v>8.4448160535117056E-2</v>
      </c>
      <c r="C144" s="14"/>
      <c r="D144" s="15"/>
      <c r="E144" s="14">
        <v>1.0546334716459198</v>
      </c>
      <c r="F144" s="15">
        <v>0.94917012448132787</v>
      </c>
      <c r="G144" s="14">
        <v>0.11493322541481182</v>
      </c>
      <c r="H144" s="15"/>
      <c r="I144" s="14"/>
      <c r="J144" s="15"/>
    </row>
    <row r="145" spans="1:10" s="16" customFormat="1" x14ac:dyDescent="0.25">
      <c r="A145" s="14">
        <v>0.84448160535117056</v>
      </c>
      <c r="B145" s="15">
        <v>8.4448160535117056E-2</v>
      </c>
      <c r="C145" s="14"/>
      <c r="D145" s="15"/>
      <c r="E145" s="14">
        <v>1.6874135546334719</v>
      </c>
      <c r="F145" s="15">
        <v>0.84370677731673593</v>
      </c>
      <c r="G145" s="14"/>
      <c r="H145" s="15"/>
      <c r="I145" s="14"/>
      <c r="J145" s="15"/>
    </row>
    <row r="146" spans="1:10" s="16" customFormat="1" x14ac:dyDescent="0.25">
      <c r="A146" s="14">
        <v>0.92892976588628762</v>
      </c>
      <c r="B146" s="15">
        <v>0.84448160535117056</v>
      </c>
      <c r="C146" s="14"/>
      <c r="D146" s="15"/>
      <c r="E146" s="14">
        <v>1.0546334716459198</v>
      </c>
      <c r="F146" s="15">
        <v>0.5273167358229599</v>
      </c>
      <c r="G146" s="14"/>
      <c r="H146" s="15"/>
      <c r="I146" s="14"/>
      <c r="J146" s="15"/>
    </row>
    <row r="147" spans="1:10" s="16" customFormat="1" x14ac:dyDescent="0.25">
      <c r="A147" s="14">
        <v>0.92892976588628762</v>
      </c>
      <c r="B147" s="15">
        <v>0.92892976588628762</v>
      </c>
      <c r="C147" s="14"/>
      <c r="D147" s="15"/>
      <c r="E147" s="14">
        <v>1.1600968188105119</v>
      </c>
      <c r="F147" s="15">
        <v>1.5819502074688798</v>
      </c>
      <c r="G147" s="14"/>
      <c r="H147" s="15"/>
      <c r="I147" s="14"/>
      <c r="J147" s="15"/>
    </row>
    <row r="148" spans="1:10" s="16" customFormat="1" x14ac:dyDescent="0.25">
      <c r="A148" s="14">
        <v>1.8578595317725752</v>
      </c>
      <c r="B148" s="15">
        <v>0.59113712374581939</v>
      </c>
      <c r="C148" s="14"/>
      <c r="D148" s="15"/>
      <c r="E148" s="14">
        <v>1.2655601659751039</v>
      </c>
      <c r="F148" s="15">
        <v>0.63278008298755195</v>
      </c>
      <c r="G148" s="14"/>
      <c r="H148" s="15"/>
      <c r="I148" s="14"/>
      <c r="J148" s="15"/>
    </row>
    <row r="149" spans="1:10" s="16" customFormat="1" x14ac:dyDescent="0.25">
      <c r="A149" s="14">
        <v>0.50668896321070234</v>
      </c>
      <c r="B149" s="15">
        <v>0.59113712374581939</v>
      </c>
      <c r="C149" s="14"/>
      <c r="D149" s="15"/>
      <c r="E149" s="14">
        <v>1.4764868603042878</v>
      </c>
      <c r="F149" s="15">
        <v>0.31639004149377598</v>
      </c>
      <c r="G149" s="14"/>
      <c r="H149" s="15"/>
      <c r="I149" s="14"/>
      <c r="J149" s="15"/>
    </row>
    <row r="150" spans="1:10" s="16" customFormat="1" x14ac:dyDescent="0.25">
      <c r="A150" s="14">
        <v>1.2667224080267558</v>
      </c>
      <c r="B150" s="15">
        <v>0.33779264214046822</v>
      </c>
      <c r="C150" s="14"/>
      <c r="D150" s="15"/>
      <c r="E150" s="14">
        <v>2.1092669432918396</v>
      </c>
      <c r="F150" s="15">
        <v>0.42185338865836797</v>
      </c>
      <c r="G150" s="14"/>
      <c r="H150" s="15"/>
      <c r="I150" s="14"/>
      <c r="J150" s="15"/>
    </row>
    <row r="151" spans="1:10" s="16" customFormat="1" x14ac:dyDescent="0.25">
      <c r="A151" s="14">
        <v>0.76003344481605351</v>
      </c>
      <c r="B151" s="15">
        <v>0.16889632107023411</v>
      </c>
      <c r="C151" s="14"/>
      <c r="D151" s="15"/>
      <c r="E151" s="14">
        <v>2.7420470262793915</v>
      </c>
      <c r="F151" s="15">
        <v>1.7928769017980637</v>
      </c>
      <c r="G151" s="14"/>
      <c r="H151" s="15"/>
      <c r="I151" s="14"/>
      <c r="J151" s="15"/>
    </row>
    <row r="152" spans="1:10" s="16" customFormat="1" x14ac:dyDescent="0.25">
      <c r="A152" s="14">
        <v>1.0133779264214047</v>
      </c>
      <c r="B152" s="15">
        <v>0.76003344481605351</v>
      </c>
      <c r="C152" s="14"/>
      <c r="D152" s="15"/>
      <c r="E152" s="14">
        <v>1.1600968188105119</v>
      </c>
      <c r="F152" s="15">
        <v>1.0546334716459198</v>
      </c>
      <c r="G152" s="14"/>
      <c r="H152" s="15"/>
      <c r="I152" s="14"/>
      <c r="J152" s="15"/>
    </row>
    <row r="153" spans="1:10" s="16" customFormat="1" x14ac:dyDescent="0.25">
      <c r="A153" s="14">
        <v>0.25334448160535117</v>
      </c>
      <c r="B153" s="15">
        <v>0.76003344481605351</v>
      </c>
      <c r="C153" s="14"/>
      <c r="D153" s="15"/>
      <c r="E153" s="14">
        <v>0.10546334716459199</v>
      </c>
      <c r="F153" s="15">
        <v>0.94917012448132787</v>
      </c>
      <c r="G153" s="14"/>
      <c r="H153" s="15"/>
      <c r="I153" s="14"/>
      <c r="J153" s="15"/>
    </row>
    <row r="154" spans="1:10" s="16" customFormat="1" x14ac:dyDescent="0.25">
      <c r="A154" s="14">
        <v>1.9423076923076923</v>
      </c>
      <c r="B154" s="15">
        <v>0.16889632107023411</v>
      </c>
      <c r="C154" s="14"/>
      <c r="D154" s="15"/>
      <c r="E154" s="14">
        <v>0.5273167358229599</v>
      </c>
      <c r="F154" s="15">
        <v>0.21092669432918398</v>
      </c>
      <c r="G154" s="14"/>
      <c r="H154" s="15"/>
      <c r="I154" s="14"/>
      <c r="J154" s="15"/>
    </row>
    <row r="155" spans="1:10" s="16" customFormat="1" x14ac:dyDescent="0.25">
      <c r="A155" s="14">
        <v>0.16889632107023411</v>
      </c>
      <c r="B155" s="15">
        <v>0.16889632107023411</v>
      </c>
      <c r="C155" s="14"/>
      <c r="D155" s="15"/>
      <c r="E155" s="14">
        <v>1.2655601659751039</v>
      </c>
      <c r="F155" s="15">
        <v>0.21092669432918398</v>
      </c>
      <c r="G155" s="14"/>
      <c r="H155" s="15"/>
      <c r="I155" s="14"/>
      <c r="J155" s="15"/>
    </row>
    <row r="156" spans="1:10" s="16" customFormat="1" x14ac:dyDescent="0.25">
      <c r="A156" s="14">
        <v>2.0267558528428093</v>
      </c>
      <c r="B156" s="15">
        <v>8.4448160535117056E-2</v>
      </c>
      <c r="C156" s="14"/>
      <c r="D156" s="15"/>
      <c r="E156" s="14">
        <v>1.0546334716459198</v>
      </c>
      <c r="F156" s="15">
        <v>1.3710235131396957</v>
      </c>
      <c r="G156" s="14"/>
      <c r="H156" s="15"/>
      <c r="I156" s="14"/>
      <c r="J156" s="15"/>
    </row>
    <row r="157" spans="1:10" s="16" customFormat="1" x14ac:dyDescent="0.25">
      <c r="A157" s="14">
        <v>1.0133779264214047</v>
      </c>
      <c r="B157" s="15">
        <v>8.4448160535117056E-2</v>
      </c>
      <c r="C157" s="14"/>
      <c r="D157" s="15"/>
      <c r="E157" s="14">
        <v>2.6365836791147998</v>
      </c>
      <c r="F157" s="15">
        <v>0.31639004149377598</v>
      </c>
      <c r="G157" s="14"/>
      <c r="H157" s="15"/>
      <c r="I157" s="14"/>
      <c r="J157" s="15"/>
    </row>
    <row r="158" spans="1:10" s="16" customFormat="1" x14ac:dyDescent="0.25">
      <c r="A158" s="14">
        <v>1.8578595317725752</v>
      </c>
      <c r="B158" s="15">
        <v>0.76003344481605351</v>
      </c>
      <c r="C158" s="14"/>
      <c r="D158" s="15"/>
      <c r="E158" s="14">
        <v>0.5273167358229599</v>
      </c>
      <c r="F158" s="15">
        <v>0.21092669432918398</v>
      </c>
      <c r="G158" s="14"/>
      <c r="H158" s="15"/>
      <c r="I158" s="14"/>
      <c r="J158" s="15"/>
    </row>
    <row r="159" spans="1:10" s="16" customFormat="1" x14ac:dyDescent="0.25">
      <c r="A159" s="14">
        <v>1.2667224080267558</v>
      </c>
      <c r="B159" s="15">
        <v>0.33779264214046822</v>
      </c>
      <c r="C159" s="14"/>
      <c r="D159" s="15"/>
      <c r="E159" s="14">
        <v>0.31639004149377598</v>
      </c>
      <c r="F159" s="15">
        <v>0.10546334716459199</v>
      </c>
      <c r="G159" s="14"/>
      <c r="H159" s="15"/>
      <c r="I159" s="14"/>
      <c r="J159" s="15"/>
    </row>
    <row r="160" spans="1:10" s="16" customFormat="1" x14ac:dyDescent="0.25">
      <c r="A160" s="14">
        <v>1.0978260869565217</v>
      </c>
      <c r="B160" s="15">
        <v>0.33779264214046822</v>
      </c>
      <c r="C160" s="14"/>
      <c r="D160" s="15"/>
      <c r="E160" s="14">
        <v>0.21092669432918398</v>
      </c>
      <c r="F160" s="15">
        <v>0.5273167358229599</v>
      </c>
      <c r="G160" s="14"/>
      <c r="H160" s="15"/>
      <c r="I160" s="14"/>
      <c r="J160" s="15"/>
    </row>
    <row r="161" spans="1:10" s="16" customFormat="1" x14ac:dyDescent="0.25">
      <c r="A161" s="14">
        <v>0.16889632107023411</v>
      </c>
      <c r="B161" s="15">
        <v>0.25334448160535117</v>
      </c>
      <c r="C161" s="14"/>
      <c r="D161" s="15"/>
      <c r="E161" s="14">
        <v>0.10546334716459199</v>
      </c>
      <c r="F161" s="15">
        <v>0.31639004149377598</v>
      </c>
      <c r="G161" s="14"/>
      <c r="H161" s="15"/>
      <c r="I161" s="14"/>
      <c r="J161" s="15"/>
    </row>
    <row r="162" spans="1:10" s="16" customFormat="1" x14ac:dyDescent="0.25">
      <c r="A162" s="14">
        <v>8.4448160535117056E-2</v>
      </c>
      <c r="B162" s="15">
        <v>0.25334448160535117</v>
      </c>
      <c r="C162" s="14"/>
      <c r="D162" s="15"/>
      <c r="E162" s="14">
        <v>0.10546334716459199</v>
      </c>
      <c r="F162" s="15">
        <v>1.2655601659751039</v>
      </c>
      <c r="G162" s="14"/>
      <c r="H162" s="15"/>
      <c r="I162" s="14"/>
      <c r="J162" s="15"/>
    </row>
    <row r="163" spans="1:10" s="16" customFormat="1" x14ac:dyDescent="0.25">
      <c r="A163" s="14">
        <v>8.4448160535117056E-2</v>
      </c>
      <c r="B163" s="15">
        <v>0.25334448160535117</v>
      </c>
      <c r="C163" s="14"/>
      <c r="D163" s="15"/>
      <c r="E163" s="14">
        <v>0.10546334716459199</v>
      </c>
      <c r="F163" s="15">
        <v>0.31639004149377598</v>
      </c>
      <c r="G163" s="14"/>
      <c r="H163" s="15"/>
      <c r="I163" s="14"/>
      <c r="J163" s="15"/>
    </row>
    <row r="164" spans="1:10" s="16" customFormat="1" x14ac:dyDescent="0.25">
      <c r="A164" s="14">
        <v>8.4448160535117056E-2</v>
      </c>
      <c r="B164" s="15">
        <v>0.25334448160535117</v>
      </c>
      <c r="C164" s="14"/>
      <c r="D164" s="15"/>
      <c r="E164" s="14">
        <v>1.0546334716459198</v>
      </c>
      <c r="F164" s="15">
        <v>0.21092669432918398</v>
      </c>
      <c r="G164" s="14"/>
      <c r="H164" s="15"/>
      <c r="I164" s="14"/>
      <c r="J164" s="15"/>
    </row>
    <row r="165" spans="1:10" s="16" customFormat="1" x14ac:dyDescent="0.25">
      <c r="A165" s="14">
        <v>0.25334448160535117</v>
      </c>
      <c r="B165" s="15">
        <v>8.4448160535117056E-2</v>
      </c>
      <c r="C165" s="14"/>
      <c r="D165" s="15"/>
      <c r="E165" s="14">
        <v>1.6874135546334719</v>
      </c>
      <c r="F165" s="15">
        <v>0.10546334716459199</v>
      </c>
      <c r="G165" s="14"/>
      <c r="H165" s="15"/>
      <c r="I165" s="14"/>
      <c r="J165" s="15"/>
    </row>
    <row r="166" spans="1:10" s="16" customFormat="1" x14ac:dyDescent="0.25">
      <c r="A166" s="14">
        <v>8.4448160535117056E-2</v>
      </c>
      <c r="B166" s="15">
        <v>1.2667224080267558</v>
      </c>
      <c r="C166" s="14"/>
      <c r="D166" s="15"/>
      <c r="E166" s="14">
        <v>0.10546334716459199</v>
      </c>
      <c r="F166" s="15">
        <v>1.7928769017980637</v>
      </c>
      <c r="G166" s="14"/>
      <c r="H166" s="15"/>
      <c r="I166" s="14"/>
      <c r="J166" s="15"/>
    </row>
    <row r="167" spans="1:10" s="16" customFormat="1" x14ac:dyDescent="0.25">
      <c r="A167" s="14">
        <v>2.1956521739130435</v>
      </c>
      <c r="B167" s="15">
        <v>0.92892976588628762</v>
      </c>
      <c r="C167" s="14"/>
      <c r="D167" s="15"/>
      <c r="E167" s="14">
        <v>0.73824343015214389</v>
      </c>
      <c r="F167" s="15">
        <v>1.8983402489626557</v>
      </c>
      <c r="G167" s="14"/>
      <c r="H167" s="15"/>
      <c r="I167" s="14"/>
      <c r="J167" s="15"/>
    </row>
    <row r="168" spans="1:10" s="16" customFormat="1" x14ac:dyDescent="0.25">
      <c r="A168" s="14">
        <v>2.1112040133779266</v>
      </c>
      <c r="B168" s="15">
        <v>1.0133779264214047</v>
      </c>
      <c r="C168" s="14"/>
      <c r="D168" s="15"/>
      <c r="E168" s="14">
        <v>0.31639004149377598</v>
      </c>
      <c r="F168" s="15">
        <v>0.21092669432918398</v>
      </c>
      <c r="G168" s="14"/>
      <c r="H168" s="15"/>
      <c r="I168" s="14"/>
      <c r="J168" s="15"/>
    </row>
    <row r="169" spans="1:10" s="16" customFormat="1" x14ac:dyDescent="0.25">
      <c r="A169" s="14">
        <v>1.1822742474916388</v>
      </c>
      <c r="B169" s="15">
        <v>0.67558528428093645</v>
      </c>
      <c r="C169" s="14"/>
      <c r="D169" s="15"/>
      <c r="E169" s="14">
        <v>0.10546334716459199</v>
      </c>
      <c r="F169" s="15">
        <v>1.8983402489626557</v>
      </c>
      <c r="G169" s="14"/>
      <c r="H169" s="15"/>
      <c r="I169" s="14"/>
      <c r="J169" s="15"/>
    </row>
    <row r="170" spans="1:10" s="16" customFormat="1" x14ac:dyDescent="0.25">
      <c r="A170" s="14">
        <v>1.0978260869565217</v>
      </c>
      <c r="B170" s="15">
        <v>0.50668896321070234</v>
      </c>
      <c r="C170" s="14"/>
      <c r="D170" s="15"/>
      <c r="E170" s="14">
        <v>1.4764868603042878</v>
      </c>
      <c r="F170" s="15">
        <v>0.63278008298755195</v>
      </c>
      <c r="G170" s="14"/>
      <c r="H170" s="15"/>
      <c r="I170" s="14"/>
      <c r="J170" s="15"/>
    </row>
    <row r="171" spans="1:10" s="16" customFormat="1" x14ac:dyDescent="0.25">
      <c r="A171" s="14">
        <v>1.6045150501672241</v>
      </c>
      <c r="B171" s="15">
        <v>0.42224080267558528</v>
      </c>
      <c r="C171" s="14"/>
      <c r="D171" s="15"/>
      <c r="E171" s="14">
        <v>1.4764868603042878</v>
      </c>
      <c r="F171" s="15">
        <v>1.3710235131396957</v>
      </c>
      <c r="G171" s="14"/>
      <c r="H171" s="15"/>
      <c r="I171" s="14"/>
      <c r="J171" s="15"/>
    </row>
    <row r="172" spans="1:10" s="16" customFormat="1" x14ac:dyDescent="0.25">
      <c r="A172" s="14">
        <v>1.43561872909699</v>
      </c>
      <c r="B172" s="15">
        <v>0.16889632107023411</v>
      </c>
      <c r="C172" s="14"/>
      <c r="D172" s="15"/>
      <c r="E172" s="14">
        <v>0.21092669432918398</v>
      </c>
      <c r="F172" s="15">
        <v>0.31639004149377598</v>
      </c>
      <c r="G172" s="14"/>
      <c r="H172" s="15"/>
      <c r="I172" s="14"/>
      <c r="J172" s="15"/>
    </row>
    <row r="173" spans="1:10" s="16" customFormat="1" x14ac:dyDescent="0.25">
      <c r="A173" s="14">
        <v>1.43561872909699</v>
      </c>
      <c r="B173" s="15">
        <v>0.33779264214046822</v>
      </c>
      <c r="C173" s="14"/>
      <c r="D173" s="15"/>
      <c r="E173" s="14">
        <v>1.2655601659751039</v>
      </c>
      <c r="F173" s="15">
        <v>1.1600968188105119</v>
      </c>
      <c r="G173" s="14"/>
      <c r="H173" s="15"/>
      <c r="I173" s="14"/>
      <c r="J173" s="15"/>
    </row>
    <row r="174" spans="1:10" s="16" customFormat="1" x14ac:dyDescent="0.25">
      <c r="A174" s="14">
        <v>0.42224080267558528</v>
      </c>
      <c r="B174" s="15">
        <v>0.50668896321070234</v>
      </c>
      <c r="C174" s="14"/>
      <c r="D174" s="15"/>
      <c r="E174" s="14">
        <v>0.73824343015214389</v>
      </c>
      <c r="F174" s="15">
        <v>1.0546334716459198</v>
      </c>
      <c r="G174" s="14"/>
      <c r="H174" s="15"/>
      <c r="I174" s="14"/>
      <c r="J174" s="15"/>
    </row>
    <row r="175" spans="1:10" s="16" customFormat="1" x14ac:dyDescent="0.25">
      <c r="A175" s="14">
        <v>1.1822742474916388</v>
      </c>
      <c r="B175" s="15">
        <v>0.50668896321070234</v>
      </c>
      <c r="C175" s="14"/>
      <c r="D175" s="15"/>
      <c r="E175" s="14">
        <v>0.21092669432918398</v>
      </c>
      <c r="F175" s="15">
        <v>0.63278008298755195</v>
      </c>
      <c r="G175" s="14"/>
      <c r="H175" s="15"/>
      <c r="I175" s="14"/>
      <c r="J175" s="15"/>
    </row>
    <row r="176" spans="1:10" s="16" customFormat="1" x14ac:dyDescent="0.25">
      <c r="A176" s="14">
        <v>8.4448160535117056E-2</v>
      </c>
      <c r="B176" s="15">
        <v>0.92892976588628762</v>
      </c>
      <c r="C176" s="14"/>
      <c r="D176" s="15"/>
      <c r="E176" s="14">
        <v>0.5273167358229599</v>
      </c>
      <c r="F176" s="15">
        <v>0.31639004149377598</v>
      </c>
      <c r="G176" s="14"/>
      <c r="H176" s="15"/>
      <c r="I176" s="14"/>
      <c r="J176" s="15"/>
    </row>
    <row r="177" spans="1:10" s="16" customFormat="1" x14ac:dyDescent="0.25">
      <c r="A177" s="14">
        <v>1.6889632107023411</v>
      </c>
      <c r="B177" s="15">
        <v>0.84448160535117056</v>
      </c>
      <c r="C177" s="14"/>
      <c r="D177" s="15"/>
      <c r="E177" s="14">
        <v>0.31639004149377598</v>
      </c>
      <c r="F177" s="15">
        <v>0.21092669432918398</v>
      </c>
      <c r="G177" s="14"/>
      <c r="H177" s="15"/>
      <c r="I177" s="14"/>
      <c r="J177" s="15"/>
    </row>
    <row r="178" spans="1:10" s="16" customFormat="1" x14ac:dyDescent="0.25">
      <c r="A178" s="14">
        <v>2.1956521739130435</v>
      </c>
      <c r="B178" s="15">
        <v>0.76003344481605351</v>
      </c>
      <c r="C178" s="14"/>
      <c r="D178" s="15"/>
      <c r="E178" s="14">
        <v>0.21092669432918398</v>
      </c>
      <c r="F178" s="15">
        <v>0.21092669432918398</v>
      </c>
      <c r="G178" s="14"/>
      <c r="H178" s="15"/>
      <c r="I178" s="14"/>
      <c r="J178" s="15"/>
    </row>
    <row r="179" spans="1:10" s="16" customFormat="1" x14ac:dyDescent="0.25">
      <c r="A179" s="14">
        <v>2.9556856187290972</v>
      </c>
      <c r="B179" s="15">
        <v>8.4448160535117056E-2</v>
      </c>
      <c r="C179" s="14"/>
      <c r="D179" s="15"/>
      <c r="E179" s="14">
        <v>0.42185338865836797</v>
      </c>
      <c r="F179" s="15">
        <v>0.10546334716459199</v>
      </c>
      <c r="G179" s="14"/>
      <c r="H179" s="15"/>
      <c r="I179" s="14"/>
      <c r="J179" s="15"/>
    </row>
    <row r="180" spans="1:10" s="16" customFormat="1" x14ac:dyDescent="0.25">
      <c r="A180" s="14">
        <v>0.42224080267558528</v>
      </c>
      <c r="B180" s="15">
        <v>8.4448160535117056E-2</v>
      </c>
      <c r="C180" s="14"/>
      <c r="D180" s="15"/>
      <c r="E180" s="14">
        <v>0.5273167358229599</v>
      </c>
      <c r="F180" s="15">
        <v>0.5273167358229599</v>
      </c>
      <c r="G180" s="14"/>
      <c r="H180" s="15"/>
      <c r="I180" s="14"/>
      <c r="J180" s="15"/>
    </row>
    <row r="181" spans="1:10" s="16" customFormat="1" x14ac:dyDescent="0.25">
      <c r="A181" s="14">
        <v>4.3913043478260869</v>
      </c>
      <c r="B181" s="15">
        <v>0.16889632107023411</v>
      </c>
      <c r="C181" s="14"/>
      <c r="D181" s="15"/>
      <c r="E181" s="14">
        <v>0.42185338865836797</v>
      </c>
      <c r="F181" s="15">
        <v>0.63278008298755195</v>
      </c>
      <c r="G181" s="14"/>
      <c r="H181" s="15"/>
      <c r="I181" s="14"/>
      <c r="J181" s="15"/>
    </row>
    <row r="182" spans="1:10" s="16" customFormat="1" x14ac:dyDescent="0.25">
      <c r="A182" s="14">
        <v>1.9423076923076923</v>
      </c>
      <c r="B182" s="15">
        <v>0.16889632107023411</v>
      </c>
      <c r="C182" s="14"/>
      <c r="D182" s="15"/>
      <c r="E182" s="14">
        <v>1.0546334716459198</v>
      </c>
      <c r="F182" s="15">
        <v>0.63278008298755195</v>
      </c>
      <c r="G182" s="14"/>
      <c r="H182" s="15"/>
      <c r="I182" s="14"/>
      <c r="J182" s="15"/>
    </row>
    <row r="183" spans="1:10" s="16" customFormat="1" x14ac:dyDescent="0.25">
      <c r="A183" s="14">
        <v>0.50668896321070234</v>
      </c>
      <c r="B183" s="15">
        <v>8.4448160535117056E-2</v>
      </c>
      <c r="C183" s="14"/>
      <c r="D183" s="15"/>
      <c r="E183" s="14">
        <v>1.1600968188105119</v>
      </c>
      <c r="F183" s="15">
        <v>0.10546334716459199</v>
      </c>
      <c r="G183" s="14"/>
      <c r="H183" s="15"/>
      <c r="I183" s="14"/>
      <c r="J183" s="15"/>
    </row>
    <row r="184" spans="1:10" s="16" customFormat="1" x14ac:dyDescent="0.25">
      <c r="A184" s="14">
        <v>1.2667224080267558</v>
      </c>
      <c r="B184" s="15">
        <v>1.2667224080267558</v>
      </c>
      <c r="C184" s="14"/>
      <c r="D184" s="15"/>
      <c r="E184" s="14">
        <v>0.10546334716459199</v>
      </c>
      <c r="F184" s="15">
        <v>0.10546334716459199</v>
      </c>
      <c r="G184" s="14"/>
      <c r="H184" s="15"/>
      <c r="I184" s="14"/>
      <c r="J184" s="15"/>
    </row>
    <row r="185" spans="1:10" s="16" customFormat="1" x14ac:dyDescent="0.25">
      <c r="A185" s="14">
        <v>0.25334448160535117</v>
      </c>
      <c r="B185" s="15">
        <v>0.92892976588628762</v>
      </c>
      <c r="C185" s="14"/>
      <c r="D185" s="15"/>
      <c r="E185" s="14">
        <v>0.10546334716459199</v>
      </c>
      <c r="F185" s="15">
        <v>0.31639004149377598</v>
      </c>
      <c r="G185" s="14"/>
      <c r="H185" s="15"/>
      <c r="I185" s="14"/>
      <c r="J185" s="15"/>
    </row>
    <row r="186" spans="1:10" s="16" customFormat="1" x14ac:dyDescent="0.25">
      <c r="A186" s="14">
        <v>8.4448160535117056E-2</v>
      </c>
      <c r="B186" s="15">
        <v>1.0133779264214047</v>
      </c>
      <c r="C186" s="14"/>
      <c r="D186" s="15"/>
      <c r="E186" s="14">
        <v>0.10546334716459199</v>
      </c>
      <c r="F186" s="15">
        <v>0.10546334716459199</v>
      </c>
      <c r="G186" s="14"/>
      <c r="H186" s="15"/>
      <c r="I186" s="14"/>
      <c r="J186" s="15"/>
    </row>
    <row r="187" spans="1:10" s="16" customFormat="1" x14ac:dyDescent="0.25">
      <c r="A187" s="14">
        <v>1.6045150501672241</v>
      </c>
      <c r="B187" s="15">
        <v>0.59113712374581939</v>
      </c>
      <c r="C187" s="14"/>
      <c r="D187" s="15"/>
      <c r="E187" s="14">
        <v>0.10546334716459199</v>
      </c>
      <c r="F187" s="15">
        <v>0.84370677731673593</v>
      </c>
      <c r="G187" s="14"/>
      <c r="H187" s="15"/>
      <c r="I187" s="14"/>
      <c r="J187" s="15"/>
    </row>
    <row r="188" spans="1:10" s="16" customFormat="1" x14ac:dyDescent="0.25">
      <c r="A188" s="14">
        <v>8.4448160535117056E-2</v>
      </c>
      <c r="B188" s="15">
        <v>0.42224080267558528</v>
      </c>
      <c r="C188" s="14"/>
      <c r="D188" s="15"/>
      <c r="E188" s="14">
        <v>0.21092669432918398</v>
      </c>
      <c r="F188" s="15">
        <v>0.63278008298755195</v>
      </c>
      <c r="G188" s="14"/>
      <c r="H188" s="15"/>
      <c r="I188" s="14"/>
      <c r="J188" s="15"/>
    </row>
    <row r="189" spans="1:10" s="16" customFormat="1" x14ac:dyDescent="0.25">
      <c r="A189" s="14">
        <v>1.9423076923076923</v>
      </c>
      <c r="B189" s="15">
        <v>0.33779264214046822</v>
      </c>
      <c r="C189" s="14"/>
      <c r="D189" s="15"/>
      <c r="E189" s="14">
        <v>1.0546334716459198</v>
      </c>
      <c r="F189" s="15">
        <v>1.2655601659751039</v>
      </c>
      <c r="G189" s="14"/>
      <c r="H189" s="15"/>
      <c r="I189" s="14"/>
      <c r="J189" s="15"/>
    </row>
    <row r="190" spans="1:10" s="16" customFormat="1" x14ac:dyDescent="0.25">
      <c r="A190" s="14">
        <v>1.520066889632107</v>
      </c>
      <c r="B190" s="15">
        <v>0.33779264214046822</v>
      </c>
      <c r="C190" s="14"/>
      <c r="D190" s="15"/>
      <c r="E190" s="14">
        <v>0.10546334716459199</v>
      </c>
      <c r="F190" s="15">
        <v>0.31639004149377598</v>
      </c>
      <c r="G190" s="14"/>
      <c r="H190" s="15"/>
      <c r="I190" s="14"/>
      <c r="J190" s="15"/>
    </row>
    <row r="191" spans="1:10" s="16" customFormat="1" x14ac:dyDescent="0.25">
      <c r="A191" s="14">
        <v>0.84448160535117056</v>
      </c>
      <c r="B191" s="15">
        <v>0.92892976588628762</v>
      </c>
      <c r="C191" s="14"/>
      <c r="D191" s="15"/>
      <c r="E191" s="14">
        <v>0.21092669432918398</v>
      </c>
      <c r="F191" s="15">
        <v>0.5273167358229599</v>
      </c>
      <c r="G191" s="14"/>
      <c r="H191" s="15"/>
      <c r="I191" s="14"/>
      <c r="J191" s="15"/>
    </row>
    <row r="192" spans="1:10" s="16" customFormat="1" x14ac:dyDescent="0.25">
      <c r="A192" s="14">
        <v>0.76003344481605351</v>
      </c>
      <c r="B192" s="15">
        <v>0.84448160535117056</v>
      </c>
      <c r="C192" s="14"/>
      <c r="D192" s="15"/>
      <c r="E192" s="14">
        <v>1.0546334716459198</v>
      </c>
      <c r="F192" s="15">
        <v>0.84370677731673593</v>
      </c>
      <c r="G192" s="14"/>
      <c r="H192" s="15"/>
      <c r="I192" s="14"/>
      <c r="J192" s="15"/>
    </row>
    <row r="193" spans="1:10" s="16" customFormat="1" x14ac:dyDescent="0.25">
      <c r="A193" s="14">
        <v>0.76003344481605351</v>
      </c>
      <c r="B193" s="15">
        <v>0.16889632107023411</v>
      </c>
      <c r="C193" s="14"/>
      <c r="D193" s="15"/>
      <c r="E193" s="14">
        <v>1.4764868603042878</v>
      </c>
      <c r="F193" s="15">
        <v>0.10546334716459199</v>
      </c>
      <c r="G193" s="14"/>
      <c r="H193" s="15"/>
      <c r="I193" s="14"/>
      <c r="J193" s="15"/>
    </row>
    <row r="194" spans="1:10" s="16" customFormat="1" x14ac:dyDescent="0.25">
      <c r="A194" s="14">
        <v>0.16889632107023411</v>
      </c>
      <c r="B194" s="15">
        <v>0.16889632107023411</v>
      </c>
      <c r="C194" s="14"/>
      <c r="D194" s="15"/>
      <c r="E194" s="14">
        <v>0.5273167358229599</v>
      </c>
      <c r="F194" s="15">
        <v>0.94917012448132787</v>
      </c>
      <c r="G194" s="14"/>
      <c r="H194" s="15"/>
      <c r="I194" s="14"/>
      <c r="J194" s="15"/>
    </row>
    <row r="195" spans="1:10" s="16" customFormat="1" x14ac:dyDescent="0.25">
      <c r="A195" s="14">
        <v>1.0133779264214047</v>
      </c>
      <c r="B195" s="15">
        <v>8.4448160535117056E-2</v>
      </c>
      <c r="C195" s="14"/>
      <c r="D195" s="15"/>
      <c r="E195" s="14">
        <v>0.21092669432918398</v>
      </c>
      <c r="F195" s="15">
        <v>0.63278008298755195</v>
      </c>
      <c r="G195" s="14"/>
      <c r="H195" s="15"/>
      <c r="I195" s="14"/>
      <c r="J195" s="15"/>
    </row>
    <row r="196" spans="1:10" s="16" customFormat="1" x14ac:dyDescent="0.25">
      <c r="A196" s="14">
        <v>0.84448160535117056</v>
      </c>
      <c r="B196" s="15">
        <v>8.4448160535117056E-2</v>
      </c>
      <c r="C196" s="14"/>
      <c r="D196" s="15"/>
      <c r="E196" s="14">
        <v>2.3201936376210237</v>
      </c>
      <c r="F196" s="15">
        <v>0.73824343015214389</v>
      </c>
      <c r="G196" s="14"/>
      <c r="H196" s="15"/>
      <c r="I196" s="14"/>
      <c r="J196" s="15"/>
    </row>
    <row r="197" spans="1:10" s="16" customFormat="1" x14ac:dyDescent="0.25">
      <c r="A197" s="14">
        <v>1.1822742474916388</v>
      </c>
      <c r="B197" s="15">
        <v>8.4448160535117056E-2</v>
      </c>
      <c r="C197" s="14"/>
      <c r="D197" s="15"/>
      <c r="E197" s="14">
        <v>0.21092669432918398</v>
      </c>
      <c r="F197" s="15">
        <v>0.10546334716459199</v>
      </c>
      <c r="G197" s="14"/>
      <c r="H197" s="15"/>
      <c r="I197" s="14"/>
      <c r="J197" s="15"/>
    </row>
    <row r="198" spans="1:10" s="16" customFormat="1" x14ac:dyDescent="0.25">
      <c r="A198" s="14">
        <v>0.84448160535117056</v>
      </c>
      <c r="B198" s="15">
        <v>8.4448160535117056E-2</v>
      </c>
      <c r="C198" s="14"/>
      <c r="D198" s="15"/>
      <c r="E198" s="14">
        <v>0.31639004149377598</v>
      </c>
      <c r="F198" s="15">
        <v>0.31639004149377598</v>
      </c>
      <c r="G198" s="14"/>
      <c r="H198" s="15"/>
      <c r="I198" s="14"/>
      <c r="J198" s="15"/>
    </row>
    <row r="199" spans="1:10" s="16" customFormat="1" x14ac:dyDescent="0.25">
      <c r="A199" s="14">
        <v>0.76003344481605351</v>
      </c>
      <c r="B199" s="15">
        <v>1.2667224080267558</v>
      </c>
      <c r="C199" s="14"/>
      <c r="D199" s="15"/>
      <c r="E199" s="14">
        <v>0.73824343015214389</v>
      </c>
      <c r="F199" s="15">
        <v>0.94917012448132787</v>
      </c>
      <c r="G199" s="14"/>
      <c r="H199" s="15"/>
      <c r="I199" s="14"/>
      <c r="J199" s="15"/>
    </row>
    <row r="200" spans="1:10" s="16" customFormat="1" x14ac:dyDescent="0.25">
      <c r="A200" s="14">
        <v>0.67558528428093645</v>
      </c>
      <c r="B200" s="15">
        <v>0.92892976588628762</v>
      </c>
      <c r="C200" s="14"/>
      <c r="D200" s="15"/>
      <c r="E200" s="14">
        <v>0.21092669432918398</v>
      </c>
      <c r="F200" s="15">
        <v>0.63278008298755195</v>
      </c>
      <c r="G200" s="14"/>
      <c r="H200" s="15"/>
      <c r="I200" s="14"/>
      <c r="J200" s="15"/>
    </row>
    <row r="201" spans="1:10" s="16" customFormat="1" x14ac:dyDescent="0.25">
      <c r="A201" s="14">
        <v>0.67558528428093645</v>
      </c>
      <c r="B201" s="15">
        <v>0.76003344481605351</v>
      </c>
      <c r="C201" s="14"/>
      <c r="D201" s="15"/>
      <c r="E201" s="14">
        <v>0.10546334716459199</v>
      </c>
      <c r="F201" s="15">
        <v>0.31639004149377598</v>
      </c>
      <c r="G201" s="14"/>
      <c r="H201" s="15"/>
      <c r="I201" s="14"/>
      <c r="J201" s="15"/>
    </row>
    <row r="202" spans="1:10" s="16" customFormat="1" x14ac:dyDescent="0.25">
      <c r="A202" s="14">
        <v>0.67558528428093645</v>
      </c>
      <c r="B202" s="15">
        <v>0.33779264214046822</v>
      </c>
      <c r="C202" s="14"/>
      <c r="D202" s="15"/>
      <c r="E202" s="14">
        <v>0.31639004149377598</v>
      </c>
      <c r="F202" s="15">
        <v>0.31639004149377598</v>
      </c>
      <c r="G202" s="14"/>
      <c r="H202" s="15"/>
      <c r="I202" s="14"/>
      <c r="J202" s="15"/>
    </row>
    <row r="203" spans="1:10" s="16" customFormat="1" x14ac:dyDescent="0.25">
      <c r="A203" s="14">
        <v>0.67558528428093645</v>
      </c>
      <c r="B203" s="15">
        <v>0.25334448160535117</v>
      </c>
      <c r="C203" s="14"/>
      <c r="D203" s="15"/>
      <c r="E203" s="14">
        <v>1.4764868603042878</v>
      </c>
      <c r="F203" s="15">
        <v>0.31639004149377598</v>
      </c>
      <c r="G203" s="14"/>
      <c r="H203" s="15"/>
      <c r="I203" s="14"/>
      <c r="J203" s="15"/>
    </row>
    <row r="204" spans="1:10" s="16" customFormat="1" x14ac:dyDescent="0.25">
      <c r="A204" s="14">
        <v>1.0133779264214047</v>
      </c>
      <c r="B204" s="15">
        <v>0.16889632107023411</v>
      </c>
      <c r="C204" s="14"/>
      <c r="D204" s="15"/>
      <c r="E204" s="14">
        <v>0.63278008298755195</v>
      </c>
      <c r="F204" s="15">
        <v>0.10546334716459199</v>
      </c>
      <c r="G204" s="14"/>
      <c r="H204" s="15"/>
      <c r="I204" s="14"/>
      <c r="J204" s="15"/>
    </row>
    <row r="205" spans="1:10" s="16" customFormat="1" x14ac:dyDescent="0.25">
      <c r="A205" s="14">
        <v>8.4448160535117056E-2</v>
      </c>
      <c r="B205" s="15">
        <v>0.16889632107023411</v>
      </c>
      <c r="C205" s="14"/>
      <c r="D205" s="15"/>
      <c r="E205" s="14">
        <v>1.0546334716459198</v>
      </c>
      <c r="F205" s="15">
        <v>0.63278008298755195</v>
      </c>
      <c r="G205" s="14"/>
      <c r="H205" s="15"/>
      <c r="I205" s="14"/>
      <c r="J205" s="15"/>
    </row>
    <row r="206" spans="1:10" s="16" customFormat="1" x14ac:dyDescent="0.25">
      <c r="A206" s="14">
        <v>1.0133779264214047</v>
      </c>
      <c r="B206" s="15">
        <v>1.0133779264214047</v>
      </c>
      <c r="C206" s="14"/>
      <c r="D206" s="15"/>
      <c r="E206" s="14">
        <v>0.5273167358229599</v>
      </c>
      <c r="F206" s="15">
        <v>0.5273167358229599</v>
      </c>
      <c r="G206" s="14"/>
      <c r="H206" s="15"/>
      <c r="I206" s="14"/>
      <c r="J206" s="15"/>
    </row>
    <row r="207" spans="1:10" s="16" customFormat="1" x14ac:dyDescent="0.25">
      <c r="A207" s="14">
        <v>1.6889632107023411</v>
      </c>
      <c r="B207" s="15">
        <v>0.76003344481605351</v>
      </c>
      <c r="C207" s="14"/>
      <c r="D207" s="15"/>
      <c r="E207" s="14">
        <v>0.10546334716459199</v>
      </c>
      <c r="F207" s="15">
        <v>0.10546334716459199</v>
      </c>
      <c r="G207" s="14"/>
      <c r="H207" s="15"/>
      <c r="I207" s="14"/>
      <c r="J207" s="15"/>
    </row>
    <row r="208" spans="1:10" s="16" customFormat="1" x14ac:dyDescent="0.25">
      <c r="A208" s="14">
        <v>1.0978260869565217</v>
      </c>
      <c r="B208" s="15">
        <v>0.67558528428093645</v>
      </c>
      <c r="C208" s="14"/>
      <c r="D208" s="15"/>
      <c r="E208" s="14">
        <v>1.0546334716459198</v>
      </c>
      <c r="F208" s="15">
        <v>0.31639004149377598</v>
      </c>
      <c r="G208" s="14"/>
      <c r="H208" s="15"/>
      <c r="I208" s="14"/>
      <c r="J208" s="15"/>
    </row>
    <row r="209" spans="1:10" s="16" customFormat="1" x14ac:dyDescent="0.25">
      <c r="A209" s="14">
        <v>2.1956521739130435</v>
      </c>
      <c r="B209" s="15">
        <v>0.50668896321070234</v>
      </c>
      <c r="C209" s="14"/>
      <c r="D209" s="15"/>
      <c r="E209" s="14">
        <v>1.5819502074688798</v>
      </c>
      <c r="F209" s="15">
        <v>1.5819502074688798</v>
      </c>
      <c r="G209" s="14"/>
      <c r="H209" s="15"/>
      <c r="I209" s="14"/>
      <c r="J209" s="15"/>
    </row>
    <row r="210" spans="1:10" s="16" customFormat="1" x14ac:dyDescent="0.25">
      <c r="A210" s="14">
        <v>1.2667224080267558</v>
      </c>
      <c r="B210" s="15">
        <v>0.33779264214046822</v>
      </c>
      <c r="C210" s="14"/>
      <c r="D210" s="15"/>
      <c r="E210" s="14">
        <v>0.21092669432918398</v>
      </c>
      <c r="F210" s="15">
        <v>0.21092669432918398</v>
      </c>
      <c r="G210" s="14"/>
      <c r="H210" s="15"/>
      <c r="I210" s="14"/>
      <c r="J210" s="15"/>
    </row>
    <row r="211" spans="1:10" s="16" customFormat="1" x14ac:dyDescent="0.25">
      <c r="A211" s="14">
        <v>1.520066889632107</v>
      </c>
      <c r="B211" s="15">
        <v>8.4448160535117056E-2</v>
      </c>
      <c r="C211" s="14"/>
      <c r="D211" s="15"/>
      <c r="E211" s="14">
        <v>0.63278008298755195</v>
      </c>
      <c r="F211" s="15">
        <v>0.10546334716459199</v>
      </c>
      <c r="G211" s="14"/>
      <c r="H211" s="15"/>
      <c r="I211" s="14"/>
      <c r="J211" s="15"/>
    </row>
    <row r="212" spans="1:10" s="16" customFormat="1" x14ac:dyDescent="0.25">
      <c r="A212" s="14">
        <v>1.2667224080267558</v>
      </c>
      <c r="B212" s="15">
        <v>0.16889632107023411</v>
      </c>
      <c r="C212" s="14"/>
      <c r="D212" s="15"/>
      <c r="E212" s="14">
        <v>1.4764868603042878</v>
      </c>
      <c r="F212" s="15">
        <v>0.42185338865836797</v>
      </c>
      <c r="G212" s="14"/>
      <c r="H212" s="15"/>
      <c r="I212" s="14"/>
      <c r="J212" s="15"/>
    </row>
    <row r="213" spans="1:10" s="16" customFormat="1" x14ac:dyDescent="0.25">
      <c r="A213" s="14">
        <v>0.84448160535117056</v>
      </c>
      <c r="B213" s="15">
        <v>1.0133779264214047</v>
      </c>
      <c r="C213" s="14"/>
      <c r="D213" s="15"/>
      <c r="E213" s="14">
        <v>1.7928769017980637</v>
      </c>
      <c r="F213" s="15">
        <v>0.10546334716459199</v>
      </c>
      <c r="G213" s="14"/>
      <c r="H213" s="15"/>
      <c r="I213" s="14"/>
      <c r="J213" s="15"/>
    </row>
    <row r="214" spans="1:10" s="16" customFormat="1" x14ac:dyDescent="0.25">
      <c r="A214" s="14">
        <v>0.84448160535117056</v>
      </c>
      <c r="B214" s="15">
        <v>0.16889632107023411</v>
      </c>
      <c r="C214" s="14"/>
      <c r="D214" s="15"/>
      <c r="E214" s="14">
        <v>0.10546334716459199</v>
      </c>
      <c r="F214" s="15">
        <v>0.10546334716459199</v>
      </c>
      <c r="G214" s="14"/>
      <c r="H214" s="15"/>
      <c r="I214" s="14"/>
      <c r="J214" s="15"/>
    </row>
    <row r="215" spans="1:10" s="16" customFormat="1" x14ac:dyDescent="0.25">
      <c r="A215" s="14">
        <v>0.59113712374581939</v>
      </c>
      <c r="B215" s="15">
        <v>1.8578595317725752</v>
      </c>
      <c r="C215" s="14"/>
      <c r="D215" s="15"/>
      <c r="E215" s="14">
        <v>0.21092669432918398</v>
      </c>
      <c r="F215" s="15">
        <v>0.21092669432918398</v>
      </c>
      <c r="G215" s="14"/>
      <c r="H215" s="15"/>
      <c r="I215" s="14"/>
      <c r="J215" s="15"/>
    </row>
    <row r="216" spans="1:10" s="16" customFormat="1" x14ac:dyDescent="0.25">
      <c r="A216" s="14">
        <v>0.25334448160535117</v>
      </c>
      <c r="B216" s="15">
        <v>0.25334448160535117</v>
      </c>
      <c r="C216" s="14"/>
      <c r="D216" s="15"/>
      <c r="E216" s="14">
        <v>1.4764868603042878</v>
      </c>
      <c r="F216" s="15">
        <v>0.31639004149377598</v>
      </c>
      <c r="G216" s="14"/>
      <c r="H216" s="15"/>
      <c r="I216" s="14"/>
      <c r="J216" s="15"/>
    </row>
    <row r="217" spans="1:10" s="16" customFormat="1" x14ac:dyDescent="0.25">
      <c r="A217" s="14">
        <v>2.0267558528428093</v>
      </c>
      <c r="B217" s="15">
        <v>0.42224080267558528</v>
      </c>
      <c r="C217" s="14"/>
      <c r="D217" s="15"/>
      <c r="E217" s="14">
        <v>1.0546334716459198</v>
      </c>
      <c r="F217" s="15">
        <v>0.31639004149377598</v>
      </c>
      <c r="G217" s="14"/>
      <c r="H217" s="15"/>
      <c r="I217" s="14"/>
      <c r="J217" s="15"/>
    </row>
    <row r="218" spans="1:10" s="16" customFormat="1" x14ac:dyDescent="0.25">
      <c r="A218" s="14">
        <v>1.0133779264214047</v>
      </c>
      <c r="B218" s="15">
        <v>0.42224080267558528</v>
      </c>
      <c r="C218" s="14"/>
      <c r="D218" s="15"/>
      <c r="E218" s="14">
        <v>1.2655601659751039</v>
      </c>
      <c r="F218" s="15">
        <v>3.9021438450899035</v>
      </c>
      <c r="G218" s="14"/>
      <c r="H218" s="15"/>
      <c r="I218" s="14"/>
      <c r="J218" s="15"/>
    </row>
    <row r="219" spans="1:10" s="16" customFormat="1" x14ac:dyDescent="0.25">
      <c r="A219" s="14">
        <v>2.7023411371237458</v>
      </c>
      <c r="B219" s="15">
        <v>0.33779264214046822</v>
      </c>
      <c r="C219" s="14"/>
      <c r="D219" s="15"/>
      <c r="E219" s="14">
        <v>0.31639004149377598</v>
      </c>
      <c r="F219" s="15">
        <v>0.94917012448132787</v>
      </c>
      <c r="G219" s="14"/>
      <c r="H219" s="15"/>
      <c r="I219" s="14"/>
      <c r="J219" s="15"/>
    </row>
    <row r="220" spans="1:10" s="16" customFormat="1" x14ac:dyDescent="0.25">
      <c r="A220" s="14">
        <v>1.0133779264214047</v>
      </c>
      <c r="B220" s="15">
        <v>0.76003344481605351</v>
      </c>
      <c r="C220" s="14"/>
      <c r="D220" s="15"/>
      <c r="E220" s="14">
        <v>0.63278008298755195</v>
      </c>
      <c r="F220" s="15">
        <v>0.84370677731673593</v>
      </c>
      <c r="G220" s="14"/>
      <c r="H220" s="15"/>
      <c r="I220" s="14"/>
      <c r="J220" s="15"/>
    </row>
    <row r="221" spans="1:10" s="16" customFormat="1" x14ac:dyDescent="0.25">
      <c r="A221" s="14">
        <v>0.84448160535117056</v>
      </c>
      <c r="B221" s="15">
        <v>0.50668896321070234</v>
      </c>
      <c r="C221" s="14"/>
      <c r="D221" s="15"/>
      <c r="E221" s="14">
        <v>0.5273167358229599</v>
      </c>
      <c r="F221" s="15">
        <v>0.63278008298755195</v>
      </c>
      <c r="G221" s="14"/>
      <c r="H221" s="15"/>
      <c r="I221" s="14"/>
      <c r="J221" s="15"/>
    </row>
    <row r="222" spans="1:10" s="16" customFormat="1" x14ac:dyDescent="0.25">
      <c r="A222" s="14">
        <v>1.520066889632107</v>
      </c>
      <c r="B222" s="15">
        <v>1.1822742474916388</v>
      </c>
      <c r="C222" s="14"/>
      <c r="D222" s="15"/>
      <c r="E222" s="14">
        <v>1.4764868603042878</v>
      </c>
      <c r="F222" s="15">
        <v>0.10546334716459199</v>
      </c>
      <c r="G222" s="14"/>
      <c r="H222" s="15"/>
      <c r="I222" s="14"/>
      <c r="J222" s="15"/>
    </row>
    <row r="223" spans="1:10" s="16" customFormat="1" x14ac:dyDescent="0.25">
      <c r="A223" s="14">
        <v>0.16889632107023411</v>
      </c>
      <c r="B223" s="15">
        <v>0.92892976588628762</v>
      </c>
      <c r="C223" s="14"/>
      <c r="D223" s="15"/>
      <c r="E223" s="14">
        <v>1.0546334716459198</v>
      </c>
      <c r="F223" s="15">
        <v>0.31639004149377598</v>
      </c>
      <c r="G223" s="14"/>
      <c r="H223" s="15"/>
      <c r="I223" s="14"/>
      <c r="J223" s="15"/>
    </row>
    <row r="224" spans="1:10" s="16" customFormat="1" x14ac:dyDescent="0.25">
      <c r="A224" s="14">
        <v>0.16889632107023411</v>
      </c>
      <c r="B224" s="15">
        <v>0.16889632107023411</v>
      </c>
      <c r="C224" s="14"/>
      <c r="D224" s="15"/>
      <c r="E224" s="14">
        <v>1.2655601659751039</v>
      </c>
      <c r="F224" s="15">
        <v>0.73824343015214389</v>
      </c>
      <c r="G224" s="14"/>
      <c r="H224" s="15"/>
      <c r="I224" s="14"/>
      <c r="J224" s="15"/>
    </row>
    <row r="225" spans="1:10" s="16" customFormat="1" x14ac:dyDescent="0.25">
      <c r="A225" s="14">
        <v>1.1822742474916388</v>
      </c>
      <c r="B225" s="15">
        <v>0.16889632107023411</v>
      </c>
      <c r="C225" s="14"/>
      <c r="D225" s="15"/>
      <c r="E225" s="14">
        <v>0.84370677731673593</v>
      </c>
      <c r="F225" s="15">
        <v>1.3710235131396957</v>
      </c>
      <c r="G225" s="14"/>
      <c r="H225" s="15"/>
      <c r="I225" s="14"/>
      <c r="J225" s="15"/>
    </row>
    <row r="226" spans="1:10" s="16" customFormat="1" x14ac:dyDescent="0.25">
      <c r="A226" s="14">
        <v>1.0978260869565217</v>
      </c>
      <c r="B226" s="15">
        <v>0.25334448160535117</v>
      </c>
      <c r="C226" s="14"/>
      <c r="D226" s="15"/>
      <c r="E226" s="14">
        <v>0.94917012448132787</v>
      </c>
      <c r="F226" s="15">
        <v>0.21092669432918398</v>
      </c>
      <c r="G226" s="14"/>
      <c r="H226" s="15"/>
      <c r="I226" s="14"/>
      <c r="J226" s="15"/>
    </row>
    <row r="227" spans="1:10" s="16" customFormat="1" x14ac:dyDescent="0.25">
      <c r="A227" s="14">
        <v>0.84448160535117056</v>
      </c>
      <c r="B227" s="15">
        <v>0.16889632107023411</v>
      </c>
      <c r="C227" s="14"/>
      <c r="D227" s="15"/>
      <c r="E227" s="14">
        <v>1.0546334716459198</v>
      </c>
      <c r="F227" s="15">
        <v>0.10546334716459199</v>
      </c>
      <c r="G227" s="14"/>
      <c r="H227" s="15"/>
      <c r="I227" s="14"/>
      <c r="J227" s="15"/>
    </row>
    <row r="228" spans="1:10" s="16" customFormat="1" x14ac:dyDescent="0.25">
      <c r="A228" s="14">
        <v>0.76003344481605351</v>
      </c>
      <c r="B228" s="15">
        <v>0.42224080267558528</v>
      </c>
      <c r="C228" s="14"/>
      <c r="D228" s="15"/>
      <c r="E228" s="14">
        <v>0.42185338865836797</v>
      </c>
      <c r="F228" s="15">
        <v>0.31639004149377598</v>
      </c>
      <c r="G228" s="14"/>
      <c r="H228" s="15"/>
      <c r="I228" s="14"/>
      <c r="J228" s="15"/>
    </row>
    <row r="229" spans="1:10" s="16" customFormat="1" x14ac:dyDescent="0.25">
      <c r="A229" s="14">
        <v>0.59113712374581939</v>
      </c>
      <c r="B229" s="15">
        <v>0.25334448160535117</v>
      </c>
      <c r="C229" s="14"/>
      <c r="D229" s="15"/>
      <c r="E229" s="14">
        <v>0.21092669432918398</v>
      </c>
      <c r="F229" s="15">
        <v>0.10546334716459199</v>
      </c>
      <c r="G229" s="14"/>
      <c r="H229" s="15"/>
      <c r="I229" s="14"/>
      <c r="J229" s="15"/>
    </row>
    <row r="230" spans="1:10" s="16" customFormat="1" x14ac:dyDescent="0.25">
      <c r="A230" s="14">
        <v>0.16889632107023411</v>
      </c>
      <c r="B230" s="15">
        <v>0.84448160535117056</v>
      </c>
      <c r="C230" s="14"/>
      <c r="D230" s="15"/>
      <c r="E230" s="14">
        <v>0.5273167358229599</v>
      </c>
      <c r="F230" s="15">
        <v>0.21092669432918398</v>
      </c>
      <c r="G230" s="14"/>
      <c r="H230" s="15"/>
      <c r="I230" s="14"/>
      <c r="J230" s="15"/>
    </row>
    <row r="231" spans="1:10" s="16" customFormat="1" x14ac:dyDescent="0.25">
      <c r="A231" s="14">
        <v>1.2667224080267558</v>
      </c>
      <c r="B231" s="15">
        <v>1.0133779264214047</v>
      </c>
      <c r="C231" s="14"/>
      <c r="D231" s="15"/>
      <c r="E231" s="14">
        <v>0.5273167358229599</v>
      </c>
      <c r="F231" s="15">
        <v>0.31639004149377598</v>
      </c>
      <c r="G231" s="14"/>
      <c r="H231" s="15"/>
      <c r="I231" s="14"/>
      <c r="J231" s="15"/>
    </row>
    <row r="232" spans="1:10" s="16" customFormat="1" x14ac:dyDescent="0.25">
      <c r="A232" s="14">
        <v>0.59113712374581939</v>
      </c>
      <c r="B232" s="15">
        <v>0.59113712374581939</v>
      </c>
      <c r="C232" s="14"/>
      <c r="D232" s="15"/>
      <c r="E232" s="14">
        <v>0.63278008298755195</v>
      </c>
      <c r="F232" s="15">
        <v>1.0546334716459198</v>
      </c>
      <c r="G232" s="14"/>
      <c r="H232" s="15"/>
      <c r="I232" s="14"/>
      <c r="J232" s="15"/>
    </row>
    <row r="233" spans="1:10" s="16" customFormat="1" x14ac:dyDescent="0.25">
      <c r="A233" s="14">
        <v>0.84448160535117056</v>
      </c>
      <c r="B233" s="15">
        <v>0.42224080267558528</v>
      </c>
      <c r="C233" s="14"/>
      <c r="D233" s="15"/>
      <c r="E233" s="14">
        <v>2.4256569847856158</v>
      </c>
      <c r="F233" s="15">
        <v>0.84370677731673593</v>
      </c>
      <c r="G233" s="14"/>
      <c r="H233" s="15"/>
      <c r="I233" s="14"/>
      <c r="J233" s="15"/>
    </row>
    <row r="234" spans="1:10" s="16" customFormat="1" x14ac:dyDescent="0.25">
      <c r="A234" s="14">
        <v>0.76003344481605351</v>
      </c>
      <c r="B234" s="15">
        <v>8.4448160535117056E-2</v>
      </c>
      <c r="C234" s="14"/>
      <c r="D234" s="15"/>
      <c r="E234" s="14">
        <v>2.1092669432918396</v>
      </c>
      <c r="F234" s="15">
        <v>0.31639004149377598</v>
      </c>
      <c r="G234" s="14"/>
      <c r="H234" s="15"/>
      <c r="I234" s="14"/>
      <c r="J234" s="15"/>
    </row>
    <row r="235" spans="1:10" s="16" customFormat="1" x14ac:dyDescent="0.25">
      <c r="A235" s="14">
        <v>1.0133779264214047</v>
      </c>
      <c r="B235" s="15">
        <v>8.4448160535117056E-2</v>
      </c>
      <c r="C235" s="14"/>
      <c r="D235" s="15"/>
      <c r="E235" s="14">
        <v>2.5311203319502078</v>
      </c>
      <c r="F235" s="15">
        <v>0.63278008298755195</v>
      </c>
      <c r="G235" s="14"/>
      <c r="H235" s="15"/>
      <c r="I235" s="14"/>
      <c r="J235" s="15"/>
    </row>
    <row r="236" spans="1:10" s="16" customFormat="1" x14ac:dyDescent="0.25">
      <c r="A236" s="14">
        <v>0.59113712374581939</v>
      </c>
      <c r="B236" s="15">
        <v>8.4448160535117056E-2</v>
      </c>
      <c r="C236" s="14"/>
      <c r="D236" s="15"/>
      <c r="E236" s="14">
        <v>1.0546334716459198</v>
      </c>
      <c r="F236" s="15">
        <v>0.10546334716459199</v>
      </c>
      <c r="G236" s="14"/>
      <c r="H236" s="15"/>
      <c r="I236" s="14"/>
      <c r="J236" s="15"/>
    </row>
    <row r="237" spans="1:10" s="16" customFormat="1" x14ac:dyDescent="0.25">
      <c r="A237" s="14">
        <v>0.67558528428093645</v>
      </c>
      <c r="B237" s="15">
        <v>0.42224080267558528</v>
      </c>
      <c r="C237" s="14"/>
      <c r="D237" s="15"/>
      <c r="E237" s="14">
        <v>1.2655601659751039</v>
      </c>
      <c r="F237" s="15">
        <v>1.4764868603042878</v>
      </c>
      <c r="G237" s="14"/>
      <c r="H237" s="15"/>
      <c r="I237" s="14"/>
      <c r="J237" s="15"/>
    </row>
    <row r="238" spans="1:10" s="16" customFormat="1" x14ac:dyDescent="0.25">
      <c r="A238" s="14">
        <v>0.84448160535117056</v>
      </c>
      <c r="B238" s="15">
        <v>0.16889632107023411</v>
      </c>
      <c r="C238" s="14"/>
      <c r="D238" s="15"/>
      <c r="E238" s="14">
        <v>2.9529737206085755</v>
      </c>
      <c r="F238" s="15">
        <v>0.73824343015214389</v>
      </c>
      <c r="G238" s="14"/>
      <c r="H238" s="15"/>
      <c r="I238" s="14"/>
      <c r="J238" s="15"/>
    </row>
    <row r="239" spans="1:10" s="16" customFormat="1" x14ac:dyDescent="0.25">
      <c r="A239" s="14">
        <v>1.0133779264214047</v>
      </c>
      <c r="B239" s="15">
        <v>0.59113712374581939</v>
      </c>
      <c r="C239" s="14"/>
      <c r="D239" s="15"/>
      <c r="E239" s="14">
        <v>1.0546334716459198</v>
      </c>
      <c r="F239" s="15">
        <v>0.10546334716459199</v>
      </c>
      <c r="G239" s="14"/>
      <c r="H239" s="15"/>
      <c r="I239" s="14"/>
      <c r="J239" s="15"/>
    </row>
    <row r="240" spans="1:10" s="16" customFormat="1" x14ac:dyDescent="0.25">
      <c r="A240" s="14">
        <v>1.0133779264214047</v>
      </c>
      <c r="B240" s="15">
        <v>0.25334448160535117</v>
      </c>
      <c r="C240" s="14"/>
      <c r="D240" s="15"/>
      <c r="E240" s="14">
        <v>1.1600968188105119</v>
      </c>
      <c r="F240" s="15">
        <v>0.5273167358229599</v>
      </c>
      <c r="G240" s="14"/>
      <c r="H240" s="15"/>
      <c r="I240" s="14"/>
      <c r="J240" s="15"/>
    </row>
    <row r="241" spans="1:10" s="16" customFormat="1" x14ac:dyDescent="0.25">
      <c r="A241" s="14">
        <v>0.59113712374581939</v>
      </c>
      <c r="B241" s="15">
        <v>0.16889632107023411</v>
      </c>
      <c r="C241" s="14"/>
      <c r="D241" s="15"/>
      <c r="E241" s="14">
        <v>0.31639004149377598</v>
      </c>
      <c r="F241" s="15">
        <v>0.5273167358229599</v>
      </c>
      <c r="G241" s="14"/>
      <c r="H241" s="15"/>
      <c r="I241" s="14"/>
      <c r="J241" s="15"/>
    </row>
    <row r="242" spans="1:10" s="16" customFormat="1" x14ac:dyDescent="0.25">
      <c r="A242" s="14">
        <v>0.16889632107023411</v>
      </c>
      <c r="B242" s="15">
        <v>0.16889632107023411</v>
      </c>
      <c r="C242" s="14"/>
      <c r="D242" s="15"/>
      <c r="E242" s="14">
        <v>0.31639004149377598</v>
      </c>
      <c r="F242" s="15">
        <v>0.21092669432918398</v>
      </c>
      <c r="G242" s="14"/>
      <c r="H242" s="15"/>
      <c r="I242" s="14"/>
      <c r="J242" s="15"/>
    </row>
    <row r="243" spans="1:10" s="16" customFormat="1" x14ac:dyDescent="0.25">
      <c r="A243" s="14">
        <v>8.4448160535117056E-2</v>
      </c>
      <c r="B243" s="15">
        <v>8.4448160535117056E-2</v>
      </c>
      <c r="C243" s="14"/>
      <c r="D243" s="15"/>
      <c r="E243" s="14">
        <v>1.0546334716459198</v>
      </c>
      <c r="F243" s="15">
        <v>0.94917012448132787</v>
      </c>
      <c r="G243" s="14"/>
      <c r="H243" s="15"/>
      <c r="I243" s="14"/>
      <c r="J243" s="15"/>
    </row>
    <row r="244" spans="1:10" s="16" customFormat="1" x14ac:dyDescent="0.25">
      <c r="A244" s="14">
        <v>2.1956521739130435</v>
      </c>
      <c r="B244" s="15">
        <v>8.4448160535117056E-2</v>
      </c>
      <c r="C244" s="14"/>
      <c r="D244" s="15"/>
      <c r="E244" s="14">
        <v>0.10546334716459199</v>
      </c>
      <c r="F244" s="15">
        <v>0.31639004149377598</v>
      </c>
      <c r="G244" s="14"/>
      <c r="H244" s="15"/>
      <c r="I244" s="14"/>
      <c r="J244" s="15"/>
    </row>
    <row r="245" spans="1:10" s="16" customFormat="1" x14ac:dyDescent="0.25">
      <c r="A245" s="14">
        <v>1.0133779264214047</v>
      </c>
      <c r="B245" s="15">
        <v>8.4448160535117056E-2</v>
      </c>
      <c r="C245" s="14"/>
      <c r="D245" s="15"/>
      <c r="E245" s="14">
        <v>1.0546334716459198</v>
      </c>
      <c r="F245" s="15">
        <v>0.10546334716459199</v>
      </c>
      <c r="G245" s="14"/>
      <c r="H245" s="15"/>
      <c r="I245" s="14"/>
      <c r="J245" s="15"/>
    </row>
    <row r="246" spans="1:10" s="16" customFormat="1" x14ac:dyDescent="0.25">
      <c r="A246" s="14">
        <v>1.9423076923076923</v>
      </c>
      <c r="B246" s="15">
        <v>0.16889632107023411</v>
      </c>
      <c r="C246" s="14"/>
      <c r="D246" s="15"/>
      <c r="E246" s="14">
        <v>0.31639004149377598</v>
      </c>
      <c r="F246" s="15">
        <v>0.63278008298755195</v>
      </c>
      <c r="G246" s="14"/>
      <c r="H246" s="15"/>
      <c r="I246" s="14"/>
      <c r="J246" s="15"/>
    </row>
    <row r="247" spans="1:10" s="16" customFormat="1" x14ac:dyDescent="0.25">
      <c r="A247" s="14">
        <v>2.1956521739130435</v>
      </c>
      <c r="B247" s="15">
        <v>0.16889632107023411</v>
      </c>
      <c r="C247" s="14"/>
      <c r="D247" s="15"/>
      <c r="E247" s="14">
        <v>0.31639004149377598</v>
      </c>
      <c r="F247" s="15">
        <v>0.31639004149377598</v>
      </c>
      <c r="G247" s="14"/>
      <c r="H247" s="15"/>
      <c r="I247" s="14"/>
      <c r="J247" s="15"/>
    </row>
    <row r="248" spans="1:10" s="16" customFormat="1" x14ac:dyDescent="0.25">
      <c r="A248" s="14">
        <v>0.84448160535117056</v>
      </c>
      <c r="B248" s="15">
        <v>0.42224080267558528</v>
      </c>
      <c r="C248" s="14"/>
      <c r="D248" s="15"/>
      <c r="E248" s="14">
        <v>1.4764868603042878</v>
      </c>
      <c r="F248" s="15">
        <v>3.2693637621023517</v>
      </c>
      <c r="G248" s="14"/>
      <c r="H248" s="15"/>
      <c r="I248" s="14"/>
      <c r="J248" s="15"/>
    </row>
    <row r="249" spans="1:10" s="16" customFormat="1" x14ac:dyDescent="0.25">
      <c r="A249" s="14">
        <v>0.84448160535117056</v>
      </c>
      <c r="B249" s="15">
        <v>8.4448160535117056E-2</v>
      </c>
      <c r="C249" s="14"/>
      <c r="D249" s="15"/>
      <c r="E249" s="14">
        <v>0.31639004149377598</v>
      </c>
      <c r="F249" s="15">
        <v>0.21092669432918398</v>
      </c>
      <c r="G249" s="14"/>
      <c r="H249" s="15"/>
      <c r="I249" s="14"/>
      <c r="J249" s="15"/>
    </row>
    <row r="250" spans="1:10" s="16" customFormat="1" x14ac:dyDescent="0.25">
      <c r="A250" s="14">
        <v>1.1822742474916388</v>
      </c>
      <c r="B250" s="15">
        <v>0.33779264214046822</v>
      </c>
      <c r="C250" s="14"/>
      <c r="D250" s="15"/>
      <c r="E250" s="14">
        <v>0.31639004149377598</v>
      </c>
      <c r="F250" s="15">
        <v>1.3710235131396957</v>
      </c>
      <c r="G250" s="14"/>
      <c r="H250" s="15"/>
      <c r="I250" s="14"/>
      <c r="J250" s="15"/>
    </row>
    <row r="251" spans="1:10" s="16" customFormat="1" x14ac:dyDescent="0.25">
      <c r="A251" s="14">
        <v>1.3511705685618729</v>
      </c>
      <c r="B251" s="15">
        <v>0.67558528428093645</v>
      </c>
      <c r="C251" s="14"/>
      <c r="D251" s="15"/>
      <c r="E251" s="14">
        <v>1.4764868603042878</v>
      </c>
      <c r="F251" s="15">
        <v>0.63278008298755195</v>
      </c>
      <c r="G251" s="14"/>
      <c r="H251" s="15"/>
      <c r="I251" s="14"/>
      <c r="J251" s="15"/>
    </row>
    <row r="252" spans="1:10" s="16" customFormat="1" x14ac:dyDescent="0.25">
      <c r="A252" s="14">
        <v>0.16889632107023411</v>
      </c>
      <c r="B252" s="15">
        <v>0.50668896321070234</v>
      </c>
      <c r="C252" s="14"/>
      <c r="D252" s="15"/>
      <c r="E252" s="14">
        <v>0.31639004149377598</v>
      </c>
      <c r="F252" s="15">
        <v>0.84370677731673593</v>
      </c>
      <c r="G252" s="14"/>
      <c r="H252" s="15"/>
      <c r="I252" s="14"/>
      <c r="J252" s="15"/>
    </row>
    <row r="253" spans="1:10" s="16" customFormat="1" x14ac:dyDescent="0.25">
      <c r="A253" s="14">
        <v>8.4448160535117056E-2</v>
      </c>
      <c r="B253" s="15">
        <v>0.59113712374581939</v>
      </c>
      <c r="C253" s="14"/>
      <c r="D253" s="15"/>
      <c r="E253" s="14">
        <v>0.21092669432918398</v>
      </c>
      <c r="F253" s="15">
        <v>1.1600968188105119</v>
      </c>
      <c r="G253" s="14"/>
      <c r="H253" s="15"/>
      <c r="I253" s="14"/>
      <c r="J253" s="15"/>
    </row>
    <row r="254" spans="1:10" s="16" customFormat="1" x14ac:dyDescent="0.25">
      <c r="A254" s="14">
        <v>8.4448160535117056E-2</v>
      </c>
      <c r="B254" s="15">
        <v>0.76003344481605351</v>
      </c>
      <c r="C254" s="14"/>
      <c r="D254" s="15"/>
      <c r="E254" s="14">
        <v>0.5273167358229599</v>
      </c>
      <c r="F254" s="15">
        <v>0.21092669432918398</v>
      </c>
      <c r="G254" s="14"/>
      <c r="H254" s="15"/>
      <c r="I254" s="14"/>
      <c r="J254" s="15"/>
    </row>
    <row r="255" spans="1:10" s="16" customFormat="1" x14ac:dyDescent="0.25">
      <c r="A255" s="14">
        <v>4.9824414715719065</v>
      </c>
      <c r="B255" s="15">
        <v>0.25334448160535117</v>
      </c>
      <c r="C255" s="14"/>
      <c r="D255" s="15"/>
      <c r="E255" s="14">
        <v>1.2655601659751039</v>
      </c>
      <c r="F255" s="15">
        <v>0.94917012448132787</v>
      </c>
      <c r="G255" s="14"/>
      <c r="H255" s="15"/>
      <c r="I255" s="14"/>
      <c r="J255" s="15"/>
    </row>
    <row r="256" spans="1:10" s="16" customFormat="1" x14ac:dyDescent="0.25">
      <c r="A256" s="14">
        <v>8.4448160535117056E-2</v>
      </c>
      <c r="B256" s="15">
        <v>0.16889632107023411</v>
      </c>
      <c r="C256" s="14"/>
      <c r="D256" s="15"/>
      <c r="E256" s="14">
        <v>1.0546334716459198</v>
      </c>
      <c r="F256" s="15">
        <v>0.21092669432918398</v>
      </c>
      <c r="G256" s="14"/>
      <c r="H256" s="15"/>
      <c r="I256" s="14"/>
      <c r="J256" s="15"/>
    </row>
    <row r="257" spans="1:10" s="16" customFormat="1" x14ac:dyDescent="0.25">
      <c r="A257" s="14">
        <v>8.4448160535117056E-2</v>
      </c>
      <c r="B257" s="15">
        <v>8.4448160535117056E-2</v>
      </c>
      <c r="C257" s="14"/>
      <c r="D257" s="15"/>
      <c r="E257" s="14">
        <v>3.0584370677731676</v>
      </c>
      <c r="F257" s="15">
        <v>0.94917012448132787</v>
      </c>
      <c r="G257" s="14"/>
      <c r="H257" s="15"/>
      <c r="I257" s="14"/>
      <c r="J257" s="15"/>
    </row>
    <row r="258" spans="1:10" s="16" customFormat="1" x14ac:dyDescent="0.25">
      <c r="A258" s="14">
        <v>8.4448160535117056E-2</v>
      </c>
      <c r="B258" s="15">
        <v>0.84448160535117056</v>
      </c>
      <c r="C258" s="14"/>
      <c r="D258" s="15"/>
      <c r="E258" s="14">
        <v>1.5819502074688798</v>
      </c>
      <c r="F258" s="15">
        <v>0.42185338865836797</v>
      </c>
      <c r="G258" s="14"/>
      <c r="H258" s="15"/>
      <c r="I258" s="14"/>
      <c r="J258" s="15"/>
    </row>
    <row r="259" spans="1:10" s="16" customFormat="1" x14ac:dyDescent="0.25">
      <c r="A259" s="14">
        <v>0.59113712374581939</v>
      </c>
      <c r="B259" s="15">
        <v>0.50668896321070234</v>
      </c>
      <c r="C259" s="14"/>
      <c r="D259" s="15"/>
      <c r="E259" s="14">
        <v>0.84370677731673593</v>
      </c>
      <c r="F259" s="15">
        <v>0.73824343015214389</v>
      </c>
      <c r="G259" s="14"/>
      <c r="H259" s="15"/>
      <c r="I259" s="14"/>
      <c r="J259" s="15"/>
    </row>
    <row r="260" spans="1:10" s="16" customFormat="1" x14ac:dyDescent="0.25">
      <c r="A260" s="14">
        <v>0.50668896321070234</v>
      </c>
      <c r="B260" s="15">
        <v>0.59113712374581939</v>
      </c>
      <c r="C260" s="14"/>
      <c r="D260" s="15"/>
      <c r="E260" s="14">
        <v>1.4764868603042878</v>
      </c>
      <c r="F260" s="15">
        <v>0.84370677731673593</v>
      </c>
      <c r="G260" s="14"/>
      <c r="H260" s="15"/>
      <c r="I260" s="14"/>
      <c r="J260" s="15"/>
    </row>
    <row r="261" spans="1:10" s="16" customFormat="1" x14ac:dyDescent="0.25">
      <c r="A261" s="14">
        <v>1.0133779264214047</v>
      </c>
      <c r="B261" s="15">
        <v>0.67558528428093645</v>
      </c>
      <c r="C261" s="14"/>
      <c r="D261" s="15"/>
      <c r="E261" s="14">
        <v>0.94917012448132787</v>
      </c>
      <c r="F261" s="15">
        <v>0.94917012448132787</v>
      </c>
      <c r="G261" s="14"/>
      <c r="H261" s="15"/>
      <c r="I261" s="14"/>
      <c r="J261" s="15"/>
    </row>
    <row r="262" spans="1:10" s="16" customFormat="1" x14ac:dyDescent="0.25">
      <c r="A262" s="14">
        <v>0.92892976588628762</v>
      </c>
      <c r="B262" s="15">
        <v>0.76003344481605351</v>
      </c>
      <c r="C262" s="14"/>
      <c r="D262" s="15"/>
      <c r="E262" s="14">
        <v>0.10546334716459199</v>
      </c>
      <c r="F262" s="15">
        <v>0.63278008298755195</v>
      </c>
      <c r="G262" s="14"/>
      <c r="H262" s="15"/>
      <c r="I262" s="14"/>
      <c r="J262" s="15"/>
    </row>
    <row r="263" spans="1:10" s="16" customFormat="1" x14ac:dyDescent="0.25">
      <c r="A263" s="14">
        <v>0.76003344481605351</v>
      </c>
      <c r="B263" s="15">
        <v>0.84448160535117056</v>
      </c>
      <c r="C263" s="14"/>
      <c r="D263" s="15"/>
      <c r="E263" s="14">
        <v>0.31639004149377598</v>
      </c>
      <c r="F263" s="15">
        <v>0.5273167358229599</v>
      </c>
      <c r="G263" s="14"/>
      <c r="H263" s="15"/>
      <c r="I263" s="14"/>
      <c r="J263" s="15"/>
    </row>
    <row r="264" spans="1:10" s="16" customFormat="1" x14ac:dyDescent="0.25">
      <c r="A264" s="14">
        <v>0.67558528428093645</v>
      </c>
      <c r="B264" s="15">
        <v>8.4448160535117056E-2</v>
      </c>
      <c r="C264" s="14"/>
      <c r="D264" s="15"/>
      <c r="E264" s="14">
        <v>3.3748271092669437</v>
      </c>
      <c r="F264" s="15">
        <v>0.31639004149377598</v>
      </c>
      <c r="G264" s="14"/>
      <c r="H264" s="15"/>
      <c r="I264" s="14"/>
      <c r="J264" s="15"/>
    </row>
    <row r="265" spans="1:10" s="16" customFormat="1" x14ac:dyDescent="0.25">
      <c r="A265" s="14">
        <v>1.3511705685618729</v>
      </c>
      <c r="B265" s="15">
        <v>1.1822742474916388</v>
      </c>
      <c r="C265" s="14"/>
      <c r="D265" s="15"/>
      <c r="E265" s="14">
        <v>1.0546334716459198</v>
      </c>
      <c r="F265" s="15">
        <v>0.5273167358229599</v>
      </c>
      <c r="G265" s="14"/>
      <c r="H265" s="15"/>
      <c r="I265" s="14"/>
      <c r="J265" s="15"/>
    </row>
    <row r="266" spans="1:10" s="16" customFormat="1" x14ac:dyDescent="0.25">
      <c r="A266" s="14">
        <v>1.1822742474916388</v>
      </c>
      <c r="B266" s="15">
        <v>1.0978260869565217</v>
      </c>
      <c r="C266" s="14"/>
      <c r="D266" s="15"/>
      <c r="E266" s="14">
        <v>2.0038035961272476</v>
      </c>
      <c r="F266" s="15">
        <v>0.31639004149377598</v>
      </c>
      <c r="G266" s="14"/>
      <c r="H266" s="15"/>
      <c r="I266" s="14"/>
      <c r="J266" s="15"/>
    </row>
    <row r="267" spans="1:10" s="16" customFormat="1" x14ac:dyDescent="0.25">
      <c r="A267" s="14">
        <v>0.84448160535117056</v>
      </c>
      <c r="B267" s="15">
        <v>1.1822742474916388</v>
      </c>
      <c r="C267" s="14"/>
      <c r="D267" s="15"/>
      <c r="E267" s="14">
        <v>0.10546334716459199</v>
      </c>
      <c r="F267" s="15">
        <v>0.31639004149377598</v>
      </c>
      <c r="G267" s="14"/>
      <c r="H267" s="15"/>
      <c r="I267" s="14"/>
      <c r="J267" s="15"/>
    </row>
    <row r="268" spans="1:10" s="16" customFormat="1" x14ac:dyDescent="0.25">
      <c r="A268" s="14">
        <v>0.84448160535117056</v>
      </c>
      <c r="B268" s="15">
        <v>1.2667224080267558</v>
      </c>
      <c r="C268" s="14"/>
      <c r="D268" s="15"/>
      <c r="E268" s="14">
        <v>0.10546334716459199</v>
      </c>
      <c r="F268" s="15">
        <v>0.63278008298755195</v>
      </c>
      <c r="G268" s="14"/>
      <c r="H268" s="15"/>
      <c r="I268" s="14"/>
      <c r="J268" s="15"/>
    </row>
    <row r="269" spans="1:10" s="16" customFormat="1" x14ac:dyDescent="0.25">
      <c r="A269" s="14">
        <v>0.84448160535117056</v>
      </c>
      <c r="B269" s="15">
        <v>1.3511705685618729</v>
      </c>
      <c r="C269" s="14"/>
      <c r="D269" s="15"/>
      <c r="E269" s="14">
        <v>1.8983402489626557</v>
      </c>
      <c r="F269" s="15">
        <v>0.63278008298755195</v>
      </c>
      <c r="G269" s="14"/>
      <c r="H269" s="15"/>
      <c r="I269" s="14"/>
      <c r="J269" s="15"/>
    </row>
    <row r="270" spans="1:10" s="16" customFormat="1" x14ac:dyDescent="0.25">
      <c r="A270" s="14">
        <v>1.1822742474916388</v>
      </c>
      <c r="B270" s="15">
        <v>1.43561872909699</v>
      </c>
      <c r="C270" s="14"/>
      <c r="D270" s="15"/>
      <c r="E270" s="14">
        <v>1.1600968188105119</v>
      </c>
      <c r="F270" s="15">
        <v>0.63278008298755195</v>
      </c>
      <c r="G270" s="14"/>
      <c r="H270" s="15"/>
      <c r="I270" s="14"/>
      <c r="J270" s="15"/>
    </row>
    <row r="271" spans="1:10" s="16" customFormat="1" x14ac:dyDescent="0.25">
      <c r="A271" s="14">
        <v>0.76003344481605351</v>
      </c>
      <c r="B271" s="15">
        <v>0.16889632107023411</v>
      </c>
      <c r="C271" s="14"/>
      <c r="D271" s="15"/>
      <c r="E271" s="14">
        <v>2.8475103734439835</v>
      </c>
      <c r="F271" s="15">
        <v>0.42185338865836797</v>
      </c>
      <c r="G271" s="14"/>
      <c r="H271" s="15"/>
      <c r="I271" s="14"/>
      <c r="J271" s="15"/>
    </row>
    <row r="272" spans="1:10" s="16" customFormat="1" x14ac:dyDescent="0.25">
      <c r="A272" s="14">
        <v>0.16889632107023411</v>
      </c>
      <c r="B272" s="15">
        <v>0.25334448160535117</v>
      </c>
      <c r="C272" s="14"/>
      <c r="D272" s="15"/>
      <c r="E272" s="14">
        <v>1.6874135546334719</v>
      </c>
      <c r="F272" s="15">
        <v>0.10546334716459199</v>
      </c>
      <c r="G272" s="14"/>
      <c r="H272" s="15"/>
      <c r="I272" s="14"/>
      <c r="J272" s="15"/>
    </row>
    <row r="273" spans="1:10" s="16" customFormat="1" x14ac:dyDescent="0.25">
      <c r="A273" s="14">
        <v>8.4448160535117056E-2</v>
      </c>
      <c r="B273" s="15">
        <v>0.50668896321070234</v>
      </c>
      <c r="C273" s="14"/>
      <c r="D273" s="15"/>
      <c r="E273" s="14">
        <v>0.31639004149377598</v>
      </c>
      <c r="F273" s="15">
        <v>0.42185338865836797</v>
      </c>
      <c r="G273" s="14"/>
      <c r="H273" s="15"/>
      <c r="I273" s="14"/>
      <c r="J273" s="15"/>
    </row>
    <row r="274" spans="1:10" s="16" customFormat="1" x14ac:dyDescent="0.25">
      <c r="A274" s="14">
        <v>0.42224080267558528</v>
      </c>
      <c r="B274" s="15">
        <v>0.42224080267558528</v>
      </c>
      <c r="C274" s="14"/>
      <c r="D274" s="15"/>
      <c r="E274" s="14">
        <v>0.73824343015214389</v>
      </c>
      <c r="F274" s="15">
        <v>0.5273167358229599</v>
      </c>
      <c r="G274" s="14"/>
      <c r="H274" s="15"/>
      <c r="I274" s="14"/>
      <c r="J274" s="15"/>
    </row>
    <row r="275" spans="1:10" s="16" customFormat="1" x14ac:dyDescent="0.25">
      <c r="A275" s="14">
        <v>0.16889632107023411</v>
      </c>
      <c r="B275" s="15">
        <v>0.16889632107023411</v>
      </c>
      <c r="C275" s="14"/>
      <c r="D275" s="15"/>
      <c r="E275" s="14">
        <v>1.4764868603042878</v>
      </c>
      <c r="F275" s="15">
        <v>0.31639004149377598</v>
      </c>
      <c r="G275" s="14"/>
      <c r="H275" s="15"/>
      <c r="I275" s="14"/>
      <c r="J275" s="15"/>
    </row>
    <row r="276" spans="1:10" s="16" customFormat="1" x14ac:dyDescent="0.25">
      <c r="A276" s="14">
        <v>1.0133779264214047</v>
      </c>
      <c r="B276" s="15">
        <v>8.4448160535117056E-2</v>
      </c>
      <c r="C276" s="14"/>
      <c r="D276" s="15"/>
      <c r="E276" s="14">
        <v>0.84370677731673593</v>
      </c>
      <c r="F276" s="15">
        <v>1.0546334716459198</v>
      </c>
      <c r="G276" s="14"/>
      <c r="H276" s="15"/>
      <c r="I276" s="14"/>
      <c r="J276" s="15"/>
    </row>
    <row r="277" spans="1:10" s="16" customFormat="1" x14ac:dyDescent="0.25">
      <c r="A277" s="14">
        <v>0.84448160535117056</v>
      </c>
      <c r="B277" s="15">
        <v>0.25334448160535117</v>
      </c>
      <c r="C277" s="14"/>
      <c r="D277" s="15"/>
      <c r="E277" s="14">
        <v>0.10546334716459199</v>
      </c>
      <c r="F277" s="15">
        <v>0.5273167358229599</v>
      </c>
      <c r="G277" s="14"/>
      <c r="H277" s="15"/>
      <c r="I277" s="14"/>
      <c r="J277" s="15"/>
    </row>
    <row r="278" spans="1:10" s="16" customFormat="1" x14ac:dyDescent="0.25">
      <c r="A278" s="14">
        <v>0.33779264214046822</v>
      </c>
      <c r="B278" s="15">
        <v>0.42224080267558528</v>
      </c>
      <c r="C278" s="14"/>
      <c r="D278" s="15"/>
      <c r="E278" s="14">
        <v>0.10546334716459199</v>
      </c>
      <c r="F278" s="15">
        <v>0.42185338865836797</v>
      </c>
      <c r="G278" s="14"/>
      <c r="H278" s="15"/>
      <c r="I278" s="14"/>
      <c r="J278" s="15"/>
    </row>
    <row r="279" spans="1:10" s="16" customFormat="1" x14ac:dyDescent="0.25">
      <c r="A279" s="14">
        <v>1.0133779264214047</v>
      </c>
      <c r="B279" s="15">
        <v>0.67558528428093645</v>
      </c>
      <c r="C279" s="14"/>
      <c r="D279" s="15"/>
      <c r="E279" s="14">
        <v>0.5273167358229599</v>
      </c>
      <c r="F279" s="15">
        <v>0.5273167358229599</v>
      </c>
      <c r="G279" s="14"/>
      <c r="H279" s="15"/>
      <c r="I279" s="14"/>
      <c r="J279" s="15"/>
    </row>
    <row r="280" spans="1:10" s="16" customFormat="1" x14ac:dyDescent="0.25">
      <c r="A280" s="14">
        <v>0.67558528428093645</v>
      </c>
      <c r="B280" s="15">
        <v>0.42224080267558528</v>
      </c>
      <c r="C280" s="14"/>
      <c r="D280" s="15"/>
      <c r="E280" s="14">
        <v>0.10546334716459199</v>
      </c>
      <c r="F280" s="15">
        <v>0.31639004149377598</v>
      </c>
      <c r="G280" s="14"/>
      <c r="H280" s="15"/>
      <c r="I280" s="14"/>
      <c r="J280" s="15"/>
    </row>
    <row r="281" spans="1:10" s="16" customFormat="1" x14ac:dyDescent="0.25">
      <c r="A281" s="14">
        <v>0.84448160535117056</v>
      </c>
      <c r="B281" s="15">
        <v>0.84448160535117056</v>
      </c>
      <c r="C281" s="14"/>
      <c r="D281" s="15"/>
      <c r="E281" s="14">
        <v>1.6874135546334719</v>
      </c>
      <c r="F281" s="15">
        <v>0.10546334716459199</v>
      </c>
      <c r="G281" s="14"/>
      <c r="H281" s="15"/>
      <c r="I281" s="14"/>
      <c r="J281" s="15"/>
    </row>
    <row r="282" spans="1:10" s="16" customFormat="1" x14ac:dyDescent="0.25">
      <c r="A282" s="14">
        <v>1.43561872909699</v>
      </c>
      <c r="B282" s="15">
        <v>1.0133779264214047</v>
      </c>
      <c r="C282" s="14"/>
      <c r="D282" s="15"/>
      <c r="E282" s="14">
        <v>1.1600968188105119</v>
      </c>
      <c r="F282" s="15">
        <v>2.6365836791147998</v>
      </c>
      <c r="G282" s="14"/>
      <c r="H282" s="15"/>
      <c r="I282" s="14"/>
      <c r="J282" s="15"/>
    </row>
    <row r="283" spans="1:10" s="16" customFormat="1" x14ac:dyDescent="0.25">
      <c r="A283" s="14">
        <v>0.16889632107023411</v>
      </c>
      <c r="B283" s="15">
        <v>0.76003344481605351</v>
      </c>
      <c r="C283" s="14"/>
      <c r="D283" s="15"/>
      <c r="E283" s="14">
        <v>0.31639004149377598</v>
      </c>
      <c r="F283" s="15">
        <v>0.31639004149377598</v>
      </c>
      <c r="G283" s="14"/>
      <c r="H283" s="15"/>
      <c r="I283" s="14"/>
      <c r="J283" s="15"/>
    </row>
    <row r="284" spans="1:10" s="16" customFormat="1" x14ac:dyDescent="0.25">
      <c r="A284" s="14">
        <v>0.50668896321070234</v>
      </c>
      <c r="B284" s="15">
        <v>0.59113712374581939</v>
      </c>
      <c r="C284" s="14"/>
      <c r="D284" s="15"/>
      <c r="E284" s="14">
        <v>0.63278008298755195</v>
      </c>
      <c r="F284" s="15">
        <v>0.94917012448132787</v>
      </c>
      <c r="G284" s="14"/>
      <c r="H284" s="15"/>
      <c r="I284" s="14"/>
      <c r="J284" s="15"/>
    </row>
    <row r="285" spans="1:10" s="16" customFormat="1" x14ac:dyDescent="0.25">
      <c r="A285" s="14">
        <v>1.0133779264214047</v>
      </c>
      <c r="B285" s="15">
        <v>0.16889632107023411</v>
      </c>
      <c r="C285" s="14"/>
      <c r="D285" s="15"/>
      <c r="E285" s="14">
        <v>0.42185338865836797</v>
      </c>
      <c r="F285" s="15">
        <v>0.31639004149377598</v>
      </c>
      <c r="G285" s="14"/>
      <c r="H285" s="15"/>
      <c r="I285" s="14"/>
      <c r="J285" s="15"/>
    </row>
    <row r="286" spans="1:10" s="16" customFormat="1" x14ac:dyDescent="0.25">
      <c r="A286" s="14">
        <v>0.84448160535117056</v>
      </c>
      <c r="B286" s="15">
        <v>0.16889632107023411</v>
      </c>
      <c r="C286" s="14"/>
      <c r="D286" s="15"/>
      <c r="E286" s="14">
        <v>0.5273167358229599</v>
      </c>
      <c r="F286" s="15">
        <v>0.31639004149377598</v>
      </c>
      <c r="G286" s="14"/>
      <c r="H286" s="15"/>
      <c r="I286" s="14"/>
      <c r="J286" s="15"/>
    </row>
    <row r="287" spans="1:10" s="16" customFormat="1" x14ac:dyDescent="0.25">
      <c r="A287" s="14">
        <v>0.67558528428093645</v>
      </c>
      <c r="B287" s="15">
        <v>0.33779264214046822</v>
      </c>
      <c r="C287" s="14"/>
      <c r="D287" s="15"/>
      <c r="E287" s="14">
        <v>0.21092669432918398</v>
      </c>
      <c r="F287" s="15">
        <v>0.5273167358229599</v>
      </c>
      <c r="G287" s="14"/>
      <c r="H287" s="15"/>
      <c r="I287" s="14"/>
      <c r="J287" s="15"/>
    </row>
    <row r="288" spans="1:10" s="16" customFormat="1" x14ac:dyDescent="0.25">
      <c r="A288" s="14">
        <v>0.76003344481605351</v>
      </c>
      <c r="B288" s="15">
        <v>0.25334448160535117</v>
      </c>
      <c r="C288" s="14"/>
      <c r="D288" s="15"/>
      <c r="E288" s="14">
        <v>2.3201936376210237</v>
      </c>
      <c r="F288" s="15">
        <v>0.5273167358229599</v>
      </c>
      <c r="G288" s="14"/>
      <c r="H288" s="15"/>
      <c r="I288" s="14"/>
      <c r="J288" s="15"/>
    </row>
    <row r="289" spans="1:10" s="16" customFormat="1" x14ac:dyDescent="0.25">
      <c r="A289" s="14">
        <v>0.84448160535117056</v>
      </c>
      <c r="B289" s="15">
        <v>0.42224080267558528</v>
      </c>
      <c r="C289" s="14"/>
      <c r="D289" s="15"/>
      <c r="E289" s="14">
        <v>0.10546334716459199</v>
      </c>
      <c r="F289" s="15">
        <v>0.31639004149377598</v>
      </c>
      <c r="G289" s="14"/>
      <c r="H289" s="15"/>
      <c r="I289" s="14"/>
      <c r="J289" s="15"/>
    </row>
    <row r="290" spans="1:10" s="16" customFormat="1" x14ac:dyDescent="0.25">
      <c r="A290" s="14">
        <v>0.67558528428093645</v>
      </c>
      <c r="B290" s="15">
        <v>0.50668896321070234</v>
      </c>
      <c r="C290" s="14"/>
      <c r="D290" s="15"/>
      <c r="E290" s="14">
        <v>2.8475103734439835</v>
      </c>
      <c r="F290" s="15">
        <v>1.5819502074688798</v>
      </c>
      <c r="G290" s="14"/>
      <c r="H290" s="15"/>
      <c r="I290" s="14"/>
      <c r="J290" s="15"/>
    </row>
    <row r="291" spans="1:10" s="16" customFormat="1" x14ac:dyDescent="0.25">
      <c r="A291" s="14">
        <v>0.84448160535117056</v>
      </c>
      <c r="B291" s="15">
        <v>0.33779264214046822</v>
      </c>
      <c r="C291" s="14"/>
      <c r="D291" s="15"/>
      <c r="E291" s="14">
        <v>1.3710235131396957</v>
      </c>
      <c r="F291" s="15">
        <v>0.10546334716459199</v>
      </c>
      <c r="G291" s="14"/>
      <c r="H291" s="15"/>
      <c r="I291" s="14"/>
      <c r="J291" s="15"/>
    </row>
    <row r="292" spans="1:10" s="16" customFormat="1" x14ac:dyDescent="0.25">
      <c r="A292" s="14">
        <v>0.84448160535117056</v>
      </c>
      <c r="B292" s="15">
        <v>0.25334448160535117</v>
      </c>
      <c r="C292" s="14"/>
      <c r="D292" s="15"/>
      <c r="E292" s="14">
        <v>0.31639004149377598</v>
      </c>
      <c r="F292" s="15">
        <v>0.10546334716459199</v>
      </c>
      <c r="G292" s="14"/>
      <c r="H292" s="15"/>
      <c r="I292" s="14"/>
      <c r="J292" s="15"/>
    </row>
    <row r="293" spans="1:10" s="16" customFormat="1" x14ac:dyDescent="0.25">
      <c r="A293" s="14">
        <v>0.84448160535117056</v>
      </c>
      <c r="B293" s="15">
        <v>0.16889632107023411</v>
      </c>
      <c r="C293" s="14"/>
      <c r="D293" s="15"/>
      <c r="E293" s="14">
        <v>2.5311203319502078</v>
      </c>
      <c r="F293" s="15">
        <v>0.63278008298755195</v>
      </c>
      <c r="G293" s="14"/>
      <c r="H293" s="15"/>
      <c r="I293" s="14"/>
      <c r="J293" s="15"/>
    </row>
    <row r="294" spans="1:10" s="16" customFormat="1" x14ac:dyDescent="0.25">
      <c r="A294" s="14">
        <v>1.0133779264214047</v>
      </c>
      <c r="B294" s="15">
        <v>0.92892976588628762</v>
      </c>
      <c r="C294" s="14"/>
      <c r="D294" s="15"/>
      <c r="E294" s="14">
        <v>0.63278008298755195</v>
      </c>
      <c r="F294" s="15">
        <v>0.42185338865836797</v>
      </c>
      <c r="G294" s="14"/>
      <c r="H294" s="15"/>
      <c r="I294" s="14"/>
      <c r="J294" s="15"/>
    </row>
    <row r="295" spans="1:10" s="16" customFormat="1" x14ac:dyDescent="0.25">
      <c r="A295" s="14">
        <v>0.76003344481605351</v>
      </c>
      <c r="B295" s="15">
        <v>0.84448160535117056</v>
      </c>
      <c r="C295" s="14"/>
      <c r="D295" s="15"/>
      <c r="E295" s="14">
        <v>0.10546334716459199</v>
      </c>
      <c r="F295" s="15">
        <v>0.10546334716459199</v>
      </c>
      <c r="G295" s="14"/>
      <c r="H295" s="15"/>
      <c r="I295" s="14"/>
      <c r="J295" s="15"/>
    </row>
    <row r="296" spans="1:10" s="16" customFormat="1" x14ac:dyDescent="0.25">
      <c r="A296" s="14">
        <v>1.43561872909699</v>
      </c>
      <c r="B296" s="15">
        <v>0.16889632107023411</v>
      </c>
      <c r="C296" s="14"/>
      <c r="D296" s="15"/>
      <c r="E296" s="14">
        <v>0.31639004149377598</v>
      </c>
      <c r="F296" s="15">
        <v>0.10546334716459199</v>
      </c>
      <c r="G296" s="14"/>
      <c r="H296" s="15"/>
      <c r="I296" s="14"/>
      <c r="J296" s="15"/>
    </row>
    <row r="297" spans="1:10" s="16" customFormat="1" x14ac:dyDescent="0.25">
      <c r="A297" s="14">
        <v>0.76003344481605351</v>
      </c>
      <c r="B297" s="15">
        <v>0.76003344481605351</v>
      </c>
      <c r="C297" s="14"/>
      <c r="D297" s="15"/>
      <c r="E297" s="14">
        <v>1.4764868603042878</v>
      </c>
      <c r="F297" s="15">
        <v>0.10546334716459199</v>
      </c>
      <c r="G297" s="14"/>
      <c r="H297" s="15"/>
      <c r="I297" s="14"/>
      <c r="J297" s="15"/>
    </row>
    <row r="298" spans="1:10" s="16" customFormat="1" x14ac:dyDescent="0.25">
      <c r="A298" s="14">
        <v>1.0978260869565217</v>
      </c>
      <c r="B298" s="15">
        <v>8.4448160535117056E-2</v>
      </c>
      <c r="C298" s="14"/>
      <c r="D298" s="15"/>
      <c r="E298" s="14">
        <v>0.10546334716459199</v>
      </c>
      <c r="F298" s="15">
        <v>0.21092669432918398</v>
      </c>
      <c r="G298" s="14"/>
      <c r="H298" s="15"/>
      <c r="I298" s="14"/>
      <c r="J298" s="15"/>
    </row>
    <row r="299" spans="1:10" s="16" customFormat="1" x14ac:dyDescent="0.25">
      <c r="A299" s="14">
        <v>1.0133779264214047</v>
      </c>
      <c r="B299" s="15">
        <v>0.33779264214046822</v>
      </c>
      <c r="C299" s="14"/>
      <c r="D299" s="15"/>
      <c r="E299" s="14">
        <v>2.4256569847856158</v>
      </c>
      <c r="F299" s="15">
        <v>0.10546334716459199</v>
      </c>
      <c r="G299" s="14"/>
      <c r="H299" s="15"/>
      <c r="I299" s="14"/>
      <c r="J299" s="15"/>
    </row>
    <row r="300" spans="1:10" s="16" customFormat="1" x14ac:dyDescent="0.25">
      <c r="A300" s="14">
        <v>0.59113712374581939</v>
      </c>
      <c r="B300" s="15">
        <v>0.16889632107023411</v>
      </c>
      <c r="C300" s="14"/>
      <c r="D300" s="15"/>
      <c r="E300" s="14">
        <v>1.3710235131396957</v>
      </c>
      <c r="F300" s="15">
        <v>0.10546334716459199</v>
      </c>
      <c r="G300" s="14"/>
      <c r="H300" s="15"/>
      <c r="I300" s="14"/>
      <c r="J300" s="15"/>
    </row>
    <row r="301" spans="1:10" s="16" customFormat="1" x14ac:dyDescent="0.25">
      <c r="A301" s="14">
        <v>0.84448160535117056</v>
      </c>
      <c r="B301" s="15">
        <v>0.25334448160535117</v>
      </c>
      <c r="C301" s="14"/>
      <c r="D301" s="15"/>
      <c r="E301" s="14">
        <v>0.21092669432918398</v>
      </c>
      <c r="F301" s="15">
        <v>0.21092669432918398</v>
      </c>
      <c r="G301" s="14"/>
      <c r="H301" s="15"/>
      <c r="I301" s="14"/>
      <c r="J301" s="15"/>
    </row>
    <row r="302" spans="1:10" s="16" customFormat="1" x14ac:dyDescent="0.25">
      <c r="A302" s="14">
        <v>1.3511705685618729</v>
      </c>
      <c r="B302" s="15">
        <v>0.84448160535117056</v>
      </c>
      <c r="C302" s="14"/>
      <c r="D302" s="15"/>
      <c r="E302" s="14">
        <v>0.21092669432918398</v>
      </c>
      <c r="F302" s="15">
        <v>0.5273167358229599</v>
      </c>
      <c r="G302" s="14"/>
      <c r="H302" s="15"/>
      <c r="I302" s="14"/>
      <c r="J302" s="15"/>
    </row>
    <row r="303" spans="1:10" s="16" customFormat="1" x14ac:dyDescent="0.25">
      <c r="A303" s="14">
        <v>0.84448160535117056</v>
      </c>
      <c r="B303" s="15">
        <v>0.25334448160535117</v>
      </c>
      <c r="C303" s="14"/>
      <c r="D303" s="15"/>
      <c r="E303" s="14">
        <v>2.6365836791147998</v>
      </c>
      <c r="F303" s="15">
        <v>0.31639004149377598</v>
      </c>
      <c r="G303" s="14"/>
      <c r="H303" s="15"/>
      <c r="I303" s="14"/>
      <c r="J303" s="15"/>
    </row>
    <row r="304" spans="1:10" s="16" customFormat="1" x14ac:dyDescent="0.25">
      <c r="A304" s="14">
        <v>0.76003344481605351</v>
      </c>
      <c r="B304" s="15"/>
      <c r="C304" s="14"/>
      <c r="D304" s="15"/>
      <c r="E304" s="14">
        <v>1.3710235131396957</v>
      </c>
      <c r="F304" s="15">
        <v>0.10546334716459199</v>
      </c>
      <c r="G304" s="14"/>
      <c r="H304" s="15"/>
      <c r="I304" s="14"/>
      <c r="J304" s="15"/>
    </row>
    <row r="305" spans="1:10" s="16" customFormat="1" x14ac:dyDescent="0.25">
      <c r="A305" s="14">
        <v>0.67558528428093645</v>
      </c>
      <c r="B305" s="15"/>
      <c r="C305" s="14"/>
      <c r="D305" s="15"/>
      <c r="E305" s="14">
        <v>0.31639004149377598</v>
      </c>
      <c r="F305" s="15">
        <v>0.10546334716459199</v>
      </c>
      <c r="G305" s="14"/>
      <c r="H305" s="15"/>
      <c r="I305" s="14"/>
      <c r="J305" s="15"/>
    </row>
    <row r="306" spans="1:10" s="16" customFormat="1" x14ac:dyDescent="0.25">
      <c r="A306" s="14"/>
      <c r="B306" s="15"/>
      <c r="C306" s="14"/>
      <c r="D306" s="15"/>
      <c r="E306" s="14">
        <v>1.0546334716459198</v>
      </c>
      <c r="F306" s="15">
        <v>0.31639004149377598</v>
      </c>
      <c r="G306" s="14"/>
      <c r="H306" s="15"/>
      <c r="I306" s="14"/>
      <c r="J306" s="15"/>
    </row>
    <row r="307" spans="1:10" s="16" customFormat="1" x14ac:dyDescent="0.25">
      <c r="A307" s="14"/>
      <c r="B307" s="15"/>
      <c r="C307" s="14"/>
      <c r="D307" s="15"/>
      <c r="E307" s="14">
        <v>1.1600968188105119</v>
      </c>
      <c r="F307" s="15">
        <v>0.21092669432918398</v>
      </c>
      <c r="G307" s="14"/>
      <c r="H307" s="15"/>
      <c r="I307" s="14"/>
      <c r="J307" s="15"/>
    </row>
    <row r="308" spans="1:10" s="16" customFormat="1" x14ac:dyDescent="0.25">
      <c r="A308" s="14"/>
      <c r="B308" s="15"/>
      <c r="C308" s="14"/>
      <c r="D308" s="15"/>
      <c r="E308" s="14"/>
      <c r="F308" s="15">
        <v>0.31639004149377598</v>
      </c>
      <c r="G308" s="14"/>
      <c r="H308" s="15"/>
      <c r="I308" s="14"/>
      <c r="J308" s="15"/>
    </row>
    <row r="309" spans="1:10" s="16" customFormat="1" x14ac:dyDescent="0.25">
      <c r="A309" s="14"/>
      <c r="B309" s="15"/>
      <c r="C309" s="14"/>
      <c r="D309" s="15"/>
      <c r="E309" s="14"/>
      <c r="F309" s="15">
        <v>0.10546334716459199</v>
      </c>
      <c r="G309" s="14"/>
      <c r="H309" s="15"/>
      <c r="I309" s="14"/>
      <c r="J309" s="15"/>
    </row>
    <row r="310" spans="1:10" s="16" customFormat="1" x14ac:dyDescent="0.25">
      <c r="A310" s="14"/>
      <c r="B310" s="15"/>
      <c r="C310" s="14"/>
      <c r="D310" s="15"/>
      <c r="E310" s="14"/>
      <c r="F310" s="15">
        <v>1.6874135546334719</v>
      </c>
      <c r="G310" s="14"/>
      <c r="H310" s="15"/>
      <c r="I310" s="14"/>
      <c r="J310" s="15"/>
    </row>
    <row r="311" spans="1:10" s="16" customFormat="1" x14ac:dyDescent="0.25">
      <c r="A311" s="14"/>
      <c r="B311" s="15"/>
      <c r="C311" s="14"/>
      <c r="D311" s="15"/>
      <c r="E311" s="14"/>
      <c r="F311" s="15">
        <v>0.5273167358229599</v>
      </c>
      <c r="G311" s="14"/>
      <c r="H311" s="15"/>
      <c r="I311" s="14"/>
      <c r="J311" s="15"/>
    </row>
    <row r="312" spans="1:10" s="16" customFormat="1" x14ac:dyDescent="0.25">
      <c r="A312" s="14"/>
      <c r="B312" s="15"/>
      <c r="C312" s="14"/>
      <c r="D312" s="15"/>
      <c r="E312" s="14"/>
      <c r="F312" s="15">
        <v>0.31639004149377598</v>
      </c>
      <c r="G312" s="14"/>
      <c r="H312" s="15"/>
      <c r="I312" s="14"/>
      <c r="J312" s="15"/>
    </row>
    <row r="313" spans="1:10" s="16" customFormat="1" x14ac:dyDescent="0.25">
      <c r="A313" s="14"/>
      <c r="B313" s="15"/>
      <c r="C313" s="14"/>
      <c r="D313" s="15"/>
      <c r="E313" s="14"/>
      <c r="F313" s="15">
        <v>0.10546334716459199</v>
      </c>
      <c r="G313" s="14"/>
      <c r="H313" s="15"/>
      <c r="I313" s="14"/>
      <c r="J313" s="15"/>
    </row>
    <row r="314" spans="1:10" s="16" customFormat="1" x14ac:dyDescent="0.25">
      <c r="A314" s="14"/>
      <c r="B314" s="15"/>
      <c r="C314" s="14"/>
      <c r="D314" s="15"/>
      <c r="E314" s="14"/>
      <c r="F314" s="15">
        <v>0.42185338865836797</v>
      </c>
      <c r="G314" s="14"/>
      <c r="H314" s="15"/>
      <c r="I314" s="14"/>
      <c r="J314" s="15"/>
    </row>
    <row r="315" spans="1:10" s="16" customFormat="1" x14ac:dyDescent="0.25">
      <c r="A315" s="14"/>
      <c r="B315" s="15"/>
      <c r="C315" s="14"/>
      <c r="D315" s="15"/>
      <c r="E315" s="14"/>
      <c r="F315" s="15">
        <v>0.21092669432918398</v>
      </c>
      <c r="G315" s="14"/>
      <c r="H315" s="15"/>
      <c r="I315" s="14"/>
      <c r="J315" s="15"/>
    </row>
    <row r="316" spans="1:10" s="16" customFormat="1" x14ac:dyDescent="0.25">
      <c r="A316" s="14"/>
      <c r="B316" s="15"/>
      <c r="C316" s="14"/>
      <c r="D316" s="15"/>
      <c r="E316" s="14"/>
      <c r="F316" s="15">
        <v>0.10546334716459199</v>
      </c>
      <c r="G316" s="14"/>
      <c r="H316" s="15"/>
      <c r="I316" s="14"/>
      <c r="J316" s="15"/>
    </row>
    <row r="317" spans="1:10" x14ac:dyDescent="0.25">
      <c r="A317" s="14"/>
      <c r="B317" s="15"/>
      <c r="C317" s="14"/>
      <c r="D317" s="15"/>
      <c r="E317" s="14"/>
      <c r="F317" s="15">
        <v>0.94917012448132787</v>
      </c>
      <c r="G317" s="14"/>
      <c r="H317" s="15"/>
      <c r="I317" s="14"/>
      <c r="J317" s="15"/>
    </row>
    <row r="318" spans="1:10" x14ac:dyDescent="0.25">
      <c r="A318" s="14"/>
      <c r="B318" s="15"/>
      <c r="C318" s="14"/>
      <c r="D318" s="15"/>
      <c r="E318" s="14"/>
      <c r="F318" s="15">
        <v>0.73824343015214389</v>
      </c>
      <c r="G318" s="14"/>
      <c r="H318" s="15"/>
      <c r="I318" s="14"/>
      <c r="J318" s="15"/>
    </row>
    <row r="319" spans="1:10" x14ac:dyDescent="0.25">
      <c r="A319" s="14"/>
      <c r="B319" s="15"/>
      <c r="C319" s="14"/>
      <c r="D319" s="15"/>
      <c r="E319" s="14"/>
      <c r="F319" s="15">
        <v>0.21092669432918398</v>
      </c>
      <c r="G319" s="14"/>
      <c r="H319" s="15"/>
      <c r="I319" s="14"/>
      <c r="J319" s="15"/>
    </row>
    <row r="320" spans="1:10" x14ac:dyDescent="0.25">
      <c r="A320" s="14"/>
      <c r="B320" s="15"/>
      <c r="C320" s="14"/>
      <c r="D320" s="15"/>
      <c r="E320" s="14"/>
      <c r="F320" s="15">
        <v>0.10546334716459199</v>
      </c>
      <c r="G320" s="14"/>
      <c r="H320" s="15"/>
      <c r="I320" s="14"/>
      <c r="J320" s="15"/>
    </row>
    <row r="321" spans="1:10" x14ac:dyDescent="0.25">
      <c r="A321" s="14"/>
      <c r="B321" s="15"/>
      <c r="C321" s="14"/>
      <c r="D321" s="15"/>
      <c r="E321" s="14"/>
      <c r="F321" s="15">
        <v>0.5273167358229599</v>
      </c>
      <c r="G321" s="14"/>
      <c r="H321" s="15"/>
      <c r="I321" s="14"/>
      <c r="J321" s="15"/>
    </row>
    <row r="322" spans="1:10" x14ac:dyDescent="0.25">
      <c r="A322" s="14"/>
      <c r="B322" s="15"/>
      <c r="C322" s="14"/>
      <c r="D322" s="15"/>
      <c r="E322" s="14"/>
      <c r="F322" s="15">
        <v>0.31639004149377598</v>
      </c>
      <c r="G322" s="14"/>
      <c r="H322" s="15"/>
      <c r="I322" s="14"/>
      <c r="J322" s="15"/>
    </row>
    <row r="323" spans="1:10" x14ac:dyDescent="0.25">
      <c r="A323" s="14"/>
      <c r="B323" s="15"/>
      <c r="C323" s="14"/>
      <c r="D323" s="15"/>
      <c r="E323" s="14"/>
      <c r="F323" s="15">
        <v>0.21092669432918398</v>
      </c>
      <c r="G323" s="14"/>
      <c r="H323" s="15"/>
      <c r="I323" s="14"/>
      <c r="J323" s="15"/>
    </row>
    <row r="324" spans="1:10" x14ac:dyDescent="0.25">
      <c r="A324" s="14"/>
      <c r="B324" s="15"/>
      <c r="C324" s="14"/>
      <c r="D324" s="15"/>
      <c r="E324" s="14"/>
      <c r="F324" s="15">
        <v>0.42185338865836797</v>
      </c>
      <c r="G324" s="14"/>
      <c r="H324" s="15"/>
      <c r="I324" s="14"/>
      <c r="J324" s="15"/>
    </row>
    <row r="325" spans="1:10" x14ac:dyDescent="0.25">
      <c r="A325" s="14"/>
      <c r="B325" s="15"/>
      <c r="C325" s="14"/>
      <c r="D325" s="15"/>
      <c r="E325" s="14"/>
      <c r="F325" s="15">
        <v>0.31639004149377598</v>
      </c>
      <c r="G325" s="14"/>
      <c r="H325" s="15"/>
      <c r="I325" s="14"/>
      <c r="J325" s="15"/>
    </row>
    <row r="326" spans="1:10" x14ac:dyDescent="0.25">
      <c r="A326" s="14"/>
      <c r="B326" s="15"/>
      <c r="C326" s="14"/>
      <c r="D326" s="15"/>
      <c r="E326" s="14"/>
      <c r="F326" s="15">
        <v>0.42185338865836797</v>
      </c>
      <c r="G326" s="14"/>
      <c r="H326" s="15"/>
      <c r="I326" s="14"/>
      <c r="J326" s="15"/>
    </row>
    <row r="327" spans="1:10" x14ac:dyDescent="0.25">
      <c r="A327" s="14"/>
      <c r="B327" s="15"/>
      <c r="C327" s="14"/>
      <c r="D327" s="15"/>
      <c r="E327" s="14"/>
      <c r="F327" s="15">
        <v>0.63278008298755195</v>
      </c>
      <c r="G327" s="14"/>
      <c r="H327" s="15"/>
      <c r="I327" s="14"/>
      <c r="J327" s="15"/>
    </row>
    <row r="328" spans="1:10" x14ac:dyDescent="0.25">
      <c r="A328" s="14"/>
      <c r="B328" s="15"/>
      <c r="C328" s="14"/>
      <c r="D328" s="15"/>
      <c r="E328" s="14"/>
      <c r="F328" s="15">
        <v>0.10546334716459199</v>
      </c>
      <c r="G328" s="14"/>
      <c r="H328" s="15"/>
      <c r="I328" s="14"/>
      <c r="J328" s="15"/>
    </row>
    <row r="329" spans="1:10" x14ac:dyDescent="0.25">
      <c r="A329" s="14"/>
      <c r="B329" s="15"/>
      <c r="C329" s="14"/>
      <c r="D329" s="15"/>
      <c r="E329" s="14"/>
      <c r="F329" s="15"/>
      <c r="G329" s="14"/>
      <c r="H329" s="15"/>
      <c r="I329" s="14"/>
      <c r="J329" s="15"/>
    </row>
    <row r="330" spans="1:10" x14ac:dyDescent="0.25">
      <c r="A330" s="14"/>
      <c r="B330" s="15"/>
      <c r="C330" s="14"/>
      <c r="D330" s="15"/>
      <c r="E330" s="14"/>
      <c r="F330" s="15"/>
      <c r="G330" s="14"/>
      <c r="H330" s="15"/>
      <c r="I330" s="14"/>
      <c r="J330" s="15"/>
    </row>
    <row r="331" spans="1:10" x14ac:dyDescent="0.25">
      <c r="A331" s="14"/>
      <c r="B331" s="15"/>
      <c r="C331" s="14"/>
      <c r="D331" s="15"/>
      <c r="E331" s="14"/>
      <c r="F331" s="15"/>
      <c r="G331" s="14"/>
      <c r="H331" s="15"/>
      <c r="I331" s="14"/>
      <c r="J331" s="15"/>
    </row>
    <row r="332" spans="1:10" x14ac:dyDescent="0.25">
      <c r="A332" s="14"/>
      <c r="B332" s="15"/>
      <c r="C332" s="14"/>
      <c r="D332" s="15"/>
      <c r="E332" s="14"/>
      <c r="F332" s="15"/>
      <c r="G332" s="14"/>
      <c r="H332" s="15"/>
      <c r="I332" s="14"/>
      <c r="J332" s="15"/>
    </row>
    <row r="333" spans="1:10" x14ac:dyDescent="0.25">
      <c r="A333" s="14"/>
      <c r="B333" s="15"/>
      <c r="C333" s="14"/>
      <c r="D333" s="15"/>
      <c r="E333" s="14"/>
      <c r="F333" s="15"/>
      <c r="G333" s="14"/>
      <c r="H333" s="15"/>
      <c r="I333" s="14"/>
      <c r="J333" s="15"/>
    </row>
    <row r="334" spans="1:10" x14ac:dyDescent="0.25">
      <c r="A334" s="14"/>
      <c r="B334" s="15"/>
      <c r="C334" s="14"/>
      <c r="D334" s="15"/>
      <c r="E334" s="14"/>
      <c r="F334" s="15"/>
      <c r="G334" s="14"/>
      <c r="H334" s="15"/>
      <c r="I334" s="14"/>
      <c r="J334" s="15"/>
    </row>
    <row r="335" spans="1:10" x14ac:dyDescent="0.25">
      <c r="A335" s="14"/>
      <c r="B335" s="15"/>
      <c r="C335" s="14"/>
      <c r="D335" s="15"/>
      <c r="E335" s="14"/>
      <c r="F335" s="15"/>
      <c r="G335" s="14"/>
      <c r="H335" s="15"/>
      <c r="I335" s="14"/>
      <c r="J335" s="15"/>
    </row>
    <row r="336" spans="1:10" x14ac:dyDescent="0.25">
      <c r="A336" s="14"/>
      <c r="B336" s="15"/>
      <c r="C336" s="14"/>
      <c r="D336" s="15"/>
      <c r="E336" s="14"/>
      <c r="F336" s="15"/>
      <c r="G336" s="14"/>
      <c r="H336" s="15"/>
      <c r="I336" s="14"/>
      <c r="J336" s="15"/>
    </row>
    <row r="337" spans="1:10" x14ac:dyDescent="0.25">
      <c r="A337" s="14"/>
      <c r="B337" s="15"/>
      <c r="C337" s="14"/>
      <c r="D337" s="15"/>
      <c r="E337" s="14"/>
      <c r="F337" s="15"/>
      <c r="G337" s="14"/>
      <c r="H337" s="15"/>
      <c r="I337" s="14"/>
      <c r="J337" s="15"/>
    </row>
    <row r="338" spans="1:10" x14ac:dyDescent="0.25">
      <c r="A338" s="14"/>
      <c r="B338" s="15"/>
      <c r="C338" s="14"/>
      <c r="D338" s="15"/>
      <c r="E338" s="14"/>
      <c r="F338" s="15"/>
      <c r="G338" s="14"/>
      <c r="H338" s="15"/>
      <c r="I338" s="14"/>
      <c r="J338" s="15"/>
    </row>
    <row r="339" spans="1:10" x14ac:dyDescent="0.25">
      <c r="A339" s="14"/>
      <c r="B339" s="15"/>
      <c r="C339" s="14"/>
      <c r="D339" s="15"/>
      <c r="E339" s="14"/>
      <c r="F339" s="15"/>
      <c r="G339" s="14"/>
      <c r="H339" s="15"/>
      <c r="I339" s="14"/>
      <c r="J339" s="15"/>
    </row>
    <row r="340" spans="1:10" x14ac:dyDescent="0.25">
      <c r="A340" s="14"/>
      <c r="B340" s="15"/>
      <c r="C340" s="14"/>
      <c r="D340" s="15"/>
      <c r="E340" s="14"/>
      <c r="F340" s="15"/>
      <c r="G340" s="14"/>
      <c r="H340" s="15"/>
      <c r="I340" s="14"/>
      <c r="J340" s="15"/>
    </row>
    <row r="341" spans="1:10" x14ac:dyDescent="0.25">
      <c r="A341" s="14"/>
      <c r="B341" s="15"/>
      <c r="C341" s="14"/>
      <c r="D341" s="15"/>
      <c r="E341" s="14"/>
      <c r="F341" s="15"/>
      <c r="G341" s="14"/>
      <c r="H341" s="15"/>
      <c r="I341" s="14"/>
      <c r="J341" s="15"/>
    </row>
    <row r="342" spans="1:10" x14ac:dyDescent="0.25">
      <c r="A342" s="14"/>
      <c r="B342" s="15"/>
      <c r="C342" s="14"/>
      <c r="D342" s="15"/>
      <c r="E342" s="14"/>
      <c r="F342" s="15"/>
      <c r="G342" s="14"/>
      <c r="H342" s="15"/>
      <c r="I342" s="14"/>
      <c r="J342" s="15"/>
    </row>
    <row r="343" spans="1:10" x14ac:dyDescent="0.25">
      <c r="A343" s="14"/>
      <c r="B343" s="15"/>
      <c r="C343" s="14"/>
      <c r="D343" s="15"/>
      <c r="E343" s="14"/>
      <c r="F343" s="15"/>
      <c r="G343" s="14"/>
      <c r="H343" s="15"/>
      <c r="I343" s="14"/>
      <c r="J343" s="15"/>
    </row>
    <row r="344" spans="1:10" x14ac:dyDescent="0.25">
      <c r="A344" s="14"/>
      <c r="B344" s="15"/>
      <c r="C344" s="14"/>
      <c r="D344" s="15"/>
      <c r="E344" s="14"/>
      <c r="F344" s="15"/>
      <c r="G344" s="14"/>
      <c r="H344" s="15"/>
      <c r="I344" s="14"/>
      <c r="J344" s="15"/>
    </row>
    <row r="345" spans="1:10" x14ac:dyDescent="0.25">
      <c r="A345" s="14"/>
      <c r="B345" s="15"/>
      <c r="C345" s="14"/>
      <c r="D345" s="15"/>
      <c r="E345" s="14"/>
      <c r="F345" s="15"/>
      <c r="G345" s="14"/>
      <c r="H345" s="15"/>
      <c r="I345" s="14"/>
      <c r="J345" s="15"/>
    </row>
    <row r="346" spans="1:10" x14ac:dyDescent="0.25">
      <c r="A346" s="14"/>
      <c r="B346" s="15"/>
      <c r="C346" s="14"/>
      <c r="D346" s="15"/>
      <c r="E346" s="14"/>
      <c r="F346" s="15"/>
      <c r="G346" s="14"/>
      <c r="H346" s="15"/>
      <c r="I346" s="14"/>
      <c r="J346" s="15"/>
    </row>
    <row r="347" spans="1:10" x14ac:dyDescent="0.25">
      <c r="A347" s="14"/>
      <c r="B347" s="15"/>
      <c r="C347" s="14"/>
      <c r="D347" s="15"/>
      <c r="E347" s="14"/>
      <c r="F347" s="15"/>
      <c r="G347" s="14"/>
      <c r="H347" s="15"/>
      <c r="I347" s="14"/>
      <c r="J347" s="15"/>
    </row>
    <row r="348" spans="1:10" x14ac:dyDescent="0.25">
      <c r="A348" s="14"/>
      <c r="B348" s="15"/>
      <c r="C348" s="14"/>
      <c r="D348" s="15"/>
      <c r="E348" s="14"/>
      <c r="F348" s="15"/>
      <c r="G348" s="14"/>
      <c r="H348" s="15"/>
      <c r="I348" s="14"/>
      <c r="J348" s="15"/>
    </row>
    <row r="349" spans="1:10" x14ac:dyDescent="0.25">
      <c r="A349" s="14"/>
      <c r="B349" s="15"/>
      <c r="C349" s="14"/>
      <c r="D349" s="15"/>
      <c r="E349" s="14"/>
      <c r="F349" s="15"/>
      <c r="G349" s="14"/>
      <c r="H349" s="15"/>
      <c r="I349" s="14"/>
      <c r="J349" s="15"/>
    </row>
    <row r="350" spans="1:10" x14ac:dyDescent="0.25">
      <c r="A350" s="14"/>
      <c r="B350" s="15"/>
      <c r="C350" s="14"/>
      <c r="D350" s="15"/>
      <c r="E350" s="14"/>
      <c r="F350" s="15"/>
      <c r="G350" s="14"/>
      <c r="H350" s="15"/>
      <c r="I350" s="14"/>
      <c r="J350" s="15"/>
    </row>
    <row r="351" spans="1:10" x14ac:dyDescent="0.25">
      <c r="A351" s="14"/>
      <c r="B351" s="15"/>
      <c r="C351" s="14"/>
      <c r="D351" s="15"/>
      <c r="E351" s="14"/>
      <c r="F351" s="15"/>
      <c r="G351" s="14"/>
      <c r="H351" s="15"/>
      <c r="I351" s="14"/>
      <c r="J351" s="15"/>
    </row>
    <row r="352" spans="1:10" x14ac:dyDescent="0.25">
      <c r="A352" s="14"/>
      <c r="B352" s="15"/>
      <c r="C352" s="14"/>
      <c r="D352" s="15"/>
      <c r="E352" s="14"/>
      <c r="F352" s="15"/>
      <c r="G352" s="14"/>
      <c r="H352" s="15"/>
      <c r="I352" s="14"/>
      <c r="J352" s="15"/>
    </row>
    <row r="353" spans="1:10" x14ac:dyDescent="0.25">
      <c r="A353" s="14"/>
      <c r="B353" s="15"/>
      <c r="C353" s="14"/>
      <c r="D353" s="15"/>
      <c r="E353" s="14"/>
      <c r="F353" s="15"/>
      <c r="G353" s="14"/>
      <c r="H353" s="15"/>
      <c r="I353" s="14"/>
      <c r="J353" s="15"/>
    </row>
    <row r="354" spans="1:10" x14ac:dyDescent="0.25">
      <c r="A354" s="14"/>
      <c r="B354" s="15"/>
      <c r="C354" s="14"/>
      <c r="D354" s="15"/>
      <c r="E354" s="14"/>
      <c r="F354" s="15"/>
      <c r="G354" s="14"/>
      <c r="H354" s="15"/>
      <c r="I354" s="14"/>
      <c r="J354" s="15"/>
    </row>
    <row r="355" spans="1:10" x14ac:dyDescent="0.25">
      <c r="A355" s="14"/>
      <c r="B355" s="15"/>
      <c r="C355" s="14"/>
      <c r="D355" s="15"/>
      <c r="E355" s="14"/>
      <c r="F355" s="15"/>
      <c r="G355" s="14"/>
      <c r="H355" s="15"/>
      <c r="I355" s="14"/>
      <c r="J355" s="15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B93E1-34D3-47D5-B82F-D85D9A41D0E8}">
  <dimension ref="A1:J305"/>
  <sheetViews>
    <sheetView tabSelected="1" workbookViewId="0">
      <selection activeCell="E15" sqref="E15"/>
    </sheetView>
  </sheetViews>
  <sheetFormatPr defaultColWidth="17.42578125" defaultRowHeight="15" x14ac:dyDescent="0.25"/>
  <cols>
    <col min="1" max="1" width="17.42578125" style="14"/>
    <col min="2" max="2" width="17.42578125" style="15"/>
    <col min="3" max="3" width="17.42578125" style="14"/>
    <col min="4" max="4" width="17.42578125" style="15"/>
    <col min="5" max="5" width="17.42578125" style="14"/>
    <col min="6" max="6" width="17.42578125" style="15"/>
    <col min="7" max="7" width="17.42578125" style="14"/>
    <col min="8" max="8" width="17.42578125" style="15"/>
    <col min="9" max="9" width="17.42578125" style="14"/>
    <col min="10" max="10" width="17.42578125" style="15"/>
    <col min="11" max="16384" width="17.42578125" style="14"/>
  </cols>
  <sheetData>
    <row r="1" spans="1:10" s="17" customFormat="1" x14ac:dyDescent="0.25">
      <c r="A1" s="17" t="s">
        <v>61</v>
      </c>
    </row>
    <row r="2" spans="1:10" x14ac:dyDescent="0.25">
      <c r="A2" s="14" t="s">
        <v>0</v>
      </c>
      <c r="B2" s="15" t="s">
        <v>6</v>
      </c>
      <c r="C2" s="14" t="s">
        <v>19</v>
      </c>
      <c r="D2" s="15" t="s">
        <v>20</v>
      </c>
      <c r="E2" s="14" t="s">
        <v>21</v>
      </c>
      <c r="F2" s="15" t="s">
        <v>22</v>
      </c>
      <c r="G2" s="14" t="s">
        <v>62</v>
      </c>
      <c r="H2" s="15" t="s">
        <v>63</v>
      </c>
      <c r="I2" s="14" t="s">
        <v>23</v>
      </c>
      <c r="J2" s="15" t="s">
        <v>24</v>
      </c>
    </row>
    <row r="3" spans="1:10" x14ac:dyDescent="0.25">
      <c r="A3" s="14">
        <v>0.16889632107023411</v>
      </c>
      <c r="B3" s="15">
        <v>0.25334448160535117</v>
      </c>
      <c r="C3" s="14">
        <v>2.07725321888412</v>
      </c>
      <c r="D3" s="15">
        <v>1.8884120171673819</v>
      </c>
      <c r="E3" s="14">
        <v>1.2928176795580111</v>
      </c>
      <c r="F3" s="15">
        <v>1.0773480662983426</v>
      </c>
      <c r="G3" s="14">
        <v>1.2370421561852107</v>
      </c>
      <c r="H3" s="15">
        <v>1.2370421561852107</v>
      </c>
      <c r="I3" s="14">
        <v>2.9701916252661462</v>
      </c>
      <c r="J3" s="15">
        <v>0.99006387508871541</v>
      </c>
    </row>
    <row r="4" spans="1:10" x14ac:dyDescent="0.25">
      <c r="A4" s="14">
        <v>0.42224080267558528</v>
      </c>
      <c r="B4" s="15">
        <v>0.16889632107023411</v>
      </c>
      <c r="C4" s="14">
        <v>6.7982832618025748</v>
      </c>
      <c r="D4" s="15">
        <v>4.5321888412017168</v>
      </c>
      <c r="E4" s="14">
        <v>0.574585635359116</v>
      </c>
      <c r="F4" s="15">
        <v>0.143646408839779</v>
      </c>
      <c r="G4" s="14">
        <v>1.4844505874222529</v>
      </c>
      <c r="H4" s="15">
        <v>1.3607463718037318</v>
      </c>
      <c r="I4" s="14">
        <v>1.5841022001419447</v>
      </c>
      <c r="J4" s="15">
        <v>1.4520936834634492</v>
      </c>
    </row>
    <row r="5" spans="1:10" x14ac:dyDescent="0.25">
      <c r="A5" s="14">
        <v>0.33779264214046822</v>
      </c>
      <c r="B5" s="15">
        <v>0.33779264214046822</v>
      </c>
      <c r="C5" s="14">
        <v>1.1330472103004292</v>
      </c>
      <c r="D5" s="15">
        <v>2.8326180257510729</v>
      </c>
      <c r="E5" s="14">
        <v>2.1546961325966851</v>
      </c>
      <c r="F5" s="15">
        <v>0.43093922651933703</v>
      </c>
      <c r="G5" s="14">
        <v>1.608154803040774</v>
      </c>
      <c r="H5" s="15">
        <v>0.24740843123704212</v>
      </c>
      <c r="I5" s="14">
        <v>0.26401703335699078</v>
      </c>
      <c r="J5" s="15">
        <v>6.6004258339247696E-2</v>
      </c>
    </row>
    <row r="6" spans="1:10" x14ac:dyDescent="0.25">
      <c r="A6" s="14">
        <v>0.50668896321070234</v>
      </c>
      <c r="B6" s="15">
        <v>0.16889632107023411</v>
      </c>
      <c r="C6" s="14">
        <v>4.7210300429184544</v>
      </c>
      <c r="D6" s="15">
        <v>2.8326180257510729</v>
      </c>
      <c r="E6" s="14">
        <v>0.574585635359116</v>
      </c>
      <c r="F6" s="15">
        <v>1.580110497237569</v>
      </c>
      <c r="G6" s="14">
        <v>1.731859018659295</v>
      </c>
      <c r="H6" s="15">
        <v>1.731859018659295</v>
      </c>
      <c r="I6" s="14">
        <v>6.6004258339247696E-2</v>
      </c>
      <c r="J6" s="15">
        <v>6.6004258339247696E-2</v>
      </c>
    </row>
    <row r="7" spans="1:10" x14ac:dyDescent="0.25">
      <c r="A7" s="14">
        <v>2.1112040133779266</v>
      </c>
      <c r="B7" s="15">
        <v>0.42224080267558528</v>
      </c>
      <c r="C7" s="14">
        <v>4.1545064377682399</v>
      </c>
      <c r="D7" s="15">
        <v>1.3218884120171699</v>
      </c>
      <c r="E7" s="14">
        <v>1.2209944751381214</v>
      </c>
      <c r="F7" s="15">
        <v>0.21546961325966851</v>
      </c>
      <c r="G7" s="14">
        <v>1.2370421561852107</v>
      </c>
      <c r="H7" s="15">
        <v>1.2370421561852107</v>
      </c>
      <c r="I7" s="14">
        <v>1.6501064584811924</v>
      </c>
      <c r="J7" s="15">
        <v>6.6004258339247696E-2</v>
      </c>
    </row>
    <row r="8" spans="1:10" x14ac:dyDescent="0.25">
      <c r="A8" s="14">
        <v>0.25334448160535117</v>
      </c>
      <c r="B8" s="15">
        <v>0.16889632107023411</v>
      </c>
      <c r="C8" s="14">
        <v>0.5665236051502146</v>
      </c>
      <c r="D8" s="15">
        <v>3.2103004291845489</v>
      </c>
      <c r="E8" s="14">
        <v>7.18232044198895E-2</v>
      </c>
      <c r="F8" s="15">
        <v>0.574585635359116</v>
      </c>
      <c r="G8" s="14">
        <v>1.608154803040774</v>
      </c>
      <c r="H8" s="15">
        <v>1.608154803040774</v>
      </c>
      <c r="I8" s="14">
        <v>0.39602555003548617</v>
      </c>
      <c r="J8" s="15">
        <v>6.6004258339247696E-2</v>
      </c>
    </row>
    <row r="9" spans="1:10" x14ac:dyDescent="0.25">
      <c r="A9" s="14">
        <v>0.25334448160535117</v>
      </c>
      <c r="B9" s="15">
        <v>0.67558528428093645</v>
      </c>
      <c r="C9" s="14">
        <v>0.18884120171673818</v>
      </c>
      <c r="D9" s="15">
        <v>3.0214592274678109</v>
      </c>
      <c r="E9" s="14">
        <v>0.143646408839779</v>
      </c>
      <c r="F9" s="15">
        <v>2.8011049723756907</v>
      </c>
      <c r="G9" s="14">
        <v>1.1133379405666897</v>
      </c>
      <c r="H9" s="15">
        <v>1.1133379405666897</v>
      </c>
      <c r="I9" s="14">
        <v>2.5081618168914122</v>
      </c>
      <c r="J9" s="15">
        <v>0.19801277501774309</v>
      </c>
    </row>
    <row r="10" spans="1:10" x14ac:dyDescent="0.25">
      <c r="A10" s="14">
        <v>2.1112040133779266</v>
      </c>
      <c r="B10" s="15">
        <v>0.33779264214046822</v>
      </c>
      <c r="C10" s="14">
        <v>1.3218884120171672</v>
      </c>
      <c r="D10" s="15">
        <v>3.5879828326180254</v>
      </c>
      <c r="E10" s="14">
        <v>7.18232044198895E-2</v>
      </c>
      <c r="F10" s="15">
        <v>7.18232044198895E-2</v>
      </c>
      <c r="G10" s="14">
        <v>0.98963372494816848</v>
      </c>
      <c r="H10" s="15">
        <v>0.98963372494816848</v>
      </c>
      <c r="I10" s="14">
        <v>0.6600425833924769</v>
      </c>
      <c r="J10" s="15">
        <v>0.72604684173172462</v>
      </c>
    </row>
    <row r="11" spans="1:10" x14ac:dyDescent="0.25">
      <c r="A11" s="14">
        <v>2.1956521739130435</v>
      </c>
      <c r="B11" s="15">
        <v>0.42224080267558528</v>
      </c>
      <c r="C11" s="14">
        <v>0.18884120171673818</v>
      </c>
      <c r="D11" s="15">
        <v>1.8884120171673819</v>
      </c>
      <c r="E11" s="14">
        <v>0.143646408839779</v>
      </c>
      <c r="F11" s="15">
        <v>2.4419889502762429</v>
      </c>
      <c r="G11" s="14">
        <v>0.24740843123704212</v>
      </c>
      <c r="H11" s="15">
        <v>1.4844505874222529</v>
      </c>
      <c r="I11" s="14">
        <v>0.6600425833924769</v>
      </c>
      <c r="J11" s="15">
        <v>0.92405961674946768</v>
      </c>
    </row>
    <row r="12" spans="1:10" x14ac:dyDescent="0.25">
      <c r="A12" s="14">
        <v>2.1956521739130435</v>
      </c>
      <c r="B12" s="15">
        <v>8.4448160535117056E-2</v>
      </c>
      <c r="C12" s="14">
        <v>0.18884120171673818</v>
      </c>
      <c r="D12" s="15">
        <v>2.2660944206008584</v>
      </c>
      <c r="E12" s="14">
        <v>0.21546961325966851</v>
      </c>
      <c r="F12" s="15">
        <v>0.21546961325966851</v>
      </c>
      <c r="G12" s="14">
        <v>0.37111264685556322</v>
      </c>
      <c r="H12" s="15">
        <v>0.37111264685556322</v>
      </c>
      <c r="I12" s="14">
        <v>1.4520936834634492</v>
      </c>
      <c r="J12" s="15">
        <v>0.6600425833924769</v>
      </c>
    </row>
    <row r="13" spans="1:10" x14ac:dyDescent="0.25">
      <c r="A13" s="14">
        <v>8.4448160535117056E-2</v>
      </c>
      <c r="B13" s="15">
        <v>0.25334448160535117</v>
      </c>
      <c r="C13" s="14">
        <v>4.3433476394849784</v>
      </c>
      <c r="D13" s="15">
        <v>0.18884120171673818</v>
      </c>
      <c r="E13" s="14">
        <v>0.574585635359116</v>
      </c>
      <c r="F13" s="15">
        <v>0.574585635359116</v>
      </c>
      <c r="G13" s="14">
        <v>1.731859018659295</v>
      </c>
      <c r="H13" s="15">
        <v>0.24740843123704212</v>
      </c>
      <c r="I13" s="14">
        <v>6.6004258339247696E-2</v>
      </c>
      <c r="J13" s="15">
        <v>0.33002129169623845</v>
      </c>
    </row>
    <row r="14" spans="1:10" x14ac:dyDescent="0.25">
      <c r="A14" s="14">
        <v>1.0978260869565217</v>
      </c>
      <c r="B14" s="15">
        <v>0.59113712374581939</v>
      </c>
      <c r="C14" s="14">
        <v>4.5321888412017168</v>
      </c>
      <c r="D14" s="15">
        <v>2.6437768240343344</v>
      </c>
      <c r="E14" s="14">
        <v>1.7237569060773481</v>
      </c>
      <c r="F14" s="15">
        <v>4.0939226519337018</v>
      </c>
      <c r="G14" s="14">
        <v>1.2370421561852107</v>
      </c>
      <c r="H14" s="15">
        <v>0.61852107809260537</v>
      </c>
      <c r="I14" s="14">
        <v>1.6501064584811924</v>
      </c>
      <c r="J14" s="15">
        <v>0.39602555003548617</v>
      </c>
    </row>
    <row r="15" spans="1:10" x14ac:dyDescent="0.25">
      <c r="A15" s="14">
        <v>0.59113712374581939</v>
      </c>
      <c r="B15" s="15">
        <v>1.2667224080267558</v>
      </c>
      <c r="C15" s="14">
        <v>3.2103004291845489</v>
      </c>
      <c r="D15" s="15">
        <v>2.2660944206008584</v>
      </c>
      <c r="E15" s="14">
        <v>0.93370165745856348</v>
      </c>
      <c r="F15" s="15">
        <v>0.35911602209944748</v>
      </c>
      <c r="G15" s="14">
        <v>1.1133379405666897</v>
      </c>
      <c r="H15" s="15">
        <v>1.1133379405666897</v>
      </c>
      <c r="I15" s="14">
        <v>2.9041873669268985</v>
      </c>
      <c r="J15" s="15">
        <v>1.1880766501064586</v>
      </c>
    </row>
    <row r="16" spans="1:10" x14ac:dyDescent="0.25">
      <c r="A16" s="14">
        <v>0.92892976588628762</v>
      </c>
      <c r="B16" s="15">
        <v>0.59113712374581939</v>
      </c>
      <c r="C16" s="14">
        <v>0.18884120171673818</v>
      </c>
      <c r="D16" s="15">
        <v>1.6995708154506437</v>
      </c>
      <c r="E16" s="14">
        <v>0.71823204419889497</v>
      </c>
      <c r="F16" s="15">
        <v>7.18232044198895E-2</v>
      </c>
      <c r="G16" s="14">
        <v>0.61852107809260537</v>
      </c>
      <c r="H16" s="15">
        <v>0.61852107809260537</v>
      </c>
      <c r="I16" s="14">
        <v>1.0560681334279631</v>
      </c>
      <c r="J16" s="15">
        <v>0.33002129169623845</v>
      </c>
    </row>
    <row r="17" spans="1:10" x14ac:dyDescent="0.25">
      <c r="A17" s="14">
        <v>1.0133779264214047</v>
      </c>
      <c r="B17" s="15">
        <v>0.50668896321070234</v>
      </c>
      <c r="C17" s="14">
        <v>0.18884120171673818</v>
      </c>
      <c r="D17" s="15">
        <v>1.5107296137339055</v>
      </c>
      <c r="E17" s="14">
        <v>0.574585635359116</v>
      </c>
      <c r="F17" s="15">
        <v>1.580110497237569</v>
      </c>
      <c r="G17" s="14">
        <v>1.2370421561852107</v>
      </c>
      <c r="H17" s="15">
        <v>0.61852107809260537</v>
      </c>
      <c r="I17" s="14">
        <v>1.3200851667849538</v>
      </c>
      <c r="J17" s="15">
        <v>0.39602555003548617</v>
      </c>
    </row>
    <row r="18" spans="1:10" x14ac:dyDescent="0.25">
      <c r="A18" s="14">
        <v>1.1822742474916388</v>
      </c>
      <c r="B18" s="15">
        <v>0.25334448160535117</v>
      </c>
      <c r="C18" s="14">
        <v>0.5665236051502146</v>
      </c>
      <c r="D18" s="15">
        <v>1.3218884120171672</v>
      </c>
      <c r="E18" s="14">
        <v>3.8066298342541436</v>
      </c>
      <c r="F18" s="15">
        <v>7.18232044198895E-2</v>
      </c>
      <c r="G18" s="14">
        <v>0.24740843123704212</v>
      </c>
      <c r="H18" s="15">
        <v>0.24740843123704212</v>
      </c>
      <c r="I18" s="14">
        <v>0.46202980837473384</v>
      </c>
      <c r="J18" s="15">
        <v>0.6600425833924769</v>
      </c>
    </row>
    <row r="19" spans="1:10" x14ac:dyDescent="0.25">
      <c r="A19" s="14">
        <v>1.9423076923076923</v>
      </c>
      <c r="B19" s="15">
        <v>0.42224080267558528</v>
      </c>
      <c r="C19" s="14">
        <v>0.18884120171673818</v>
      </c>
      <c r="D19" s="15">
        <v>2.2660944206008584</v>
      </c>
      <c r="E19" s="14">
        <v>7.18232044198895E-2</v>
      </c>
      <c r="F19" s="15">
        <v>7.18232044198895E-2</v>
      </c>
      <c r="G19" s="14">
        <v>1.8555632342778161</v>
      </c>
      <c r="H19" s="15">
        <v>0.49481686247408424</v>
      </c>
      <c r="I19" s="14">
        <v>0.85805535841022007</v>
      </c>
      <c r="J19" s="15">
        <v>0.59403832505322929</v>
      </c>
    </row>
    <row r="20" spans="1:10" x14ac:dyDescent="0.25">
      <c r="A20" s="14">
        <v>0.84448160535117056</v>
      </c>
      <c r="B20" s="15">
        <v>0.50668896321070234</v>
      </c>
      <c r="C20" s="14">
        <v>1.8884120171673819</v>
      </c>
      <c r="D20" s="15">
        <v>3.0214592274678109</v>
      </c>
      <c r="E20" s="14">
        <v>2.0828729281767955</v>
      </c>
      <c r="F20" s="15">
        <v>7.18232044198895E-2</v>
      </c>
      <c r="G20" s="14">
        <v>1.4844505874222529</v>
      </c>
      <c r="H20" s="15">
        <v>0.24740843123704212</v>
      </c>
      <c r="I20" s="14">
        <v>1.518097941802697</v>
      </c>
      <c r="J20" s="15">
        <v>6.6004258339247696E-2</v>
      </c>
    </row>
    <row r="21" spans="1:10" x14ac:dyDescent="0.25">
      <c r="A21" s="14">
        <v>1.520066889632107</v>
      </c>
      <c r="B21" s="15">
        <v>0.59113712374581939</v>
      </c>
      <c r="C21" s="14">
        <v>0.18884120171673818</v>
      </c>
      <c r="D21" s="15">
        <v>2.6437768240343344</v>
      </c>
      <c r="E21" s="14">
        <v>2.729281767955801</v>
      </c>
      <c r="F21" s="15">
        <v>0.21546961325966851</v>
      </c>
      <c r="G21" s="14">
        <v>1.731859018659295</v>
      </c>
      <c r="H21" s="15">
        <v>1.731859018659295</v>
      </c>
      <c r="I21" s="14">
        <v>0.72604684173172462</v>
      </c>
      <c r="J21" s="15">
        <v>0.6600425833924769</v>
      </c>
    </row>
    <row r="22" spans="1:10" x14ac:dyDescent="0.25">
      <c r="A22" s="14">
        <v>2.1956521739130435</v>
      </c>
      <c r="B22" s="15">
        <v>0.59113712374581939</v>
      </c>
      <c r="C22" s="14">
        <v>0.75536480686695273</v>
      </c>
      <c r="D22" s="15">
        <v>2.2660944206008584</v>
      </c>
      <c r="E22" s="14">
        <v>0.71823204419889497</v>
      </c>
      <c r="F22" s="15">
        <v>7.18232044198895E-2</v>
      </c>
      <c r="G22" s="14">
        <v>3.8348306841741531</v>
      </c>
      <c r="H22" s="15">
        <v>2.5977885279889423</v>
      </c>
      <c r="I22" s="14">
        <v>1.6501064584811924</v>
      </c>
      <c r="J22" s="15">
        <v>6.6004258339247696E-2</v>
      </c>
    </row>
    <row r="23" spans="1:10" x14ac:dyDescent="0.25">
      <c r="A23" s="14">
        <v>2.9556856187290972</v>
      </c>
      <c r="B23" s="15">
        <v>0.33779264214046822</v>
      </c>
      <c r="C23" s="14">
        <v>0.18884120171673818</v>
      </c>
      <c r="D23" s="15">
        <v>1.8884120171673819</v>
      </c>
      <c r="E23" s="14">
        <v>1.0055248618784529</v>
      </c>
      <c r="F23" s="15">
        <v>7.18232044198895E-2</v>
      </c>
      <c r="G23" s="14">
        <v>0.74222529371112644</v>
      </c>
      <c r="H23" s="15">
        <v>0.74222529371112644</v>
      </c>
      <c r="I23" s="14">
        <v>1.2540809084457061</v>
      </c>
      <c r="J23" s="15">
        <v>0.39602555003548617</v>
      </c>
    </row>
    <row r="24" spans="1:10" x14ac:dyDescent="0.25">
      <c r="A24" s="14">
        <v>3.2934782608695654</v>
      </c>
      <c r="B24" s="15">
        <v>0.25334448160535117</v>
      </c>
      <c r="C24" s="14">
        <v>0.18884120171673818</v>
      </c>
      <c r="D24" s="15">
        <v>1.6995708154506437</v>
      </c>
      <c r="E24" s="14">
        <v>7.18232044198895E-2</v>
      </c>
      <c r="F24" s="15">
        <v>1.2209944751381214</v>
      </c>
      <c r="G24" s="14">
        <v>0.74222529371112644</v>
      </c>
      <c r="H24" s="15">
        <v>1.979267449896337</v>
      </c>
      <c r="I24" s="14">
        <v>0.99006387508871541</v>
      </c>
      <c r="J24" s="15">
        <v>0.72604684173172462</v>
      </c>
    </row>
    <row r="25" spans="1:10" x14ac:dyDescent="0.25">
      <c r="A25" s="14">
        <v>1.0978260869565217</v>
      </c>
      <c r="B25" s="15">
        <v>2.1956521739130435</v>
      </c>
      <c r="C25" s="14">
        <v>1.6995708154506437</v>
      </c>
      <c r="D25" s="15">
        <v>1.6995708154506437</v>
      </c>
      <c r="E25" s="14">
        <v>0.21546961325966851</v>
      </c>
      <c r="F25" s="15">
        <v>7.18232044198895E-2</v>
      </c>
      <c r="G25" s="14">
        <v>0.98963372494816848</v>
      </c>
      <c r="H25" s="15">
        <v>0.98963372494816848</v>
      </c>
      <c r="I25" s="14">
        <v>1.7161107168204401</v>
      </c>
      <c r="J25" s="15">
        <v>0.52803406671398156</v>
      </c>
    </row>
    <row r="26" spans="1:10" x14ac:dyDescent="0.25">
      <c r="A26" s="14">
        <v>0.76003344481605351</v>
      </c>
      <c r="B26" s="15">
        <v>0.25334448160535117</v>
      </c>
      <c r="C26" s="14">
        <v>0.18884120171673818</v>
      </c>
      <c r="D26" s="15">
        <v>2.6437768240343344</v>
      </c>
      <c r="E26" s="14">
        <v>4.8839779005524857</v>
      </c>
      <c r="F26" s="15">
        <v>7.18232044198895E-2</v>
      </c>
      <c r="G26" s="14">
        <v>1.1133379405666897</v>
      </c>
      <c r="H26" s="15">
        <v>1.3607463718037318</v>
      </c>
      <c r="I26" s="14">
        <v>0.6600425833924769</v>
      </c>
      <c r="J26" s="15">
        <v>6.6004258339247696E-2</v>
      </c>
    </row>
    <row r="27" spans="1:10" x14ac:dyDescent="0.25">
      <c r="A27" s="14">
        <v>2.3645484949832776</v>
      </c>
      <c r="B27" s="15">
        <v>0.33779264214046822</v>
      </c>
      <c r="C27" s="14">
        <v>0.18884120171673818</v>
      </c>
      <c r="D27" s="15">
        <v>1.8884120171673819</v>
      </c>
      <c r="E27" s="14">
        <v>7.18232044198895E-2</v>
      </c>
      <c r="F27" s="15">
        <v>0.71823204419889497</v>
      </c>
      <c r="G27" s="14">
        <v>5.690393918451969</v>
      </c>
      <c r="H27" s="15">
        <v>1.4844505874222529</v>
      </c>
      <c r="I27" s="14">
        <v>0.13200851667849539</v>
      </c>
      <c r="J27" s="15">
        <v>6.6004258339247696E-2</v>
      </c>
    </row>
    <row r="28" spans="1:10" x14ac:dyDescent="0.25">
      <c r="A28" s="14">
        <v>1.520066889632107</v>
      </c>
      <c r="B28" s="15">
        <v>0.76003344481605351</v>
      </c>
      <c r="C28" s="14">
        <v>0.37768240343347637</v>
      </c>
      <c r="D28" s="15">
        <v>2.2660944206008584</v>
      </c>
      <c r="E28" s="14">
        <v>7.18232044198895E-2</v>
      </c>
      <c r="F28" s="15">
        <v>7.18232044198895E-2</v>
      </c>
      <c r="G28" s="14">
        <v>1.731859018659295</v>
      </c>
      <c r="H28" s="15">
        <v>0.12370421561852106</v>
      </c>
      <c r="I28" s="14">
        <v>2.2441447835344217</v>
      </c>
      <c r="J28" s="15">
        <v>0.6600425833924769</v>
      </c>
    </row>
    <row r="29" spans="1:10" x14ac:dyDescent="0.25">
      <c r="A29" s="14">
        <v>5.2357859531772579</v>
      </c>
      <c r="B29" s="15">
        <v>0.76003344481605351</v>
      </c>
      <c r="C29" s="14">
        <v>2.2660944206008584</v>
      </c>
      <c r="D29" s="15">
        <v>1.8884120171673819</v>
      </c>
      <c r="E29" s="14">
        <v>7.18232044198895E-2</v>
      </c>
      <c r="F29" s="15">
        <v>7.18232044198895E-2</v>
      </c>
      <c r="G29" s="14">
        <v>1.731859018659295</v>
      </c>
      <c r="H29" s="15">
        <v>1.3607463718037318</v>
      </c>
      <c r="I29" s="14">
        <v>1.7821149751596876</v>
      </c>
      <c r="J29" s="15">
        <v>0.19801277501774309</v>
      </c>
    </row>
    <row r="30" spans="1:10" x14ac:dyDescent="0.25">
      <c r="A30" s="14">
        <v>0.84448160535117056</v>
      </c>
      <c r="B30" s="15">
        <v>0.92892976588628762</v>
      </c>
      <c r="C30" s="14">
        <v>0.5665236051502146</v>
      </c>
      <c r="D30" s="15">
        <v>2.6437768240343344</v>
      </c>
      <c r="E30" s="14">
        <v>1.0773480662983426</v>
      </c>
      <c r="F30" s="15">
        <v>2.0110497237569058</v>
      </c>
      <c r="G30" s="14">
        <v>2.8451969592259845</v>
      </c>
      <c r="H30" s="15">
        <v>2.8451969592259845</v>
      </c>
      <c r="I30" s="14">
        <v>1.518097941802697</v>
      </c>
      <c r="J30" s="15">
        <v>0.39602555003548617</v>
      </c>
    </row>
    <row r="31" spans="1:10" x14ac:dyDescent="0.25">
      <c r="A31" s="14">
        <v>1.0133779264214047</v>
      </c>
      <c r="B31" s="15">
        <v>0.16889632107023411</v>
      </c>
      <c r="C31" s="14">
        <v>0.37768240343347637</v>
      </c>
      <c r="D31" s="15">
        <v>3.2103004291845489</v>
      </c>
      <c r="E31" s="14">
        <v>0.143646408839779</v>
      </c>
      <c r="F31" s="15">
        <v>7.18232044198895E-2</v>
      </c>
      <c r="G31" s="14">
        <v>1.2370421561852107</v>
      </c>
      <c r="H31" s="15">
        <v>0.12370421561852106</v>
      </c>
      <c r="I31" s="14">
        <v>1.9141234918381831</v>
      </c>
      <c r="J31" s="15">
        <v>0.26401703335699078</v>
      </c>
    </row>
    <row r="32" spans="1:10" x14ac:dyDescent="0.25">
      <c r="A32" s="14">
        <v>0.76003344481605351</v>
      </c>
      <c r="B32" s="15">
        <v>0.50668896321070234</v>
      </c>
      <c r="C32" s="14">
        <v>0.18884120171673818</v>
      </c>
      <c r="D32" s="15">
        <v>1.8884120171673819</v>
      </c>
      <c r="E32" s="14">
        <v>7.18232044198895E-2</v>
      </c>
      <c r="F32" s="15">
        <v>2.3701657458563536</v>
      </c>
      <c r="G32" s="14">
        <v>1.1133379405666897</v>
      </c>
      <c r="H32" s="15">
        <v>1.1133379405666897</v>
      </c>
      <c r="I32" s="14">
        <v>1.5841022001419447</v>
      </c>
      <c r="J32" s="15">
        <v>0.26401703335699078</v>
      </c>
    </row>
    <row r="33" spans="1:10" x14ac:dyDescent="0.25">
      <c r="A33" s="14">
        <v>1.0133779264214047</v>
      </c>
      <c r="B33" s="15">
        <v>0.50668896321070234</v>
      </c>
      <c r="C33" s="14">
        <v>1.1330472103004292</v>
      </c>
      <c r="D33" s="15">
        <v>2.4549356223175964</v>
      </c>
      <c r="E33" s="14">
        <v>7.18232044198895E-2</v>
      </c>
      <c r="F33" s="15">
        <v>0.35911602209944748</v>
      </c>
      <c r="G33" s="14">
        <v>0.24740843123704212</v>
      </c>
      <c r="H33" s="15">
        <v>0.24740843123704212</v>
      </c>
      <c r="I33" s="14">
        <v>0.79205110007097235</v>
      </c>
      <c r="J33" s="15">
        <v>6.6004258339247696E-2</v>
      </c>
    </row>
    <row r="34" spans="1:10" x14ac:dyDescent="0.25">
      <c r="A34" s="14">
        <v>0.42224080267558528</v>
      </c>
      <c r="B34" s="15">
        <v>0.59113712374581939</v>
      </c>
      <c r="C34" s="14">
        <v>0.18884120171673818</v>
      </c>
      <c r="D34" s="15">
        <v>2.2660944206008584</v>
      </c>
      <c r="E34" s="14">
        <v>0.21546961325966851</v>
      </c>
      <c r="F34" s="15">
        <v>0.43093922651933703</v>
      </c>
      <c r="G34" s="14">
        <v>0.61852107809260537</v>
      </c>
      <c r="H34" s="15">
        <v>0.61852107809260537</v>
      </c>
      <c r="I34" s="14">
        <v>1.5841022001419447</v>
      </c>
      <c r="J34" s="15">
        <v>0.46202980837473384</v>
      </c>
    </row>
    <row r="35" spans="1:10" x14ac:dyDescent="0.25">
      <c r="A35" s="14">
        <v>0.76003344481605351</v>
      </c>
      <c r="B35" s="15">
        <v>0.92892976588628762</v>
      </c>
      <c r="C35" s="14">
        <v>0.18884120171673818</v>
      </c>
      <c r="D35" s="15">
        <v>1.8884120171673819</v>
      </c>
      <c r="E35" s="14">
        <v>0.21546961325966851</v>
      </c>
      <c r="F35" s="15">
        <v>0.574585635359116</v>
      </c>
      <c r="G35" s="14">
        <v>0.74222529371112644</v>
      </c>
      <c r="H35" s="15">
        <v>0.12370421561852106</v>
      </c>
      <c r="I35" s="14">
        <v>0.6600425833924769</v>
      </c>
      <c r="J35" s="15">
        <v>0.33002129169623845</v>
      </c>
    </row>
    <row r="36" spans="1:10" x14ac:dyDescent="0.25">
      <c r="A36" s="14">
        <v>0.92892976588628762</v>
      </c>
      <c r="B36" s="15">
        <v>0.67558528428093645</v>
      </c>
      <c r="C36" s="14">
        <v>0.18884120171673818</v>
      </c>
      <c r="D36" s="15">
        <v>2.2660944206008584</v>
      </c>
      <c r="E36" s="14">
        <v>7.18232044198895E-2</v>
      </c>
      <c r="F36" s="15">
        <v>0.50276243093922646</v>
      </c>
      <c r="G36" s="14">
        <v>1.2370421561852107</v>
      </c>
      <c r="H36" s="15">
        <v>0.12370421561852106</v>
      </c>
      <c r="I36" s="14">
        <v>0.59403832505322929</v>
      </c>
      <c r="J36" s="15">
        <v>0.59403832505322929</v>
      </c>
    </row>
    <row r="37" spans="1:10" x14ac:dyDescent="0.25">
      <c r="A37" s="14">
        <v>0.67558528428093645</v>
      </c>
      <c r="B37" s="15">
        <v>0.67558528428093645</v>
      </c>
      <c r="C37" s="14">
        <v>5.6652360515021458</v>
      </c>
      <c r="D37" s="15">
        <v>1.6995708154506437</v>
      </c>
      <c r="E37" s="14">
        <v>7.18232044198895E-2</v>
      </c>
      <c r="F37" s="15">
        <v>0.50276243093922646</v>
      </c>
      <c r="G37" s="14">
        <v>1.8555632342778161</v>
      </c>
      <c r="H37" s="15">
        <v>0.12370421561852106</v>
      </c>
      <c r="I37" s="14">
        <v>6.6004258339247696E-2</v>
      </c>
      <c r="J37" s="15">
        <v>0.39602555003548617</v>
      </c>
    </row>
    <row r="38" spans="1:10" x14ac:dyDescent="0.25">
      <c r="A38" s="14">
        <v>8.4448160535117056E-2</v>
      </c>
      <c r="B38" s="15">
        <v>2.0267558528428093</v>
      </c>
      <c r="C38" s="14">
        <v>1.8884120171673819</v>
      </c>
      <c r="D38" s="15">
        <v>1.5107296137339055</v>
      </c>
      <c r="E38" s="14">
        <v>7.18232044198895E-2</v>
      </c>
      <c r="F38" s="15">
        <v>0.574585635359116</v>
      </c>
      <c r="G38" s="14">
        <v>1.2370421561852107</v>
      </c>
      <c r="H38" s="15">
        <v>3.4637180373185901</v>
      </c>
      <c r="I38" s="14">
        <v>1.518097941802697</v>
      </c>
      <c r="J38" s="15">
        <v>0.26401703335699078</v>
      </c>
    </row>
    <row r="39" spans="1:10" x14ac:dyDescent="0.25">
      <c r="A39" s="14">
        <v>0.84448160535117056</v>
      </c>
      <c r="B39" s="15">
        <v>1.6889632107023411</v>
      </c>
      <c r="C39" s="14">
        <v>0.37768240343347637</v>
      </c>
      <c r="D39" s="15">
        <v>1.5107296137339055</v>
      </c>
      <c r="E39" s="14">
        <v>1.0055248618784529</v>
      </c>
      <c r="F39" s="15">
        <v>7.18232044198895E-2</v>
      </c>
      <c r="G39" s="14">
        <v>1.1133379405666897</v>
      </c>
      <c r="H39" s="15">
        <v>0.12370421561852106</v>
      </c>
      <c r="I39" s="14">
        <v>0.79205110007097235</v>
      </c>
      <c r="J39" s="15">
        <v>6.6004258339247696E-2</v>
      </c>
    </row>
    <row r="40" spans="1:10" x14ac:dyDescent="0.25">
      <c r="A40" s="14">
        <v>1.1822742474916388</v>
      </c>
      <c r="B40" s="15">
        <v>1.2667224080267558</v>
      </c>
      <c r="C40" s="14">
        <v>0.94420600858369097</v>
      </c>
      <c r="D40" s="15">
        <v>1.5107296137339055</v>
      </c>
      <c r="E40" s="14">
        <v>0.21546961325966851</v>
      </c>
      <c r="F40" s="15">
        <v>7.18232044198895E-2</v>
      </c>
      <c r="G40" s="14">
        <v>1.731859018659295</v>
      </c>
      <c r="H40" s="15">
        <v>0.12370421561852106</v>
      </c>
      <c r="I40" s="14">
        <v>0.6600425833924769</v>
      </c>
      <c r="J40" s="15">
        <v>0.46202980837473384</v>
      </c>
    </row>
    <row r="41" spans="1:10" x14ac:dyDescent="0.25">
      <c r="A41" s="14">
        <v>0.84448160535117056</v>
      </c>
      <c r="B41" s="15">
        <v>0.59113712374581939</v>
      </c>
      <c r="C41" s="14">
        <v>2.2660944206008584</v>
      </c>
      <c r="D41" s="15">
        <v>2.6437768240343344</v>
      </c>
      <c r="E41" s="14">
        <v>0.143646408839779</v>
      </c>
      <c r="F41" s="15">
        <v>3.5911602209944751</v>
      </c>
      <c r="G41" s="14">
        <v>2.102971665514858</v>
      </c>
      <c r="H41" s="15">
        <v>0.12370421561852106</v>
      </c>
      <c r="I41" s="14">
        <v>0.99006387508871541</v>
      </c>
      <c r="J41" s="15">
        <v>6.6004258339247696E-2</v>
      </c>
    </row>
    <row r="42" spans="1:10" x14ac:dyDescent="0.25">
      <c r="A42" s="14">
        <v>0.84448160535117056</v>
      </c>
      <c r="B42" s="15">
        <v>0.84448160535117056</v>
      </c>
      <c r="C42" s="14">
        <v>1.5107296137339055</v>
      </c>
      <c r="D42" s="15">
        <v>3.2103004291845489</v>
      </c>
      <c r="E42" s="14">
        <v>0.143646408839779</v>
      </c>
      <c r="F42" s="15">
        <v>7.18232044198895E-2</v>
      </c>
      <c r="G42" s="14">
        <v>0.12370421561852106</v>
      </c>
      <c r="H42" s="15">
        <v>0.12370421561852106</v>
      </c>
      <c r="I42" s="14">
        <v>0.92405961674946768</v>
      </c>
      <c r="J42" s="15">
        <v>6.6004258339247696E-2</v>
      </c>
    </row>
    <row r="43" spans="1:10" x14ac:dyDescent="0.25">
      <c r="A43" s="14">
        <v>0.92892976588628762</v>
      </c>
      <c r="B43" s="15">
        <v>0.84448160535117056</v>
      </c>
      <c r="C43" s="14">
        <v>1.1330472103004292</v>
      </c>
      <c r="D43" s="15">
        <v>1.5107296137339055</v>
      </c>
      <c r="E43" s="14">
        <v>7.18232044198895E-2</v>
      </c>
      <c r="F43" s="15">
        <v>7.18232044198895E-2</v>
      </c>
      <c r="G43" s="14">
        <v>0.24740843123704212</v>
      </c>
      <c r="H43" s="15">
        <v>0.12370421561852106</v>
      </c>
      <c r="I43" s="14">
        <v>1.4520936834634492</v>
      </c>
      <c r="J43" s="15">
        <v>1.0560681334279631</v>
      </c>
    </row>
    <row r="44" spans="1:10" x14ac:dyDescent="0.25">
      <c r="A44" s="14">
        <v>0.50668896321070234</v>
      </c>
      <c r="B44" s="15">
        <v>0.76003344481605351</v>
      </c>
      <c r="C44" s="14">
        <v>0.37768240343347637</v>
      </c>
      <c r="D44" s="15">
        <v>0.5665236051502146</v>
      </c>
      <c r="E44" s="14">
        <v>0.86187845303867405</v>
      </c>
      <c r="F44" s="15">
        <v>0.21546961325966851</v>
      </c>
      <c r="G44" s="14">
        <v>0.24740843123704212</v>
      </c>
      <c r="H44" s="15">
        <v>0.74222529371112644</v>
      </c>
      <c r="I44" s="14">
        <v>1.1880766501064586</v>
      </c>
      <c r="J44" s="15">
        <v>0.46202980837473384</v>
      </c>
    </row>
    <row r="45" spans="1:10" x14ac:dyDescent="0.25">
      <c r="A45" s="14">
        <v>1.2667224080267558</v>
      </c>
      <c r="B45" s="15">
        <v>0.67558528428093645</v>
      </c>
      <c r="C45" s="14">
        <v>2.2660944206008584</v>
      </c>
      <c r="D45" s="15">
        <v>0.18884120171673818</v>
      </c>
      <c r="E45" s="14">
        <v>7.18232044198895E-2</v>
      </c>
      <c r="F45" s="15">
        <v>0.43093922651933703</v>
      </c>
      <c r="G45" s="14">
        <v>0.12370421561852106</v>
      </c>
      <c r="H45" s="15">
        <v>0.12370421561852106</v>
      </c>
      <c r="I45" s="14">
        <v>1.1220723917672109</v>
      </c>
      <c r="J45" s="15">
        <v>6.6004258339247696E-2</v>
      </c>
    </row>
    <row r="46" spans="1:10" x14ac:dyDescent="0.25">
      <c r="A46" s="14">
        <v>1.2667224080267558</v>
      </c>
      <c r="B46" s="15">
        <v>0.16889632107023411</v>
      </c>
      <c r="C46" s="14">
        <v>0.18884120171673818</v>
      </c>
      <c r="D46" s="15">
        <v>4.1545064377682399</v>
      </c>
      <c r="E46" s="14">
        <v>0.21546961325966851</v>
      </c>
      <c r="F46" s="15">
        <v>0.143646408839779</v>
      </c>
      <c r="G46" s="14">
        <v>0.24740843123704212</v>
      </c>
      <c r="H46" s="15">
        <v>0.98963372494816848</v>
      </c>
      <c r="I46" s="14">
        <v>1.5841022001419447</v>
      </c>
      <c r="J46" s="15">
        <v>0.33002129169623845</v>
      </c>
    </row>
    <row r="47" spans="1:10" x14ac:dyDescent="0.25">
      <c r="A47" s="14">
        <v>1.43561872909699</v>
      </c>
      <c r="B47" s="15">
        <v>1.0978260869565217</v>
      </c>
      <c r="C47" s="14">
        <v>0.18884120171673818</v>
      </c>
      <c r="D47" s="15">
        <v>0.18884120171673818</v>
      </c>
      <c r="E47" s="14">
        <v>0.71823204419889497</v>
      </c>
      <c r="F47" s="15">
        <v>0.21546961325966851</v>
      </c>
      <c r="G47" s="14">
        <v>0.12370421561852106</v>
      </c>
      <c r="H47" s="15">
        <v>0.12370421561852106</v>
      </c>
      <c r="I47" s="14">
        <v>0.6600425833924769</v>
      </c>
      <c r="J47" s="15">
        <v>0.39602555003548617</v>
      </c>
    </row>
    <row r="48" spans="1:10" x14ac:dyDescent="0.25">
      <c r="A48" s="14">
        <v>8.4448160535117056E-2</v>
      </c>
      <c r="B48" s="15">
        <v>0.42224080267558528</v>
      </c>
      <c r="C48" s="14">
        <v>1.3218884120171672</v>
      </c>
      <c r="D48" s="15">
        <v>0.5665236051502146</v>
      </c>
      <c r="E48" s="14">
        <v>2.6574585635359114</v>
      </c>
      <c r="F48" s="15">
        <v>0.287292817679558</v>
      </c>
      <c r="G48" s="14">
        <v>1.8555632342778161</v>
      </c>
      <c r="H48" s="15">
        <v>0.37111264685556322</v>
      </c>
      <c r="I48" s="14">
        <v>0.59403832505322929</v>
      </c>
      <c r="J48" s="15">
        <v>0.19801277501774309</v>
      </c>
    </row>
    <row r="49" spans="1:10" x14ac:dyDescent="0.25">
      <c r="A49" s="14">
        <v>3.2090301003344481</v>
      </c>
      <c r="B49" s="15">
        <v>0.16889632107023411</v>
      </c>
      <c r="C49" s="14">
        <v>1.1330472103004292</v>
      </c>
      <c r="D49" s="15">
        <v>0.5665236051502146</v>
      </c>
      <c r="E49" s="14">
        <v>1.867403314917127</v>
      </c>
      <c r="F49" s="15">
        <v>0.50276243093922646</v>
      </c>
      <c r="G49" s="14">
        <v>2.102971665514858</v>
      </c>
      <c r="H49" s="15">
        <v>1.8555632342778161</v>
      </c>
      <c r="I49" s="14">
        <v>0.13200851667849539</v>
      </c>
      <c r="J49" s="15">
        <v>0.79205110007097235</v>
      </c>
    </row>
    <row r="50" spans="1:10" x14ac:dyDescent="0.25">
      <c r="A50" s="14">
        <v>2.3645484949832776</v>
      </c>
      <c r="B50" s="15">
        <v>1.0133779264214047</v>
      </c>
      <c r="C50" s="14">
        <v>1.8884120171673819</v>
      </c>
      <c r="D50" s="15">
        <v>0.18884120171673818</v>
      </c>
      <c r="E50" s="14">
        <v>0.79005524861878451</v>
      </c>
      <c r="F50" s="15">
        <v>0.43093922651933703</v>
      </c>
      <c r="G50" s="14">
        <v>2.7214927436074636</v>
      </c>
      <c r="H50" s="15">
        <v>0.74222529371112644</v>
      </c>
      <c r="I50" s="14">
        <v>0.59403832505322929</v>
      </c>
      <c r="J50" s="15">
        <v>6.6004258339247696E-2</v>
      </c>
    </row>
    <row r="51" spans="1:10" x14ac:dyDescent="0.25">
      <c r="A51" s="14">
        <v>8.4448160535117056E-2</v>
      </c>
      <c r="B51" s="15">
        <v>0.59113712374581939</v>
      </c>
      <c r="C51" s="14">
        <v>0.37768240343347637</v>
      </c>
      <c r="D51" s="15">
        <v>0.18884120171673818</v>
      </c>
      <c r="E51" s="14">
        <v>2.1546961325966851</v>
      </c>
      <c r="F51" s="15">
        <v>0.35911602209944748</v>
      </c>
      <c r="G51" s="14">
        <v>1.731859018659295</v>
      </c>
      <c r="H51" s="15">
        <v>0.12370421561852106</v>
      </c>
      <c r="I51" s="14">
        <v>0.6600425833924769</v>
      </c>
      <c r="J51" s="15">
        <v>0.33002129169623845</v>
      </c>
    </row>
    <row r="52" spans="1:10" x14ac:dyDescent="0.25">
      <c r="A52" s="14">
        <v>1.520066889632107</v>
      </c>
      <c r="B52" s="15">
        <v>1.0133779264214047</v>
      </c>
      <c r="C52" s="14">
        <v>1.5107296137339055</v>
      </c>
      <c r="D52" s="15">
        <v>0.18884120171673818</v>
      </c>
      <c r="E52" s="14">
        <v>1.3646408839779005</v>
      </c>
      <c r="F52" s="15">
        <v>0.21546961325966851</v>
      </c>
      <c r="G52" s="14">
        <v>2.102971665514858</v>
      </c>
      <c r="H52" s="15">
        <v>0.61852107809260537</v>
      </c>
      <c r="I52" s="14">
        <v>1.518097941802697</v>
      </c>
      <c r="J52" s="15">
        <v>0.39602555003548617</v>
      </c>
    </row>
    <row r="53" spans="1:10" x14ac:dyDescent="0.25">
      <c r="A53" s="14">
        <v>0.50668896321070234</v>
      </c>
      <c r="B53" s="15">
        <v>8.4448160535117056E-2</v>
      </c>
      <c r="C53" s="14">
        <v>0.37768240343347637</v>
      </c>
      <c r="D53" s="15">
        <v>0.18884120171673818</v>
      </c>
      <c r="E53" s="14">
        <v>4.3093922651933703</v>
      </c>
      <c r="F53" s="15">
        <v>0.21546961325966851</v>
      </c>
      <c r="G53" s="14">
        <v>1.979267449896337</v>
      </c>
      <c r="H53" s="15">
        <v>4.2059433310297161</v>
      </c>
      <c r="I53" s="14">
        <v>0.79205110007097235</v>
      </c>
      <c r="J53" s="15">
        <v>1.0560681334279631</v>
      </c>
    </row>
    <row r="54" spans="1:10" x14ac:dyDescent="0.25">
      <c r="A54" s="14">
        <v>0.92892976588628762</v>
      </c>
      <c r="B54" s="15">
        <v>0.42224080267558528</v>
      </c>
      <c r="C54" s="14">
        <v>7.3648068669527893</v>
      </c>
      <c r="D54" s="15">
        <v>1.6995708154506437</v>
      </c>
      <c r="E54" s="14">
        <v>1.5082872928176796</v>
      </c>
      <c r="F54" s="15">
        <v>0.43093922651933703</v>
      </c>
      <c r="G54" s="14">
        <v>1.608154803040774</v>
      </c>
      <c r="H54" s="15">
        <v>0.74222529371112644</v>
      </c>
      <c r="I54" s="14">
        <v>0.6600425833924769</v>
      </c>
      <c r="J54" s="15">
        <v>0.59403832505322929</v>
      </c>
    </row>
    <row r="55" spans="1:10" x14ac:dyDescent="0.25">
      <c r="A55" s="14">
        <v>1.1822742474916388</v>
      </c>
      <c r="B55" s="15">
        <v>0.84448160535117056</v>
      </c>
      <c r="C55" s="14">
        <v>0.18884120171673818</v>
      </c>
      <c r="D55" s="15">
        <v>0.18884120171673818</v>
      </c>
      <c r="E55" s="14">
        <v>2.729281767955801</v>
      </c>
      <c r="F55" s="15">
        <v>0.287292817679558</v>
      </c>
      <c r="G55" s="14">
        <v>1.3607463718037318</v>
      </c>
      <c r="H55" s="15">
        <v>2.7214927436074636</v>
      </c>
      <c r="I55" s="14">
        <v>0.59403832505322929</v>
      </c>
      <c r="J55" s="15">
        <v>0.26401703335699078</v>
      </c>
    </row>
    <row r="56" spans="1:10" x14ac:dyDescent="0.25">
      <c r="A56" s="14">
        <v>1.8578595317725752</v>
      </c>
      <c r="B56" s="15">
        <v>0.59113712374581939</v>
      </c>
      <c r="C56" s="14">
        <v>0.75536480686695273</v>
      </c>
      <c r="D56" s="15">
        <v>0.5665236051502146</v>
      </c>
      <c r="E56" s="14">
        <v>2.8729281767955799</v>
      </c>
      <c r="F56" s="15">
        <v>0.93370165745856348</v>
      </c>
      <c r="G56" s="14">
        <v>1.8555632342778161</v>
      </c>
      <c r="H56" s="15">
        <v>1.2370421561852107</v>
      </c>
      <c r="I56" s="14">
        <v>0.52803406671398156</v>
      </c>
      <c r="J56" s="15">
        <v>0.46202980837473384</v>
      </c>
    </row>
    <row r="57" spans="1:10" x14ac:dyDescent="0.25">
      <c r="A57" s="14">
        <v>1.0978260869565217</v>
      </c>
      <c r="B57" s="15">
        <v>0.76003344481605351</v>
      </c>
      <c r="C57" s="14">
        <v>4.1545064377682399</v>
      </c>
      <c r="D57" s="15">
        <v>0.18884120171673818</v>
      </c>
      <c r="E57" s="14">
        <v>0.71823204419889497</v>
      </c>
      <c r="F57" s="15">
        <v>0.93370165745856348</v>
      </c>
      <c r="G57" s="14">
        <v>0.12370421561852106</v>
      </c>
      <c r="H57" s="15">
        <v>1.1133379405666897</v>
      </c>
      <c r="I57" s="14">
        <v>0.52803406671398156</v>
      </c>
      <c r="J57" s="15">
        <v>6.6004258339247696E-2</v>
      </c>
    </row>
    <row r="58" spans="1:10" x14ac:dyDescent="0.25">
      <c r="A58" s="14">
        <v>0.25334448160535117</v>
      </c>
      <c r="B58" s="15">
        <v>0.33779264214046822</v>
      </c>
      <c r="C58" s="14">
        <v>2.8326180257510729</v>
      </c>
      <c r="D58" s="15">
        <v>0.18884120171673818</v>
      </c>
      <c r="E58" s="14">
        <v>7.18232044198895E-2</v>
      </c>
      <c r="F58" s="15">
        <v>7.18232044198895E-2</v>
      </c>
      <c r="G58" s="14">
        <v>0.61852107809260537</v>
      </c>
      <c r="H58" s="15">
        <v>0.12370421561852106</v>
      </c>
      <c r="I58" s="14">
        <v>0.52803406671398156</v>
      </c>
      <c r="J58" s="15">
        <v>0.39602555003548617</v>
      </c>
    </row>
    <row r="59" spans="1:10" x14ac:dyDescent="0.25">
      <c r="A59" s="14">
        <v>0.84448160535117056</v>
      </c>
      <c r="B59" s="15">
        <v>2.7023411371237458</v>
      </c>
      <c r="C59" s="14">
        <v>1.3218884120171672</v>
      </c>
      <c r="D59" s="15">
        <v>0.75536480686695273</v>
      </c>
      <c r="E59" s="14">
        <v>1.4364640883977899</v>
      </c>
      <c r="F59" s="15">
        <v>0.93370165745856348</v>
      </c>
      <c r="G59" s="14">
        <v>0.98963372494816848</v>
      </c>
      <c r="H59" s="15">
        <v>2.9689011748445058</v>
      </c>
      <c r="I59" s="14">
        <v>0.26401703335699078</v>
      </c>
      <c r="J59" s="15">
        <v>0.52803406671398156</v>
      </c>
    </row>
    <row r="60" spans="1:10" x14ac:dyDescent="0.25">
      <c r="A60" s="14">
        <v>0.67558528428093645</v>
      </c>
      <c r="B60" s="15">
        <v>0.42224080267558528</v>
      </c>
      <c r="C60" s="14">
        <v>0.5665236051502146</v>
      </c>
      <c r="D60" s="15">
        <v>1.1330472103004292</v>
      </c>
      <c r="E60" s="14">
        <v>0.35911602209944748</v>
      </c>
      <c r="F60" s="15">
        <v>0.50276243093922646</v>
      </c>
      <c r="G60" s="14">
        <v>8.1644782308223895</v>
      </c>
      <c r="H60" s="15">
        <v>0.37111264685556322</v>
      </c>
      <c r="I60" s="14">
        <v>0.13200851667849539</v>
      </c>
      <c r="J60" s="15">
        <v>6.6004258339247696E-2</v>
      </c>
    </row>
    <row r="61" spans="1:10" x14ac:dyDescent="0.25">
      <c r="A61" s="14">
        <v>0.84448160535117056</v>
      </c>
      <c r="B61" s="15">
        <v>0.67558528428093645</v>
      </c>
      <c r="C61" s="14">
        <v>0.37768240343347637</v>
      </c>
      <c r="D61" s="15">
        <v>3.3991416309012874</v>
      </c>
      <c r="E61" s="14">
        <v>4.3812154696132595</v>
      </c>
      <c r="F61" s="15">
        <v>0.143646408839779</v>
      </c>
      <c r="G61" s="14">
        <v>0.12370421561852106</v>
      </c>
      <c r="H61" s="15">
        <v>1.2370421561852107</v>
      </c>
      <c r="I61" s="14">
        <v>1.0560681334279631</v>
      </c>
      <c r="J61" s="15">
        <v>6.6004258339247696E-2</v>
      </c>
    </row>
    <row r="62" spans="1:10" x14ac:dyDescent="0.25">
      <c r="A62" s="14">
        <v>0.42224080267558528</v>
      </c>
      <c r="B62" s="15">
        <v>2.4489966555183948</v>
      </c>
      <c r="C62" s="14">
        <v>0.75536480686695273</v>
      </c>
      <c r="D62" s="15">
        <v>4.1545064377682399</v>
      </c>
      <c r="E62" s="14">
        <v>3.7348066298342539</v>
      </c>
      <c r="F62" s="15">
        <v>7.18232044198895E-2</v>
      </c>
      <c r="G62" s="14">
        <v>3.0926053904630266</v>
      </c>
      <c r="H62" s="15">
        <v>1.2370421561852107</v>
      </c>
      <c r="I62" s="14">
        <v>0.99006387508871541</v>
      </c>
      <c r="J62" s="15">
        <v>0.39602555003548617</v>
      </c>
    </row>
    <row r="63" spans="1:10" x14ac:dyDescent="0.25">
      <c r="A63" s="14">
        <v>0.84448160535117056</v>
      </c>
      <c r="B63" s="15">
        <v>1.0978260869565217</v>
      </c>
      <c r="C63" s="14">
        <v>2.6437768240343344</v>
      </c>
      <c r="D63" s="15">
        <v>1.8884120171673819</v>
      </c>
      <c r="E63" s="14">
        <v>0.86187845303867405</v>
      </c>
      <c r="F63" s="15">
        <v>0.35911602209944748</v>
      </c>
      <c r="G63" s="14">
        <v>1.4844505874222529</v>
      </c>
      <c r="H63" s="15">
        <v>0.37111264685556322</v>
      </c>
      <c r="I63" s="14">
        <v>0.92405961674946768</v>
      </c>
      <c r="J63" s="15">
        <v>0.59403832505322929</v>
      </c>
    </row>
    <row r="64" spans="1:10" x14ac:dyDescent="0.25">
      <c r="A64" s="14">
        <v>1.2667224080267558</v>
      </c>
      <c r="B64" s="15">
        <v>1.0978260869565217</v>
      </c>
      <c r="C64" s="14">
        <v>0.18884120171673818</v>
      </c>
      <c r="D64" s="15">
        <v>0.75536480686695273</v>
      </c>
      <c r="E64" s="14">
        <v>1.0773480662983426</v>
      </c>
      <c r="F64" s="15">
        <v>0.143646408839779</v>
      </c>
      <c r="G64" s="14">
        <v>0.24740843123704212</v>
      </c>
      <c r="H64" s="15">
        <v>1.731859018659295</v>
      </c>
      <c r="I64" s="14">
        <v>0.79205110007097235</v>
      </c>
      <c r="J64" s="15">
        <v>0.33002129169623845</v>
      </c>
    </row>
    <row r="65" spans="1:10" x14ac:dyDescent="0.25">
      <c r="A65" s="14">
        <v>0.84448160535117056</v>
      </c>
      <c r="B65" s="15">
        <v>0.59113712374581939</v>
      </c>
      <c r="C65" s="14">
        <v>2.2660944206008584</v>
      </c>
      <c r="D65" s="15">
        <v>0.5665236051502146</v>
      </c>
      <c r="E65" s="14">
        <v>0.71823204419889497</v>
      </c>
      <c r="F65" s="15">
        <v>0.143646408839779</v>
      </c>
      <c r="G65" s="14">
        <v>0.49481686247408424</v>
      </c>
      <c r="H65" s="15">
        <v>0.37111264685556322</v>
      </c>
      <c r="I65" s="14">
        <v>0.72604684173172462</v>
      </c>
      <c r="J65" s="15">
        <v>0.19801277501774309</v>
      </c>
    </row>
    <row r="66" spans="1:10" x14ac:dyDescent="0.25">
      <c r="A66" s="14">
        <v>1.43561872909699</v>
      </c>
      <c r="B66" s="15">
        <v>8.4448160535117056E-2</v>
      </c>
      <c r="C66" s="14">
        <v>0.18884120171673818</v>
      </c>
      <c r="D66" s="15">
        <v>1.1330472103004292</v>
      </c>
      <c r="E66" s="14">
        <v>1.4364640883977899</v>
      </c>
      <c r="F66" s="15">
        <v>7.18232044198895E-2</v>
      </c>
      <c r="G66" s="14">
        <v>0.49481686247408424</v>
      </c>
      <c r="H66" s="15">
        <v>0.12370421561852106</v>
      </c>
      <c r="I66" s="14">
        <v>1.0560681334279631</v>
      </c>
      <c r="J66" s="15">
        <v>0.59403832505322929</v>
      </c>
    </row>
    <row r="67" spans="1:10" x14ac:dyDescent="0.25">
      <c r="A67" s="14">
        <v>2.0267558528428093</v>
      </c>
      <c r="B67" s="15">
        <v>2.9556856187290972</v>
      </c>
      <c r="C67" s="14">
        <v>0.18884120171673818</v>
      </c>
      <c r="D67" s="15">
        <v>0.5665236051502146</v>
      </c>
      <c r="E67" s="14">
        <v>7.18232044198895E-2</v>
      </c>
      <c r="F67" s="15">
        <v>7.18232044198895E-2</v>
      </c>
      <c r="G67" s="14">
        <v>0.37111264685556322</v>
      </c>
      <c r="H67" s="15">
        <v>0.49481686247408424</v>
      </c>
      <c r="I67" s="14">
        <v>1.2540809084457061</v>
      </c>
      <c r="J67" s="15">
        <v>0.46202980837473384</v>
      </c>
    </row>
    <row r="68" spans="1:10" x14ac:dyDescent="0.25">
      <c r="A68" s="14">
        <v>0.50668896321070234</v>
      </c>
      <c r="B68" s="15">
        <v>8.4448160535117056E-2</v>
      </c>
      <c r="C68" s="14">
        <v>3.3991416309012874</v>
      </c>
      <c r="D68" s="15">
        <v>0.37768240343347637</v>
      </c>
      <c r="E68" s="14">
        <v>0.21546961325966851</v>
      </c>
      <c r="F68" s="15">
        <v>2.1546961325966851</v>
      </c>
      <c r="G68" s="14">
        <v>2.2266758811333793</v>
      </c>
      <c r="H68" s="15">
        <v>0.24740843123704212</v>
      </c>
      <c r="I68" s="14">
        <v>1.4520936834634492</v>
      </c>
      <c r="J68" s="15">
        <v>0.99006387508871541</v>
      </c>
    </row>
    <row r="69" spans="1:10" x14ac:dyDescent="0.25">
      <c r="A69" s="14">
        <v>0.59113712374581939</v>
      </c>
      <c r="B69" s="15">
        <v>0.42224080267558528</v>
      </c>
      <c r="C69" s="14">
        <v>0.75536480686695273</v>
      </c>
      <c r="D69" s="15">
        <v>4.7210300429184544</v>
      </c>
      <c r="E69" s="14">
        <v>0.43093922651933703</v>
      </c>
      <c r="F69" s="15">
        <v>7.18232044198895E-2</v>
      </c>
      <c r="G69" s="14">
        <v>1.2370421561852107</v>
      </c>
      <c r="H69" s="15">
        <v>0.37111264685556322</v>
      </c>
      <c r="I69" s="14">
        <v>1.0560681334279631</v>
      </c>
      <c r="J69" s="15">
        <v>6.6004258339247696E-2</v>
      </c>
    </row>
    <row r="70" spans="1:10" x14ac:dyDescent="0.25">
      <c r="A70" s="14">
        <v>8.4448160535117056E-2</v>
      </c>
      <c r="B70" s="15">
        <v>8.4448160535117056E-2</v>
      </c>
      <c r="C70" s="14">
        <v>0.5665236051502146</v>
      </c>
      <c r="D70" s="15">
        <v>0.5665236051502146</v>
      </c>
      <c r="E70" s="14">
        <v>4.2375690607734802</v>
      </c>
      <c r="F70" s="15">
        <v>0.143646408839779</v>
      </c>
      <c r="G70" s="14">
        <v>0.49481686247408424</v>
      </c>
      <c r="H70" s="15">
        <v>1.8555632342778161</v>
      </c>
      <c r="I70" s="14">
        <v>1.1880766501064586</v>
      </c>
      <c r="J70" s="15">
        <v>0.33002129169623845</v>
      </c>
    </row>
    <row r="71" spans="1:10" x14ac:dyDescent="0.25">
      <c r="A71" s="14">
        <v>0.84448160535117056</v>
      </c>
      <c r="B71" s="15">
        <v>1.3511705685618729</v>
      </c>
      <c r="C71" s="14">
        <v>0.75536480686695273</v>
      </c>
      <c r="D71" s="15">
        <v>0.18884120171673818</v>
      </c>
      <c r="E71" s="14">
        <v>0.86187845303867405</v>
      </c>
      <c r="F71" s="15">
        <v>7.18232044198895E-2</v>
      </c>
      <c r="G71" s="14">
        <v>0.24740843123704212</v>
      </c>
      <c r="H71" s="15">
        <v>0.74222529371112644</v>
      </c>
      <c r="I71" s="14">
        <v>1.518097941802697</v>
      </c>
      <c r="J71" s="15">
        <v>6.6004258339247696E-2</v>
      </c>
    </row>
    <row r="72" spans="1:10" x14ac:dyDescent="0.25">
      <c r="A72" s="14">
        <v>1.2667224080267558</v>
      </c>
      <c r="B72" s="15">
        <v>0.33779264214046822</v>
      </c>
      <c r="C72" s="14">
        <v>0.18884120171673818</v>
      </c>
      <c r="D72" s="15">
        <v>0.94420600858369097</v>
      </c>
      <c r="E72" s="14">
        <v>0.574585635359116</v>
      </c>
      <c r="F72" s="15">
        <v>7.18232044198895E-2</v>
      </c>
      <c r="G72" s="14">
        <v>0.61852107809260537</v>
      </c>
      <c r="H72" s="15">
        <v>0.74222529371112644</v>
      </c>
      <c r="I72" s="14">
        <v>1.2540809084457061</v>
      </c>
      <c r="J72" s="15">
        <v>6.6004258339247696E-2</v>
      </c>
    </row>
    <row r="73" spans="1:10" x14ac:dyDescent="0.25">
      <c r="A73" s="14">
        <v>8.4448160535117056E-2</v>
      </c>
      <c r="B73" s="15">
        <v>0.76003344481605351</v>
      </c>
      <c r="C73" s="14">
        <v>0.18884120171673818</v>
      </c>
      <c r="D73" s="15">
        <v>0.18884120171673818</v>
      </c>
      <c r="E73" s="14">
        <v>1.867403314917127</v>
      </c>
      <c r="F73" s="15">
        <v>7.18232044198895E-2</v>
      </c>
      <c r="G73" s="14">
        <v>1.2370421561852107</v>
      </c>
      <c r="H73" s="15">
        <v>0.24740843123704212</v>
      </c>
      <c r="I73" s="14">
        <v>1.518097941802697</v>
      </c>
      <c r="J73" s="15">
        <v>0.99006387508871541</v>
      </c>
    </row>
    <row r="74" spans="1:10" x14ac:dyDescent="0.25">
      <c r="A74" s="14">
        <v>0.25334448160535117</v>
      </c>
      <c r="B74" s="15">
        <v>0.67558528428093645</v>
      </c>
      <c r="C74" s="14">
        <v>2.4549356223175964</v>
      </c>
      <c r="D74" s="15">
        <v>0.18884120171673818</v>
      </c>
      <c r="E74" s="14">
        <v>2.298342541436464</v>
      </c>
      <c r="F74" s="15">
        <v>7.18232044198895E-2</v>
      </c>
      <c r="G74" s="14">
        <v>0.12370421561852106</v>
      </c>
      <c r="H74" s="15">
        <v>1.2370421561852107</v>
      </c>
      <c r="I74" s="14">
        <v>0.6600425833924769</v>
      </c>
      <c r="J74" s="15">
        <v>6.6004258339247696E-2</v>
      </c>
    </row>
    <row r="75" spans="1:10" x14ac:dyDescent="0.25">
      <c r="A75" s="14">
        <v>0.50668896321070234</v>
      </c>
      <c r="B75" s="15">
        <v>0.50668896321070234</v>
      </c>
      <c r="C75" s="14">
        <v>0.37768240343347637</v>
      </c>
      <c r="D75" s="15">
        <v>0.5665236051502146</v>
      </c>
      <c r="E75" s="14">
        <v>0.71823204419889497</v>
      </c>
      <c r="F75" s="15">
        <v>7.18232044198895E-2</v>
      </c>
      <c r="G75" s="14">
        <v>0.12370421561852106</v>
      </c>
      <c r="H75" s="15">
        <v>0.61852107809260537</v>
      </c>
      <c r="I75" s="14">
        <v>0.72604684173172462</v>
      </c>
      <c r="J75" s="15">
        <v>0.26401703335699078</v>
      </c>
    </row>
    <row r="76" spans="1:10" x14ac:dyDescent="0.25">
      <c r="A76" s="14">
        <v>2.1956521739130435</v>
      </c>
      <c r="B76" s="15">
        <v>8.4448160535117056E-2</v>
      </c>
      <c r="C76" s="14">
        <v>0.94420600858369097</v>
      </c>
      <c r="D76" s="15">
        <v>0.5665236051502146</v>
      </c>
      <c r="E76" s="14">
        <v>1.7955801104972375</v>
      </c>
      <c r="F76" s="15">
        <v>1.0773480662983426</v>
      </c>
      <c r="G76" s="14">
        <v>0.61852107809260537</v>
      </c>
      <c r="H76" s="15">
        <v>1.2370421561852107</v>
      </c>
      <c r="I76" s="14">
        <v>0.92405961674946768</v>
      </c>
      <c r="J76" s="15">
        <v>6.6004258339247696E-2</v>
      </c>
    </row>
    <row r="77" spans="1:10" x14ac:dyDescent="0.25">
      <c r="A77" s="14">
        <v>2.7023411371237458</v>
      </c>
      <c r="B77" s="15">
        <v>3.6312709030100336</v>
      </c>
      <c r="C77" s="14">
        <v>0.5665236051502146</v>
      </c>
      <c r="D77" s="15">
        <v>2.4549356223175964</v>
      </c>
      <c r="E77" s="14">
        <v>0.64640883977900554</v>
      </c>
      <c r="F77" s="15">
        <v>1.149171270718232</v>
      </c>
      <c r="G77" s="14">
        <v>0.12370421561852106</v>
      </c>
      <c r="H77" s="15">
        <v>0.37111264685556322</v>
      </c>
      <c r="I77" s="14">
        <v>1.1220723917672109</v>
      </c>
      <c r="J77" s="15">
        <v>6.6004258339247696E-2</v>
      </c>
    </row>
    <row r="78" spans="1:10" x14ac:dyDescent="0.25">
      <c r="A78" s="14">
        <v>0.25334448160535117</v>
      </c>
      <c r="B78" s="15">
        <v>8.4448160535117056E-2</v>
      </c>
      <c r="C78" s="14">
        <v>1.5107296137339055</v>
      </c>
      <c r="D78" s="15">
        <v>0.18884120171673818</v>
      </c>
      <c r="E78" s="14">
        <v>0.86187845303867405</v>
      </c>
      <c r="F78" s="15">
        <v>0.143646408839779</v>
      </c>
      <c r="G78" s="14">
        <v>0.37111264685556322</v>
      </c>
      <c r="H78" s="15">
        <v>0.24740843123704212</v>
      </c>
      <c r="I78" s="14">
        <v>0.85805535841022007</v>
      </c>
      <c r="J78" s="15">
        <v>0.52803406671398156</v>
      </c>
    </row>
    <row r="79" spans="1:10" x14ac:dyDescent="0.25">
      <c r="A79" s="14">
        <v>2.7867892976588631</v>
      </c>
      <c r="B79" s="15">
        <v>0.16889632107023411</v>
      </c>
      <c r="C79" s="14">
        <v>0.18884120171673818</v>
      </c>
      <c r="D79" s="15">
        <v>0.18884120171673818</v>
      </c>
      <c r="E79" s="14">
        <v>0.287292817679558</v>
      </c>
      <c r="F79" s="15">
        <v>0.93370165745856348</v>
      </c>
      <c r="G79" s="14">
        <v>0.37111264685556322</v>
      </c>
      <c r="H79" s="15">
        <v>1.2370421561852107</v>
      </c>
      <c r="I79" s="14">
        <v>0.85805535841022007</v>
      </c>
      <c r="J79" s="15">
        <v>1.1880766501064586</v>
      </c>
    </row>
    <row r="80" spans="1:10" x14ac:dyDescent="0.25">
      <c r="A80" s="14">
        <v>0.67558528428093645</v>
      </c>
      <c r="B80" s="15">
        <v>2.4489966555183948</v>
      </c>
      <c r="C80" s="14">
        <v>0.18884120171673818</v>
      </c>
      <c r="D80" s="15">
        <v>0.94420600858369097</v>
      </c>
      <c r="E80" s="14">
        <v>0.43093922651933703</v>
      </c>
      <c r="F80" s="15">
        <v>1.149171270718232</v>
      </c>
      <c r="G80" s="14">
        <v>0.12370421561852106</v>
      </c>
      <c r="H80" s="15">
        <v>0.98963372494816848</v>
      </c>
      <c r="I80" s="14">
        <v>0.79205110007097235</v>
      </c>
      <c r="J80" s="15">
        <v>0.13200851667849539</v>
      </c>
    </row>
    <row r="81" spans="1:10" x14ac:dyDescent="0.25">
      <c r="A81" s="14">
        <v>1.0133779264214047</v>
      </c>
      <c r="B81" s="15">
        <v>8.4448160535117056E-2</v>
      </c>
      <c r="C81" s="14">
        <v>1.5107296137339055</v>
      </c>
      <c r="D81" s="15">
        <v>1.8884120171673819</v>
      </c>
      <c r="E81" s="14">
        <v>7.18232044198895E-2</v>
      </c>
      <c r="F81" s="15">
        <v>1.0773480662983426</v>
      </c>
      <c r="G81" s="14">
        <v>0.37111264685556322</v>
      </c>
      <c r="H81" s="15">
        <v>0.24740843123704212</v>
      </c>
      <c r="I81" s="14">
        <v>1.518097941802697</v>
      </c>
      <c r="J81" s="15">
        <v>0.6600425833924769</v>
      </c>
    </row>
    <row r="82" spans="1:10" x14ac:dyDescent="0.25">
      <c r="A82" s="14">
        <v>1.0133779264214047</v>
      </c>
      <c r="B82" s="15">
        <v>1.2667224080267558</v>
      </c>
      <c r="C82" s="14">
        <v>0.37768240343347637</v>
      </c>
      <c r="D82" s="15">
        <v>0.5665236051502146</v>
      </c>
      <c r="E82" s="14">
        <v>7.18232044198895E-2</v>
      </c>
      <c r="F82" s="15">
        <v>7.18232044198895E-2</v>
      </c>
      <c r="G82" s="14">
        <v>0.12370421561852106</v>
      </c>
      <c r="H82" s="15">
        <v>0.98963372494816848</v>
      </c>
      <c r="I82" s="14">
        <v>0.6600425833924769</v>
      </c>
      <c r="J82" s="15">
        <v>0.13200851667849539</v>
      </c>
    </row>
    <row r="83" spans="1:10" x14ac:dyDescent="0.25">
      <c r="A83" s="14">
        <v>1.0978260869565217</v>
      </c>
      <c r="B83" s="15">
        <v>0.25334448160535117</v>
      </c>
      <c r="C83" s="14">
        <v>1.8884120171673819</v>
      </c>
      <c r="D83" s="15">
        <v>1.1330472103004292</v>
      </c>
      <c r="E83" s="14">
        <v>0.64640883977900554</v>
      </c>
      <c r="F83" s="15">
        <v>0.35911602209944748</v>
      </c>
      <c r="G83" s="14">
        <v>0.12370421561852106</v>
      </c>
      <c r="H83" s="15">
        <v>1.8555632342778161</v>
      </c>
      <c r="I83" s="14">
        <v>1.518097941802697</v>
      </c>
      <c r="J83" s="15">
        <v>0.13200851667849539</v>
      </c>
    </row>
    <row r="84" spans="1:10" x14ac:dyDescent="0.25">
      <c r="A84" s="14">
        <v>0.16889632107023411</v>
      </c>
      <c r="B84" s="15">
        <v>0.67558528428093645</v>
      </c>
      <c r="C84" s="14">
        <v>0.94420600858369097</v>
      </c>
      <c r="D84" s="15">
        <v>0.18884120171673818</v>
      </c>
      <c r="E84" s="14">
        <v>7.18232044198895E-2</v>
      </c>
      <c r="F84" s="15">
        <v>1.149171270718232</v>
      </c>
      <c r="G84" s="14">
        <v>0.12370421561852106</v>
      </c>
      <c r="H84" s="15">
        <v>1.8555632342778161</v>
      </c>
      <c r="I84" s="14">
        <v>1.1220723917672109</v>
      </c>
      <c r="J84" s="15">
        <v>0.13200851667849539</v>
      </c>
    </row>
    <row r="85" spans="1:10" x14ac:dyDescent="0.25">
      <c r="A85" s="14">
        <v>0.16889632107023411</v>
      </c>
      <c r="B85" s="15">
        <v>1.2667224080267558</v>
      </c>
      <c r="C85" s="14">
        <v>0.37768240343347637</v>
      </c>
      <c r="D85" s="15">
        <v>1.1330472103004292</v>
      </c>
      <c r="E85" s="14">
        <v>3.8066298342541436</v>
      </c>
      <c r="F85" s="15">
        <v>0.64640883977900554</v>
      </c>
      <c r="G85" s="14">
        <v>0.49481686247408424</v>
      </c>
      <c r="H85" s="15">
        <v>1.3607463718037318</v>
      </c>
      <c r="I85" s="14">
        <v>1.2540809084457061</v>
      </c>
      <c r="J85" s="15">
        <v>0.26401703335699078</v>
      </c>
    </row>
    <row r="86" spans="1:10" x14ac:dyDescent="0.25">
      <c r="A86" s="14">
        <v>8.4448160535117056E-2</v>
      </c>
      <c r="B86" s="15">
        <v>0.84448160535117056</v>
      </c>
      <c r="C86" s="14">
        <v>0.75536480686695273</v>
      </c>
      <c r="D86" s="15">
        <v>0.94420600858369097</v>
      </c>
      <c r="E86" s="14">
        <v>1.0773480662983426</v>
      </c>
      <c r="F86" s="15">
        <v>7.18232044198895E-2</v>
      </c>
      <c r="G86" s="14">
        <v>0.74222529371112644</v>
      </c>
      <c r="H86" s="15">
        <v>2.5977885279889423</v>
      </c>
      <c r="I86" s="14">
        <v>1.518097941802697</v>
      </c>
      <c r="J86" s="15">
        <v>0.52803406671398156</v>
      </c>
    </row>
    <row r="87" spans="1:10" x14ac:dyDescent="0.25">
      <c r="A87" s="14">
        <v>2.9556856187290972</v>
      </c>
      <c r="B87" s="15">
        <v>1.0978260869565217</v>
      </c>
      <c r="C87" s="14">
        <v>2.4549356223175964</v>
      </c>
      <c r="D87" s="15">
        <v>0.94420600858369097</v>
      </c>
      <c r="E87" s="14">
        <v>0.287292817679558</v>
      </c>
      <c r="F87" s="15">
        <v>1.4364640883977899</v>
      </c>
      <c r="G87" s="14">
        <v>0.12370421561852106</v>
      </c>
      <c r="H87" s="15">
        <v>3.3400138217000688</v>
      </c>
      <c r="I87" s="14">
        <v>0.6600425833924769</v>
      </c>
      <c r="J87" s="15">
        <v>0.39602555003548617</v>
      </c>
    </row>
    <row r="88" spans="1:10" x14ac:dyDescent="0.25">
      <c r="A88" s="14">
        <v>0.33779264214046822</v>
      </c>
      <c r="B88" s="15">
        <v>0.67558528428093645</v>
      </c>
      <c r="C88" s="14">
        <v>0.5665236051502146</v>
      </c>
      <c r="D88" s="15">
        <v>0.18884120171673818</v>
      </c>
      <c r="E88" s="14">
        <v>0.43093922651933703</v>
      </c>
      <c r="F88" s="15">
        <v>0.43093922651933703</v>
      </c>
      <c r="G88" s="14">
        <v>0.12370421561852106</v>
      </c>
      <c r="H88" s="15">
        <v>1.731859018659295</v>
      </c>
      <c r="I88" s="14">
        <v>0.72604684173172462</v>
      </c>
      <c r="J88" s="15">
        <v>0.13200851667849539</v>
      </c>
    </row>
    <row r="89" spans="1:10" x14ac:dyDescent="0.25">
      <c r="A89" s="14">
        <v>8.4448160535117056E-2</v>
      </c>
      <c r="B89" s="15">
        <v>0.50668896321070234</v>
      </c>
      <c r="C89" s="14">
        <v>0.37768240343347637</v>
      </c>
      <c r="D89" s="15">
        <v>1.1330472103004292</v>
      </c>
      <c r="E89" s="14">
        <v>7.18232044198895E-2</v>
      </c>
      <c r="F89" s="15">
        <v>2.0110497237569058</v>
      </c>
      <c r="G89" s="14">
        <v>0.61852107809260537</v>
      </c>
      <c r="H89" s="15">
        <v>0.61852107809260537</v>
      </c>
      <c r="I89" s="14">
        <v>0.19801277501774309</v>
      </c>
      <c r="J89" s="15">
        <v>0.13200851667849539</v>
      </c>
    </row>
    <row r="90" spans="1:10" x14ac:dyDescent="0.25">
      <c r="A90" s="14">
        <v>0.16889632107023411</v>
      </c>
      <c r="B90" s="15">
        <v>3.1245819397993313</v>
      </c>
      <c r="C90" s="14">
        <v>2.4549356223175964</v>
      </c>
      <c r="D90" s="15">
        <v>0.5665236051502146</v>
      </c>
      <c r="E90" s="14">
        <v>0.50276243093922646</v>
      </c>
      <c r="F90" s="15">
        <v>1.149171270718232</v>
      </c>
      <c r="G90" s="14">
        <v>0.12370421561852106</v>
      </c>
      <c r="H90" s="15">
        <v>0.61852107809260537</v>
      </c>
      <c r="I90" s="14">
        <v>0.39602555003548617</v>
      </c>
      <c r="J90" s="15">
        <v>0.19801277501774309</v>
      </c>
    </row>
    <row r="91" spans="1:10" x14ac:dyDescent="0.25">
      <c r="A91" s="14">
        <v>1.2667224080267558</v>
      </c>
      <c r="B91" s="15">
        <v>0.67558528428093645</v>
      </c>
      <c r="C91" s="14">
        <v>1.1330472103004292</v>
      </c>
      <c r="D91" s="15">
        <v>1.1330472103004292</v>
      </c>
      <c r="E91" s="14">
        <v>0.43093922651933703</v>
      </c>
      <c r="F91" s="15">
        <v>0.574585635359116</v>
      </c>
      <c r="G91" s="14">
        <v>0.12370421561852106</v>
      </c>
      <c r="H91" s="15">
        <v>0.86592950932964752</v>
      </c>
      <c r="I91" s="14">
        <v>0.19801277501774309</v>
      </c>
      <c r="J91" s="15">
        <v>6.6004258339247696E-2</v>
      </c>
    </row>
    <row r="92" spans="1:10" x14ac:dyDescent="0.25">
      <c r="A92" s="14">
        <v>8.4448160535117056E-2</v>
      </c>
      <c r="B92" s="15">
        <v>0.42224080267558528</v>
      </c>
      <c r="C92" s="14">
        <v>0.18884120171673818</v>
      </c>
      <c r="D92" s="15">
        <v>0.75536480686695273</v>
      </c>
      <c r="E92" s="14">
        <v>7.18232044198895E-2</v>
      </c>
      <c r="F92" s="15">
        <v>0.574585635359116</v>
      </c>
      <c r="G92" s="14">
        <v>0.86592950932964752</v>
      </c>
      <c r="H92" s="15">
        <v>4.0822391154111948</v>
      </c>
      <c r="I92" s="14">
        <v>0.46202980837473384</v>
      </c>
    </row>
    <row r="93" spans="1:10" x14ac:dyDescent="0.25">
      <c r="A93" s="14">
        <v>0.25334448160535117</v>
      </c>
      <c r="B93" s="15">
        <v>8.4448160535117056E-2</v>
      </c>
      <c r="C93" s="14">
        <v>0.94420600858369097</v>
      </c>
      <c r="D93" s="15">
        <v>0.5665236051502146</v>
      </c>
      <c r="E93" s="14">
        <v>0.21546961325966851</v>
      </c>
      <c r="F93" s="15">
        <v>7.18232044198895E-2</v>
      </c>
      <c r="G93" s="14">
        <v>1.608154803040774</v>
      </c>
      <c r="H93" s="15">
        <v>2.9689011748445058</v>
      </c>
      <c r="I93" s="14">
        <v>0.72604684173172462</v>
      </c>
    </row>
    <row r="94" spans="1:10" x14ac:dyDescent="0.25">
      <c r="A94" s="14">
        <v>2.3645484949832776</v>
      </c>
      <c r="B94" s="15">
        <v>0.25334448160535117</v>
      </c>
      <c r="C94" s="14">
        <v>0.18884120171673818</v>
      </c>
      <c r="D94" s="15">
        <v>0.94420600858369097</v>
      </c>
      <c r="E94" s="14">
        <v>0.574585635359116</v>
      </c>
      <c r="F94" s="15">
        <v>0.43093922651933703</v>
      </c>
      <c r="G94" s="14">
        <v>2.102971665514858</v>
      </c>
      <c r="H94" s="15">
        <v>1.4844505874222529</v>
      </c>
      <c r="I94" s="14">
        <v>0.59403832505322929</v>
      </c>
    </row>
    <row r="95" spans="1:10" x14ac:dyDescent="0.25">
      <c r="A95" s="14">
        <v>0.67558528428093645</v>
      </c>
      <c r="B95" s="15">
        <v>0.33779264214046822</v>
      </c>
      <c r="C95" s="14">
        <v>0.94420600858369097</v>
      </c>
      <c r="D95" s="15">
        <v>0.75536480686695273</v>
      </c>
      <c r="E95" s="14">
        <v>0.287292817679558</v>
      </c>
      <c r="F95" s="15">
        <v>0.71823204419889497</v>
      </c>
      <c r="G95" s="14">
        <v>1.8555632342778161</v>
      </c>
      <c r="H95" s="15">
        <v>0.24740843123704212</v>
      </c>
      <c r="I95" s="14">
        <v>0.39602555003548617</v>
      </c>
    </row>
    <row r="96" spans="1:10" x14ac:dyDescent="0.25">
      <c r="A96" s="14">
        <v>8.4448160535117056E-2</v>
      </c>
      <c r="B96" s="15">
        <v>0.76003344481605351</v>
      </c>
      <c r="C96" s="14">
        <v>0.37768240343347637</v>
      </c>
      <c r="D96" s="15">
        <v>0.37768240343347637</v>
      </c>
      <c r="E96" s="14">
        <v>2.9447513812154695</v>
      </c>
      <c r="F96" s="15">
        <v>0.79005524861878451</v>
      </c>
      <c r="G96" s="14">
        <v>0.86592950932964752</v>
      </c>
      <c r="H96" s="15">
        <v>2.102971665514858</v>
      </c>
    </row>
    <row r="97" spans="1:8" x14ac:dyDescent="0.25">
      <c r="A97" s="14">
        <v>0.67558528428093645</v>
      </c>
      <c r="B97" s="15">
        <v>0.50668896321070234</v>
      </c>
      <c r="C97" s="14">
        <v>2.07725321888412</v>
      </c>
      <c r="D97" s="15">
        <v>0.37768240343347637</v>
      </c>
      <c r="E97" s="14">
        <v>0.21546961325966851</v>
      </c>
      <c r="F97" s="15">
        <v>0.79005524861878451</v>
      </c>
      <c r="G97" s="14">
        <v>0.49481686247408424</v>
      </c>
      <c r="H97" s="15">
        <v>0.61852107809260537</v>
      </c>
    </row>
    <row r="98" spans="1:8" x14ac:dyDescent="0.25">
      <c r="A98" s="14">
        <v>2.1112040133779266</v>
      </c>
      <c r="B98" s="15">
        <v>0.50668896321070234</v>
      </c>
      <c r="C98" s="14">
        <v>0.18884120171673818</v>
      </c>
      <c r="D98" s="15">
        <v>0.18884120171673818</v>
      </c>
      <c r="E98" s="14">
        <v>0.21546961325966851</v>
      </c>
      <c r="F98" s="15">
        <v>0.35911602209944748</v>
      </c>
      <c r="G98" s="14">
        <v>1.2370421561852107</v>
      </c>
      <c r="H98" s="15">
        <v>2.4740843123704215</v>
      </c>
    </row>
    <row r="99" spans="1:8" x14ac:dyDescent="0.25">
      <c r="A99" s="14">
        <v>1.1822742474916388</v>
      </c>
      <c r="B99" s="15">
        <v>0.42224080267558528</v>
      </c>
      <c r="C99" s="14">
        <v>0.75536480686695273</v>
      </c>
      <c r="D99" s="15">
        <v>0.18884120171673818</v>
      </c>
      <c r="E99" s="14">
        <v>0.71823204419889497</v>
      </c>
      <c r="F99" s="15">
        <v>7.18232044198895E-2</v>
      </c>
      <c r="G99" s="14">
        <v>1.8555632342778161</v>
      </c>
      <c r="H99" s="15">
        <v>1.608154803040774</v>
      </c>
    </row>
    <row r="100" spans="1:8" x14ac:dyDescent="0.25">
      <c r="A100" s="14">
        <v>1.2667224080267558</v>
      </c>
      <c r="B100" s="15">
        <v>8.4448160535117056E-2</v>
      </c>
      <c r="C100" s="14">
        <v>2.6437768240343344</v>
      </c>
      <c r="D100" s="15">
        <v>0.37768240343347637</v>
      </c>
      <c r="E100" s="14">
        <v>0.71823204419889497</v>
      </c>
      <c r="F100" s="15">
        <v>0.21546961325966851</v>
      </c>
      <c r="G100" s="14">
        <v>1.608154803040774</v>
      </c>
      <c r="H100" s="15">
        <v>1.3607463718037318</v>
      </c>
    </row>
    <row r="101" spans="1:8" x14ac:dyDescent="0.25">
      <c r="A101" s="14">
        <v>1.0978260869565217</v>
      </c>
      <c r="B101" s="15">
        <v>0.59113712374581939</v>
      </c>
      <c r="C101" s="14">
        <v>1.5107296137339055</v>
      </c>
      <c r="D101" s="15">
        <v>0.18884120171673818</v>
      </c>
      <c r="E101" s="14">
        <v>0.71823204419889497</v>
      </c>
      <c r="F101" s="15">
        <v>2.9447513812154695</v>
      </c>
      <c r="G101" s="14">
        <v>1.2370421561852107</v>
      </c>
      <c r="H101" s="15">
        <v>0.24740843123704212</v>
      </c>
    </row>
    <row r="102" spans="1:8" x14ac:dyDescent="0.25">
      <c r="A102" s="14">
        <v>0.84448160535117056</v>
      </c>
      <c r="B102" s="15">
        <v>0.25334448160535117</v>
      </c>
      <c r="C102" s="14">
        <v>0.94420600858369097</v>
      </c>
      <c r="D102" s="15">
        <v>0.37768240343347637</v>
      </c>
      <c r="E102" s="14">
        <v>3.9502762430939224</v>
      </c>
      <c r="F102" s="15">
        <v>0.43093922651933703</v>
      </c>
      <c r="G102" s="14">
        <v>0.86592950932964752</v>
      </c>
      <c r="H102" s="15">
        <v>1.4844505874222529</v>
      </c>
    </row>
    <row r="103" spans="1:8" x14ac:dyDescent="0.25">
      <c r="A103" s="14">
        <v>0.50668896321070234</v>
      </c>
      <c r="B103" s="15">
        <v>0.59113712374581939</v>
      </c>
      <c r="C103" s="14">
        <v>2.2660944206008584</v>
      </c>
      <c r="D103" s="15">
        <v>0.5665236051502146</v>
      </c>
      <c r="E103" s="14">
        <v>2.3701657458563536</v>
      </c>
      <c r="F103" s="15">
        <v>4.5248618784530388</v>
      </c>
      <c r="G103" s="14">
        <v>0.12370421561852106</v>
      </c>
      <c r="H103" s="15">
        <v>0.61852107809260537</v>
      </c>
    </row>
    <row r="104" spans="1:8" x14ac:dyDescent="0.25">
      <c r="A104" s="14">
        <v>0.84448160535117056</v>
      </c>
      <c r="B104" s="15">
        <v>2.5334448160535117</v>
      </c>
      <c r="C104" s="14">
        <v>0.5665236051502146</v>
      </c>
      <c r="D104" s="15">
        <v>1.1330472103004292</v>
      </c>
      <c r="E104" s="14">
        <v>0.35911602209944748</v>
      </c>
      <c r="F104" s="15">
        <v>0.21546961325966851</v>
      </c>
      <c r="G104" s="14">
        <v>0.12370421561852106</v>
      </c>
      <c r="H104" s="15">
        <v>1.608154803040774</v>
      </c>
    </row>
    <row r="105" spans="1:8" x14ac:dyDescent="0.25">
      <c r="A105" s="14">
        <v>0.92892976588628762</v>
      </c>
      <c r="B105" s="15">
        <v>8.4448160535117056E-2</v>
      </c>
      <c r="C105" s="14">
        <v>0.37768240343347637</v>
      </c>
      <c r="D105" s="15">
        <v>1.5107296137339055</v>
      </c>
      <c r="E105" s="14">
        <v>0.21546961325966851</v>
      </c>
      <c r="F105" s="15">
        <v>0.287292817679558</v>
      </c>
      <c r="G105" s="14">
        <v>0.12370421561852106</v>
      </c>
      <c r="H105" s="15">
        <v>1.1133379405666897</v>
      </c>
    </row>
    <row r="106" spans="1:8" x14ac:dyDescent="0.25">
      <c r="A106" s="14">
        <v>0.84448160535117056</v>
      </c>
      <c r="B106" s="15">
        <v>8.4448160535117056E-2</v>
      </c>
      <c r="C106" s="14">
        <v>0.94420600858369097</v>
      </c>
      <c r="D106" s="15">
        <v>3.3991416309012874</v>
      </c>
      <c r="E106" s="14">
        <v>0.35911602209944748</v>
      </c>
      <c r="F106" s="15">
        <v>1.7955801104972375</v>
      </c>
      <c r="G106" s="14">
        <v>0.98963372494816848</v>
      </c>
      <c r="H106" s="15">
        <v>1.2370421561852107</v>
      </c>
    </row>
    <row r="107" spans="1:8" x14ac:dyDescent="0.25">
      <c r="A107" s="14">
        <v>1.2667224080267558</v>
      </c>
      <c r="B107" s="15">
        <v>0.76003344481605351</v>
      </c>
      <c r="C107" s="14">
        <v>0.75536480686695273</v>
      </c>
      <c r="D107" s="15">
        <v>0.37768240343347637</v>
      </c>
      <c r="F107" s="15">
        <v>0.21546961325966851</v>
      </c>
      <c r="G107" s="14">
        <v>0.24740843123704212</v>
      </c>
      <c r="H107" s="15">
        <v>1.1133379405666897</v>
      </c>
    </row>
    <row r="108" spans="1:8" x14ac:dyDescent="0.25">
      <c r="A108" s="14">
        <v>0.25334448160535117</v>
      </c>
      <c r="B108" s="15">
        <v>0.25334448160535117</v>
      </c>
      <c r="C108" s="14">
        <v>4.1545064377682399</v>
      </c>
      <c r="D108" s="15">
        <v>2.2660944206008584</v>
      </c>
      <c r="F108" s="15">
        <v>3.5193370165745854</v>
      </c>
      <c r="G108" s="14">
        <v>1.1133379405666897</v>
      </c>
      <c r="H108" s="15">
        <v>2.4740843123704215</v>
      </c>
    </row>
    <row r="109" spans="1:8" x14ac:dyDescent="0.25">
      <c r="A109" s="14">
        <v>0.50668896321070234</v>
      </c>
      <c r="B109" s="15">
        <v>0.59113712374581939</v>
      </c>
      <c r="C109" s="14">
        <v>0.5665236051502146</v>
      </c>
      <c r="D109" s="15">
        <v>1.8884120171673819</v>
      </c>
      <c r="F109" s="15">
        <v>0.574585635359116</v>
      </c>
      <c r="G109" s="14">
        <v>0.49481686247408424</v>
      </c>
      <c r="H109" s="15">
        <v>0.37111264685556322</v>
      </c>
    </row>
    <row r="110" spans="1:8" x14ac:dyDescent="0.25">
      <c r="A110" s="14">
        <v>1.2667224080267558</v>
      </c>
      <c r="B110" s="15">
        <v>0.25334448160535117</v>
      </c>
      <c r="C110" s="14">
        <v>1.8884120171673819</v>
      </c>
      <c r="D110" s="15">
        <v>2.8326180257510729</v>
      </c>
      <c r="F110" s="15">
        <v>0.143646408839779</v>
      </c>
      <c r="G110" s="14">
        <v>0.49481686247408424</v>
      </c>
      <c r="H110" s="15">
        <v>0.24740843123704212</v>
      </c>
    </row>
    <row r="111" spans="1:8" x14ac:dyDescent="0.25">
      <c r="A111" s="14">
        <v>0.84448160535117056</v>
      </c>
      <c r="B111" s="15">
        <v>0.16889632107023411</v>
      </c>
      <c r="C111" s="14">
        <v>0.18884120171673818</v>
      </c>
      <c r="D111" s="15">
        <v>0.37768240343347637</v>
      </c>
      <c r="F111" s="15">
        <v>0.143646408839779</v>
      </c>
      <c r="G111" s="14">
        <v>1.4844505874222529</v>
      </c>
      <c r="H111" s="15">
        <v>0.12370421561852106</v>
      </c>
    </row>
    <row r="112" spans="1:8" x14ac:dyDescent="0.25">
      <c r="A112" s="14">
        <v>1.0133779264214047</v>
      </c>
      <c r="B112" s="15">
        <v>0.67558528428093645</v>
      </c>
      <c r="C112" s="14">
        <v>0.18884120171673818</v>
      </c>
      <c r="D112" s="15">
        <v>0.37768240343347637</v>
      </c>
      <c r="F112" s="15">
        <v>2.1546961325966851</v>
      </c>
      <c r="G112" s="14">
        <v>0.61852107809260537</v>
      </c>
      <c r="H112" s="15">
        <v>0.24740843123704212</v>
      </c>
    </row>
    <row r="113" spans="1:8" x14ac:dyDescent="0.25">
      <c r="A113" s="14">
        <v>8.4448160535117056E-2</v>
      </c>
      <c r="B113" s="15">
        <v>8.4448160535117056E-2</v>
      </c>
      <c r="C113" s="14">
        <v>1.5107296137339055</v>
      </c>
      <c r="D113" s="15">
        <v>0.18884120171673818</v>
      </c>
      <c r="F113" s="15">
        <v>7.18232044198895E-2</v>
      </c>
      <c r="G113" s="14">
        <v>1.608154803040774</v>
      </c>
      <c r="H113" s="15">
        <v>0.74222529371112644</v>
      </c>
    </row>
    <row r="114" spans="1:8" x14ac:dyDescent="0.25">
      <c r="A114" s="14">
        <v>0.16889632107023411</v>
      </c>
      <c r="B114" s="15">
        <v>8.4448160535117056E-2</v>
      </c>
      <c r="C114" s="14">
        <v>0.37768240343347637</v>
      </c>
      <c r="D114" s="15">
        <v>0.18884120171673818</v>
      </c>
      <c r="F114" s="15">
        <v>7.18232044198895E-2</v>
      </c>
      <c r="G114" s="14">
        <v>0.37111264685556322</v>
      </c>
      <c r="H114" s="15">
        <v>0.37111264685556322</v>
      </c>
    </row>
    <row r="115" spans="1:8" x14ac:dyDescent="0.25">
      <c r="A115" s="14">
        <v>4.4757525083612038</v>
      </c>
      <c r="B115" s="15">
        <v>2.4489966555183948</v>
      </c>
      <c r="C115" s="14">
        <v>2.8326180257510729</v>
      </c>
      <c r="D115" s="15">
        <v>0.18884120171673818</v>
      </c>
      <c r="F115" s="15">
        <v>1.9392265193370166</v>
      </c>
      <c r="G115" s="14">
        <v>0.61852107809260537</v>
      </c>
      <c r="H115" s="15">
        <v>0.61852107809260537</v>
      </c>
    </row>
    <row r="116" spans="1:8" x14ac:dyDescent="0.25">
      <c r="A116" s="14">
        <v>1.0978260869565217</v>
      </c>
      <c r="B116" s="15">
        <v>2.1112040133779266</v>
      </c>
      <c r="C116" s="14">
        <v>1.3218884120171672</v>
      </c>
      <c r="D116" s="15">
        <v>0.37768240343347637</v>
      </c>
      <c r="F116" s="15">
        <v>0.21546961325966851</v>
      </c>
      <c r="G116" s="14">
        <v>0.74222529371112644</v>
      </c>
      <c r="H116" s="15">
        <v>0.74222529371112644</v>
      </c>
    </row>
    <row r="117" spans="1:8" x14ac:dyDescent="0.25">
      <c r="A117" s="14">
        <v>1.6889632107023411</v>
      </c>
      <c r="B117" s="15">
        <v>7.1780936454849495</v>
      </c>
      <c r="C117" s="14">
        <v>0.75536480686695273</v>
      </c>
      <c r="D117" s="15">
        <v>2.8326180257510729</v>
      </c>
      <c r="F117" s="15">
        <v>0.143646408839779</v>
      </c>
      <c r="G117" s="14">
        <v>0.61852107809260537</v>
      </c>
      <c r="H117" s="15">
        <v>0.37111264685556322</v>
      </c>
    </row>
    <row r="118" spans="1:8" x14ac:dyDescent="0.25">
      <c r="A118" s="14">
        <v>1.2667224080267558</v>
      </c>
      <c r="B118" s="15">
        <v>1.8578595317725752</v>
      </c>
      <c r="C118" s="14">
        <v>0.37768240343347637</v>
      </c>
      <c r="D118" s="15">
        <v>0.37768240343347637</v>
      </c>
      <c r="F118" s="15">
        <v>0.143646408839779</v>
      </c>
      <c r="G118" s="14">
        <v>0.74222529371112644</v>
      </c>
      <c r="H118" s="15">
        <v>0.24740843123704212</v>
      </c>
    </row>
    <row r="119" spans="1:8" x14ac:dyDescent="0.25">
      <c r="A119" s="14">
        <v>1.2667224080267558</v>
      </c>
      <c r="B119" s="15">
        <v>0.67558528428093645</v>
      </c>
      <c r="C119" s="14">
        <v>0.18884120171673818</v>
      </c>
      <c r="D119" s="15">
        <v>0.5665236051502146</v>
      </c>
      <c r="F119" s="15">
        <v>0.35911602209944748</v>
      </c>
      <c r="G119" s="14">
        <v>0.86592950932964752</v>
      </c>
      <c r="H119" s="15">
        <v>0.12370421561852106</v>
      </c>
    </row>
    <row r="120" spans="1:8" x14ac:dyDescent="0.25">
      <c r="A120" s="14">
        <v>0.16889632107023411</v>
      </c>
      <c r="B120" s="15">
        <v>0.92892976588628762</v>
      </c>
      <c r="C120" s="14">
        <v>0.37768240343347637</v>
      </c>
      <c r="D120" s="15">
        <v>1.1330472103004292</v>
      </c>
      <c r="F120" s="15">
        <v>3.0165745856353592</v>
      </c>
      <c r="G120" s="14">
        <v>0.37111264685556322</v>
      </c>
      <c r="H120" s="15">
        <v>0.24740843123704212</v>
      </c>
    </row>
    <row r="121" spans="1:8" x14ac:dyDescent="0.25">
      <c r="A121" s="14">
        <v>8.4448160535117056E-2</v>
      </c>
      <c r="B121" s="15">
        <v>0.59113712374581939</v>
      </c>
      <c r="C121" s="14">
        <v>4.3433476394849784</v>
      </c>
      <c r="D121" s="15">
        <v>0.94420600858369097</v>
      </c>
      <c r="F121" s="15">
        <v>1.5082872928176796</v>
      </c>
      <c r="G121" s="14">
        <v>0.61852107809260537</v>
      </c>
    </row>
    <row r="122" spans="1:8" x14ac:dyDescent="0.25">
      <c r="A122" s="14">
        <v>8.4448160535117056E-2</v>
      </c>
      <c r="B122" s="15">
        <v>0.67558528428093645</v>
      </c>
      <c r="C122" s="14">
        <v>0.37768240343347637</v>
      </c>
      <c r="D122" s="15">
        <v>2.2660944206008584</v>
      </c>
      <c r="F122" s="15">
        <v>0.43093922651933703</v>
      </c>
      <c r="G122" s="14">
        <v>0.12370421561852106</v>
      </c>
    </row>
    <row r="123" spans="1:8" x14ac:dyDescent="0.25">
      <c r="A123" s="14">
        <v>8.4448160535117056E-2</v>
      </c>
      <c r="B123" s="15">
        <v>0.50668896321070234</v>
      </c>
      <c r="C123" s="14">
        <v>0.75536480686695273</v>
      </c>
      <c r="F123" s="15">
        <v>0.21546961325966851</v>
      </c>
      <c r="G123" s="14">
        <v>0.74222529371112644</v>
      </c>
    </row>
    <row r="124" spans="1:8" x14ac:dyDescent="0.25">
      <c r="A124" s="14">
        <v>1.2667224080267558</v>
      </c>
      <c r="B124" s="15">
        <v>0.16889632107023411</v>
      </c>
      <c r="C124" s="14">
        <v>0.5665236051502146</v>
      </c>
      <c r="F124" s="15">
        <v>1.867403314917127</v>
      </c>
      <c r="G124" s="14">
        <v>1.1133379405666897</v>
      </c>
    </row>
    <row r="125" spans="1:8" x14ac:dyDescent="0.25">
      <c r="A125" s="14">
        <v>1.0133779264214047</v>
      </c>
      <c r="B125" s="15">
        <v>0.25334448160535117</v>
      </c>
      <c r="C125" s="14">
        <v>0.18884120171673818</v>
      </c>
      <c r="F125" s="15">
        <v>1.149171270718232</v>
      </c>
      <c r="G125" s="14">
        <v>0.37111264685556322</v>
      </c>
    </row>
    <row r="126" spans="1:8" x14ac:dyDescent="0.25">
      <c r="A126" s="14">
        <v>0.92892976588628762</v>
      </c>
      <c r="B126" s="15">
        <v>8.4448160535117056E-2</v>
      </c>
      <c r="C126" s="14">
        <v>2.8326180257510729</v>
      </c>
      <c r="F126" s="15">
        <v>0.93370165745856348</v>
      </c>
      <c r="G126" s="14">
        <v>0.12370421561852106</v>
      </c>
    </row>
    <row r="127" spans="1:8" x14ac:dyDescent="0.25">
      <c r="A127" s="14">
        <v>1.1822742474916388</v>
      </c>
      <c r="B127" s="15">
        <v>8.4448160535117056E-2</v>
      </c>
      <c r="C127" s="14">
        <v>0.37768240343347637</v>
      </c>
      <c r="F127" s="15">
        <v>0.21546961325966851</v>
      </c>
      <c r="G127" s="14">
        <v>0.61852107809260537</v>
      </c>
    </row>
    <row r="128" spans="1:8" x14ac:dyDescent="0.25">
      <c r="A128" s="14">
        <v>0.16889632107023411</v>
      </c>
      <c r="B128" s="15">
        <v>0.33779264214046822</v>
      </c>
      <c r="C128" s="14">
        <v>1.5107296137339055</v>
      </c>
      <c r="F128" s="15">
        <v>7.18232044198895E-2</v>
      </c>
      <c r="G128" s="14">
        <v>0.12370421561852106</v>
      </c>
    </row>
    <row r="129" spans="1:7" x14ac:dyDescent="0.25">
      <c r="A129" s="14">
        <v>0.42224080267558528</v>
      </c>
      <c r="B129" s="15">
        <v>0.84448160535117056</v>
      </c>
      <c r="C129" s="14">
        <v>0.18884120171673818</v>
      </c>
      <c r="F129" s="15">
        <v>2.5138121546961325</v>
      </c>
      <c r="G129" s="14">
        <v>0.12370421561852106</v>
      </c>
    </row>
    <row r="130" spans="1:7" x14ac:dyDescent="0.25">
      <c r="A130" s="14">
        <v>1.1822742474916388</v>
      </c>
      <c r="B130" s="15">
        <v>0.67558528428093645</v>
      </c>
      <c r="C130" s="14">
        <v>0.75536480686695273</v>
      </c>
      <c r="F130" s="15">
        <v>1.149171270718232</v>
      </c>
      <c r="G130" s="14">
        <v>0.74222529371112644</v>
      </c>
    </row>
    <row r="131" spans="1:7" x14ac:dyDescent="0.25">
      <c r="A131" s="14">
        <v>0.67558528428093645</v>
      </c>
      <c r="B131" s="15">
        <v>0.59113712374581939</v>
      </c>
      <c r="C131" s="14">
        <v>0.75536480686695273</v>
      </c>
      <c r="F131" s="15">
        <v>1.5082872928176796</v>
      </c>
      <c r="G131" s="14">
        <v>0.49481686247408424</v>
      </c>
    </row>
    <row r="132" spans="1:7" x14ac:dyDescent="0.25">
      <c r="A132" s="14">
        <v>1.1822742474916388</v>
      </c>
      <c r="B132" s="15">
        <v>8.4448160535117056E-2</v>
      </c>
      <c r="C132" s="14">
        <v>0.37768240343347637</v>
      </c>
      <c r="F132" s="15">
        <v>7.18232044198895E-2</v>
      </c>
      <c r="G132" s="14">
        <v>0.12370421561852106</v>
      </c>
    </row>
    <row r="133" spans="1:7" x14ac:dyDescent="0.25">
      <c r="A133" s="14">
        <v>0.16889632107023411</v>
      </c>
      <c r="B133" s="15">
        <v>0.42224080267558528</v>
      </c>
      <c r="C133" s="14">
        <v>1.5107296137339055</v>
      </c>
      <c r="F133" s="15">
        <v>0.86187845303867405</v>
      </c>
      <c r="G133" s="14">
        <v>0.49481686247408424</v>
      </c>
    </row>
    <row r="134" spans="1:7" x14ac:dyDescent="0.25">
      <c r="A134" s="14">
        <v>0.16889632107023411</v>
      </c>
      <c r="B134" s="15">
        <v>0.84448160535117056</v>
      </c>
      <c r="C134" s="14">
        <v>0.5665236051502146</v>
      </c>
      <c r="F134" s="15">
        <v>0.287292817679558</v>
      </c>
      <c r="G134" s="14">
        <v>0.74222529371112644</v>
      </c>
    </row>
    <row r="135" spans="1:7" x14ac:dyDescent="0.25">
      <c r="A135" s="14">
        <v>2.1956521739130435</v>
      </c>
      <c r="B135" s="15">
        <v>0.67558528428093645</v>
      </c>
      <c r="C135" s="14">
        <v>0.75536480686695273</v>
      </c>
      <c r="F135" s="15">
        <v>0.86187845303867405</v>
      </c>
      <c r="G135" s="14">
        <v>0.24740843123704212</v>
      </c>
    </row>
    <row r="136" spans="1:7" x14ac:dyDescent="0.25">
      <c r="A136" s="14">
        <v>2.7023411371237458</v>
      </c>
      <c r="B136" s="15">
        <v>1.3511705685618729</v>
      </c>
      <c r="C136" s="14">
        <v>1.1330472103004292</v>
      </c>
      <c r="F136" s="15">
        <v>0.21546961325966851</v>
      </c>
      <c r="G136" s="14">
        <v>1.608154803040774</v>
      </c>
    </row>
    <row r="137" spans="1:7" x14ac:dyDescent="0.25">
      <c r="A137" s="14">
        <v>1.43561872909699</v>
      </c>
      <c r="B137" s="15">
        <v>0.67558528428093645</v>
      </c>
      <c r="C137" s="14">
        <v>0.18884120171673818</v>
      </c>
      <c r="F137" s="15">
        <v>1.7955801104972375</v>
      </c>
      <c r="G137" s="14">
        <v>1.608154803040774</v>
      </c>
    </row>
    <row r="138" spans="1:7" x14ac:dyDescent="0.25">
      <c r="A138" s="14">
        <v>8.4448160535117056E-2</v>
      </c>
      <c r="B138" s="15">
        <v>1.2667224080267558</v>
      </c>
      <c r="C138" s="14">
        <v>0.18884120171673818</v>
      </c>
      <c r="F138" s="15">
        <v>0.287292817679558</v>
      </c>
      <c r="G138" s="14">
        <v>1.1133379405666897</v>
      </c>
    </row>
    <row r="139" spans="1:7" x14ac:dyDescent="0.25">
      <c r="A139" s="14">
        <v>8.4448160535117056E-2</v>
      </c>
      <c r="B139" s="15">
        <v>0.76003344481605351</v>
      </c>
      <c r="C139" s="14">
        <v>1.8884120171673819</v>
      </c>
      <c r="F139" s="15">
        <v>2.1546961325966851</v>
      </c>
      <c r="G139" s="14">
        <v>0.61852107809260537</v>
      </c>
    </row>
    <row r="140" spans="1:7" x14ac:dyDescent="0.25">
      <c r="A140" s="14">
        <v>1.2667224080267558</v>
      </c>
      <c r="B140" s="15">
        <v>0.59113712374581939</v>
      </c>
      <c r="C140" s="14">
        <v>0.18884120171673818</v>
      </c>
      <c r="F140" s="15">
        <v>0.143646408839779</v>
      </c>
      <c r="G140" s="14">
        <v>0.24740843123704212</v>
      </c>
    </row>
    <row r="141" spans="1:7" x14ac:dyDescent="0.25">
      <c r="A141" s="14">
        <v>1.8578595317725752</v>
      </c>
      <c r="B141" s="15">
        <v>1.6889632107023411</v>
      </c>
      <c r="C141" s="14">
        <v>0.37768240343347637</v>
      </c>
      <c r="F141" s="15">
        <v>0.43093922651933703</v>
      </c>
      <c r="G141" s="14">
        <v>0.24740843123704212</v>
      </c>
    </row>
    <row r="142" spans="1:7" x14ac:dyDescent="0.25">
      <c r="A142" s="14">
        <v>1.9423076923076923</v>
      </c>
      <c r="B142" s="15">
        <v>1.520066889632107</v>
      </c>
      <c r="C142" s="14">
        <v>0.5665236051502146</v>
      </c>
      <c r="F142" s="15">
        <v>0.50276243093922646</v>
      </c>
      <c r="G142" s="14">
        <v>1.8555632342778161</v>
      </c>
    </row>
    <row r="143" spans="1:7" x14ac:dyDescent="0.25">
      <c r="A143" s="14">
        <v>0.16889632107023411</v>
      </c>
      <c r="B143" s="15">
        <v>0.50668896321070234</v>
      </c>
      <c r="C143" s="14">
        <v>1.3218884120171672</v>
      </c>
      <c r="F143" s="15">
        <v>1.0773480662983426</v>
      </c>
      <c r="G143" s="14">
        <v>0.12370421561852106</v>
      </c>
    </row>
    <row r="144" spans="1:7" x14ac:dyDescent="0.25">
      <c r="A144" s="14">
        <v>1.2667224080267558</v>
      </c>
      <c r="B144" s="15">
        <v>8.4448160535117056E-2</v>
      </c>
      <c r="C144" s="14">
        <v>0.18884120171673818</v>
      </c>
      <c r="F144" s="15">
        <v>0.71823204419889497</v>
      </c>
      <c r="G144" s="14">
        <v>1.2370421561852107</v>
      </c>
    </row>
    <row r="145" spans="1:7" x14ac:dyDescent="0.25">
      <c r="A145" s="14">
        <v>0.84448160535117056</v>
      </c>
      <c r="B145" s="15">
        <v>8.4448160535117056E-2</v>
      </c>
      <c r="C145" s="14">
        <v>1.8884120171673819</v>
      </c>
      <c r="F145" s="15">
        <v>3.5911602209944751</v>
      </c>
      <c r="G145" s="14">
        <v>1.8555632342778161</v>
      </c>
    </row>
    <row r="146" spans="1:7" x14ac:dyDescent="0.25">
      <c r="A146" s="14">
        <v>0.92892976588628762</v>
      </c>
      <c r="B146" s="15">
        <v>0.84448160535117056</v>
      </c>
      <c r="C146" s="14">
        <v>0.94420600858369097</v>
      </c>
      <c r="F146" s="15">
        <v>1.7237569060773481</v>
      </c>
      <c r="G146" s="14">
        <v>1.608154803040774</v>
      </c>
    </row>
    <row r="147" spans="1:7" x14ac:dyDescent="0.25">
      <c r="A147" s="14">
        <v>0.92892976588628762</v>
      </c>
      <c r="B147" s="15">
        <v>0.92892976588628762</v>
      </c>
      <c r="C147" s="14">
        <v>1.3218884120171672</v>
      </c>
      <c r="F147" s="15">
        <v>0.574585635359116</v>
      </c>
      <c r="G147" s="14">
        <v>1.608154803040774</v>
      </c>
    </row>
    <row r="148" spans="1:7" x14ac:dyDescent="0.25">
      <c r="A148" s="14">
        <v>1.8578595317725752</v>
      </c>
      <c r="B148" s="15">
        <v>0.59113712374581939</v>
      </c>
      <c r="C148" s="14">
        <v>0.18884120171673818</v>
      </c>
      <c r="F148" s="15">
        <v>7.18232044198895E-2</v>
      </c>
      <c r="G148" s="14">
        <v>2.8451969592259845</v>
      </c>
    </row>
    <row r="149" spans="1:7" x14ac:dyDescent="0.25">
      <c r="A149" s="14">
        <v>0.50668896321070234</v>
      </c>
      <c r="B149" s="15">
        <v>0.59113712374581939</v>
      </c>
      <c r="C149" s="14">
        <v>0.18884120171673818</v>
      </c>
      <c r="F149" s="15">
        <v>0.21546961325966851</v>
      </c>
      <c r="G149" s="14">
        <v>0.12370421561852106</v>
      </c>
    </row>
    <row r="150" spans="1:7" x14ac:dyDescent="0.25">
      <c r="A150" s="14">
        <v>1.2667224080267558</v>
      </c>
      <c r="B150" s="15">
        <v>0.33779264214046822</v>
      </c>
      <c r="C150" s="14">
        <v>0.5665236051502146</v>
      </c>
      <c r="F150" s="15">
        <v>0.143646408839779</v>
      </c>
      <c r="G150" s="14">
        <v>0.12370421561852106</v>
      </c>
    </row>
    <row r="151" spans="1:7" x14ac:dyDescent="0.25">
      <c r="A151" s="14">
        <v>0.76003344481605351</v>
      </c>
      <c r="B151" s="15">
        <v>0.16889632107023411</v>
      </c>
      <c r="C151" s="14">
        <v>0.37768240343347637</v>
      </c>
      <c r="F151" s="15">
        <v>0.93370165745856348</v>
      </c>
      <c r="G151" s="14">
        <v>0.74222529371112644</v>
      </c>
    </row>
    <row r="152" spans="1:7" x14ac:dyDescent="0.25">
      <c r="A152" s="14">
        <v>1.0133779264214047</v>
      </c>
      <c r="B152" s="15">
        <v>0.76003344481605351</v>
      </c>
      <c r="C152" s="14">
        <v>0.18884120171673818</v>
      </c>
      <c r="F152" s="15">
        <v>0.93370165745856348</v>
      </c>
      <c r="G152" s="14">
        <v>0.12370421561852106</v>
      </c>
    </row>
    <row r="153" spans="1:7" x14ac:dyDescent="0.25">
      <c r="A153" s="14">
        <v>0.25334448160535117</v>
      </c>
      <c r="B153" s="15">
        <v>0.76003344481605351</v>
      </c>
      <c r="C153" s="14">
        <v>0.18884120171673818</v>
      </c>
      <c r="F153" s="15">
        <v>1.7955801104972375</v>
      </c>
      <c r="G153" s="14">
        <v>0.74222529371112644</v>
      </c>
    </row>
    <row r="154" spans="1:7" x14ac:dyDescent="0.25">
      <c r="A154" s="14">
        <v>1.9423076923076923</v>
      </c>
      <c r="B154" s="15">
        <v>0.16889632107023411</v>
      </c>
      <c r="C154" s="14">
        <v>0.5665236051502146</v>
      </c>
      <c r="F154" s="15">
        <v>0.50276243093922646</v>
      </c>
      <c r="G154" s="14">
        <v>0.98963372494816848</v>
      </c>
    </row>
    <row r="155" spans="1:7" x14ac:dyDescent="0.25">
      <c r="A155" s="14">
        <v>0.16889632107023411</v>
      </c>
      <c r="B155" s="15">
        <v>0.16889632107023411</v>
      </c>
      <c r="C155" s="14">
        <v>0.94420600858369097</v>
      </c>
      <c r="F155" s="15">
        <v>0.71823204419889497</v>
      </c>
      <c r="G155" s="14">
        <v>1.1133379405666897</v>
      </c>
    </row>
    <row r="156" spans="1:7" x14ac:dyDescent="0.25">
      <c r="A156" s="14">
        <v>2.0267558528428093</v>
      </c>
      <c r="B156" s="15">
        <v>8.4448160535117056E-2</v>
      </c>
      <c r="C156" s="14">
        <v>0.18884120171673818</v>
      </c>
      <c r="F156" s="15">
        <v>7.18232044198895E-2</v>
      </c>
      <c r="G156" s="14">
        <v>0.74222529371112644</v>
      </c>
    </row>
    <row r="157" spans="1:7" x14ac:dyDescent="0.25">
      <c r="A157" s="14">
        <v>1.0133779264214047</v>
      </c>
      <c r="B157" s="15">
        <v>8.4448160535117056E-2</v>
      </c>
      <c r="C157" s="14">
        <v>1.1330472103004292</v>
      </c>
      <c r="F157" s="15">
        <v>0.50276243093922646</v>
      </c>
      <c r="G157" s="14">
        <v>2.102971665514858</v>
      </c>
    </row>
    <row r="158" spans="1:7" x14ac:dyDescent="0.25">
      <c r="A158" s="14">
        <v>1.8578595317725752</v>
      </c>
      <c r="B158" s="15">
        <v>0.76003344481605351</v>
      </c>
      <c r="C158" s="14">
        <v>1.3218884120171672</v>
      </c>
      <c r="F158" s="15">
        <v>2.0110497237569058</v>
      </c>
      <c r="G158" s="14">
        <v>1.2370421561852107</v>
      </c>
    </row>
    <row r="159" spans="1:7" x14ac:dyDescent="0.25">
      <c r="A159" s="14">
        <v>1.2667224080267558</v>
      </c>
      <c r="B159" s="15">
        <v>0.33779264214046822</v>
      </c>
      <c r="C159" s="14">
        <v>0.18884120171673818</v>
      </c>
      <c r="F159" s="15">
        <v>0.21546961325966851</v>
      </c>
      <c r="G159" s="14">
        <v>1.8555632342778161</v>
      </c>
    </row>
    <row r="160" spans="1:7" x14ac:dyDescent="0.25">
      <c r="A160" s="14">
        <v>1.0978260869565217</v>
      </c>
      <c r="B160" s="15">
        <v>0.33779264214046822</v>
      </c>
      <c r="C160" s="14">
        <v>0.18884120171673818</v>
      </c>
      <c r="F160" s="15">
        <v>2.1546961325966851</v>
      </c>
      <c r="G160" s="14">
        <v>1.4844505874222529</v>
      </c>
    </row>
    <row r="161" spans="1:7" x14ac:dyDescent="0.25">
      <c r="A161" s="14">
        <v>0.16889632107023411</v>
      </c>
      <c r="B161" s="15">
        <v>0.25334448160535117</v>
      </c>
      <c r="C161" s="14">
        <v>1.1330472103004292</v>
      </c>
      <c r="F161" s="15">
        <v>0.43093922651933703</v>
      </c>
      <c r="G161" s="14">
        <v>0.74222529371112644</v>
      </c>
    </row>
    <row r="162" spans="1:7" x14ac:dyDescent="0.25">
      <c r="A162" s="14">
        <v>8.4448160535117056E-2</v>
      </c>
      <c r="B162" s="15">
        <v>0.25334448160535117</v>
      </c>
      <c r="C162" s="14">
        <v>0.75536480686695273</v>
      </c>
      <c r="F162" s="15">
        <v>0.35911602209944748</v>
      </c>
      <c r="G162" s="14">
        <v>0.37111264685556322</v>
      </c>
    </row>
    <row r="163" spans="1:7" x14ac:dyDescent="0.25">
      <c r="A163" s="14">
        <v>8.4448160535117056E-2</v>
      </c>
      <c r="B163" s="15">
        <v>0.25334448160535117</v>
      </c>
      <c r="C163" s="14">
        <v>0.18884120171673818</v>
      </c>
      <c r="F163" s="15">
        <v>0.35911602209944748</v>
      </c>
      <c r="G163" s="14">
        <v>0.12370421561852106</v>
      </c>
    </row>
    <row r="164" spans="1:7" x14ac:dyDescent="0.25">
      <c r="A164" s="14">
        <v>8.4448160535117056E-2</v>
      </c>
      <c r="B164" s="15">
        <v>0.25334448160535117</v>
      </c>
      <c r="C164" s="14">
        <v>1.1330472103004292</v>
      </c>
      <c r="F164" s="15">
        <v>1.149171270718232</v>
      </c>
      <c r="G164" s="14">
        <v>0.12370421561852106</v>
      </c>
    </row>
    <row r="165" spans="1:7" x14ac:dyDescent="0.25">
      <c r="A165" s="14">
        <v>0.25334448160535117</v>
      </c>
      <c r="B165" s="15">
        <v>8.4448160535117056E-2</v>
      </c>
      <c r="C165" s="14">
        <v>0.18884120171673818</v>
      </c>
      <c r="F165" s="15">
        <v>7.18232044198895E-2</v>
      </c>
      <c r="G165" s="14">
        <v>0.37111264685556322</v>
      </c>
    </row>
    <row r="166" spans="1:7" x14ac:dyDescent="0.25">
      <c r="A166" s="14">
        <v>8.4448160535117056E-2</v>
      </c>
      <c r="B166" s="15">
        <v>1.2667224080267558</v>
      </c>
      <c r="C166" s="14">
        <v>0.18884120171673818</v>
      </c>
      <c r="F166" s="15">
        <v>0.93370165745856348</v>
      </c>
      <c r="G166" s="14">
        <v>1.2370421561852107</v>
      </c>
    </row>
    <row r="167" spans="1:7" x14ac:dyDescent="0.25">
      <c r="A167" s="14">
        <v>2.1956521739130435</v>
      </c>
      <c r="B167" s="15">
        <v>0.92892976588628762</v>
      </c>
      <c r="C167" s="14">
        <v>0.18884120171673818</v>
      </c>
      <c r="F167" s="15">
        <v>7.18232044198895E-2</v>
      </c>
      <c r="G167" s="14">
        <v>0.49481686247408424</v>
      </c>
    </row>
    <row r="168" spans="1:7" x14ac:dyDescent="0.25">
      <c r="A168" s="14">
        <v>2.1112040133779266</v>
      </c>
      <c r="B168" s="15">
        <v>1.0133779264214047</v>
      </c>
      <c r="C168" s="14">
        <v>0.18884120171673818</v>
      </c>
      <c r="F168" s="15">
        <v>1.580110497237569</v>
      </c>
      <c r="G168" s="14">
        <v>1.2370421561852107</v>
      </c>
    </row>
    <row r="169" spans="1:7" x14ac:dyDescent="0.25">
      <c r="A169" s="14">
        <v>1.1822742474916388</v>
      </c>
      <c r="B169" s="15">
        <v>0.67558528428093645</v>
      </c>
      <c r="C169" s="14">
        <v>0.5665236051502146</v>
      </c>
      <c r="F169" s="15">
        <v>7.18232044198895E-2</v>
      </c>
      <c r="G169" s="14">
        <v>0.49481686247408424</v>
      </c>
    </row>
    <row r="170" spans="1:7" x14ac:dyDescent="0.25">
      <c r="A170" s="14">
        <v>1.0978260869565217</v>
      </c>
      <c r="B170" s="15">
        <v>0.50668896321070234</v>
      </c>
      <c r="C170" s="14">
        <v>1.1330472103004292</v>
      </c>
      <c r="F170" s="15">
        <v>0.143646408839779</v>
      </c>
      <c r="G170" s="14">
        <v>0.74222529371112644</v>
      </c>
    </row>
    <row r="171" spans="1:7" x14ac:dyDescent="0.25">
      <c r="A171" s="14">
        <v>1.6045150501672241</v>
      </c>
      <c r="B171" s="15">
        <v>0.42224080267558528</v>
      </c>
      <c r="C171" s="14">
        <v>1.8884120171673819</v>
      </c>
      <c r="F171" s="15">
        <v>1.0773480662983426</v>
      </c>
      <c r="G171" s="14">
        <v>0.74222529371112644</v>
      </c>
    </row>
    <row r="172" spans="1:7" x14ac:dyDescent="0.25">
      <c r="A172" s="14">
        <v>1.43561872909699</v>
      </c>
      <c r="B172" s="15">
        <v>0.16889632107023411</v>
      </c>
      <c r="C172" s="14">
        <v>0.37768240343347637</v>
      </c>
      <c r="F172" s="15">
        <v>0.79005524861878451</v>
      </c>
      <c r="G172" s="14">
        <v>0.74222529371112644</v>
      </c>
    </row>
    <row r="173" spans="1:7" x14ac:dyDescent="0.25">
      <c r="A173" s="14">
        <v>1.43561872909699</v>
      </c>
      <c r="B173" s="15">
        <v>0.33779264214046822</v>
      </c>
      <c r="C173" s="14">
        <v>0.18884120171673818</v>
      </c>
      <c r="F173" s="15">
        <v>2.0110497237569058</v>
      </c>
      <c r="G173" s="14">
        <v>0.61852107809260537</v>
      </c>
    </row>
    <row r="174" spans="1:7" x14ac:dyDescent="0.25">
      <c r="A174" s="14">
        <v>0.42224080267558528</v>
      </c>
      <c r="B174" s="15">
        <v>0.50668896321070234</v>
      </c>
      <c r="C174" s="14">
        <v>0.37768240343347637</v>
      </c>
      <c r="F174" s="15">
        <v>2.729281767955801</v>
      </c>
      <c r="G174" s="14">
        <v>0.12370421561852106</v>
      </c>
    </row>
    <row r="175" spans="1:7" x14ac:dyDescent="0.25">
      <c r="A175" s="14">
        <v>1.1822742474916388</v>
      </c>
      <c r="B175" s="15">
        <v>0.50668896321070234</v>
      </c>
      <c r="C175" s="14">
        <v>1.1330472103004292</v>
      </c>
      <c r="F175" s="15">
        <v>1.0773480662983426</v>
      </c>
      <c r="G175" s="14">
        <v>0.86592950932964752</v>
      </c>
    </row>
    <row r="176" spans="1:7" x14ac:dyDescent="0.25">
      <c r="A176" s="14">
        <v>8.4448160535117056E-2</v>
      </c>
      <c r="B176" s="15">
        <v>0.92892976588628762</v>
      </c>
      <c r="C176" s="14">
        <v>1.8884120171673819</v>
      </c>
      <c r="F176" s="15">
        <v>0.79005524861878451</v>
      </c>
      <c r="G176" s="14">
        <v>0.86592950932964752</v>
      </c>
    </row>
    <row r="177" spans="1:7" x14ac:dyDescent="0.25">
      <c r="A177" s="14">
        <v>1.6889632107023411</v>
      </c>
      <c r="B177" s="15">
        <v>0.84448160535117056</v>
      </c>
      <c r="C177" s="14">
        <v>0.94420600858369097</v>
      </c>
      <c r="F177" s="15">
        <v>1.0773480662983426</v>
      </c>
      <c r="G177" s="14">
        <v>0.74222529371112644</v>
      </c>
    </row>
    <row r="178" spans="1:7" x14ac:dyDescent="0.25">
      <c r="A178" s="14">
        <v>2.1956521739130435</v>
      </c>
      <c r="B178" s="15">
        <v>0.76003344481605351</v>
      </c>
      <c r="C178" s="14">
        <v>0.18884120171673818</v>
      </c>
      <c r="F178" s="15">
        <v>0.287292817679558</v>
      </c>
      <c r="G178" s="14">
        <v>0.12370421561852106</v>
      </c>
    </row>
    <row r="179" spans="1:7" x14ac:dyDescent="0.25">
      <c r="A179" s="14">
        <v>2.9556856187290972</v>
      </c>
      <c r="B179" s="15">
        <v>8.4448160535117056E-2</v>
      </c>
      <c r="C179" s="14">
        <v>0.18884120171673818</v>
      </c>
      <c r="F179" s="15">
        <v>0.287292817679558</v>
      </c>
      <c r="G179" s="14">
        <v>2.8451969592259845</v>
      </c>
    </row>
    <row r="180" spans="1:7" x14ac:dyDescent="0.25">
      <c r="A180" s="14">
        <v>0.42224080267558528</v>
      </c>
      <c r="B180" s="15">
        <v>8.4448160535117056E-2</v>
      </c>
      <c r="C180" s="14">
        <v>0.5665236051502146</v>
      </c>
      <c r="F180" s="15">
        <v>0.21546961325966851</v>
      </c>
      <c r="G180" s="14">
        <v>1.4844505874222529</v>
      </c>
    </row>
    <row r="181" spans="1:7" x14ac:dyDescent="0.25">
      <c r="A181" s="14">
        <v>4.3913043478260869</v>
      </c>
      <c r="B181" s="15">
        <v>0.16889632107023411</v>
      </c>
      <c r="C181" s="14">
        <v>0.75536480686695273</v>
      </c>
      <c r="F181" s="15">
        <v>7.18232044198895E-2</v>
      </c>
      <c r="G181" s="14">
        <v>1.608154803040774</v>
      </c>
    </row>
    <row r="182" spans="1:7" x14ac:dyDescent="0.25">
      <c r="A182" s="14">
        <v>1.9423076923076923</v>
      </c>
      <c r="B182" s="15">
        <v>0.16889632107023411</v>
      </c>
      <c r="C182" s="14">
        <v>0.37768240343347637</v>
      </c>
      <c r="F182" s="15">
        <v>0.93370165745856348</v>
      </c>
    </row>
    <row r="183" spans="1:7" x14ac:dyDescent="0.25">
      <c r="A183" s="14">
        <v>0.50668896321070234</v>
      </c>
      <c r="B183" s="15">
        <v>8.4448160535117056E-2</v>
      </c>
      <c r="C183" s="14">
        <v>0.18884120171673818</v>
      </c>
      <c r="F183" s="15">
        <v>0.71823204419889497</v>
      </c>
    </row>
    <row r="184" spans="1:7" x14ac:dyDescent="0.25">
      <c r="A184" s="14">
        <v>1.2667224080267558</v>
      </c>
      <c r="B184" s="15">
        <v>1.2667224080267558</v>
      </c>
      <c r="C184" s="14">
        <v>0.5665236051502146</v>
      </c>
      <c r="F184" s="15">
        <v>7.18232044198895E-2</v>
      </c>
    </row>
    <row r="185" spans="1:7" x14ac:dyDescent="0.25">
      <c r="A185" s="14">
        <v>0.25334448160535117</v>
      </c>
      <c r="B185" s="15">
        <v>0.92892976588628762</v>
      </c>
      <c r="C185" s="14">
        <v>0.5665236051502146</v>
      </c>
      <c r="F185" s="15">
        <v>7.18232044198895E-2</v>
      </c>
    </row>
    <row r="186" spans="1:7" x14ac:dyDescent="0.25">
      <c r="A186" s="14">
        <v>8.4448160535117056E-2</v>
      </c>
      <c r="B186" s="15">
        <v>1.0133779264214047</v>
      </c>
      <c r="C186" s="14">
        <v>0.37768240343347637</v>
      </c>
      <c r="F186" s="15">
        <v>0.86187845303867405</v>
      </c>
    </row>
    <row r="187" spans="1:7" x14ac:dyDescent="0.25">
      <c r="A187" s="14">
        <v>1.6045150501672241</v>
      </c>
      <c r="B187" s="15">
        <v>0.59113712374581939</v>
      </c>
      <c r="C187" s="14">
        <v>0.5665236051502146</v>
      </c>
      <c r="F187" s="15">
        <v>0.86187845303867405</v>
      </c>
    </row>
    <row r="188" spans="1:7" x14ac:dyDescent="0.25">
      <c r="A188" s="14">
        <v>8.4448160535117056E-2</v>
      </c>
      <c r="B188" s="15">
        <v>0.42224080267558528</v>
      </c>
      <c r="C188" s="14">
        <v>0.5665236051502146</v>
      </c>
      <c r="F188" s="15">
        <v>7.18232044198895E-2</v>
      </c>
    </row>
    <row r="189" spans="1:7" x14ac:dyDescent="0.25">
      <c r="A189" s="14">
        <v>1.9423076923076923</v>
      </c>
      <c r="B189" s="15">
        <v>0.33779264214046822</v>
      </c>
      <c r="C189" s="14">
        <v>0.37768240343347637</v>
      </c>
      <c r="F189" s="15">
        <v>7.18232044198895E-2</v>
      </c>
    </row>
    <row r="190" spans="1:7" x14ac:dyDescent="0.25">
      <c r="A190" s="14">
        <v>1.520066889632107</v>
      </c>
      <c r="B190" s="15">
        <v>0.33779264214046822</v>
      </c>
      <c r="C190" s="14">
        <v>0.5665236051502146</v>
      </c>
      <c r="F190" s="15">
        <v>7.18232044198895E-2</v>
      </c>
    </row>
    <row r="191" spans="1:7" x14ac:dyDescent="0.25">
      <c r="A191" s="14">
        <v>0.84448160535117056</v>
      </c>
      <c r="B191" s="15">
        <v>0.92892976588628762</v>
      </c>
      <c r="C191" s="14">
        <v>0.75536480686695273</v>
      </c>
      <c r="F191" s="15">
        <v>7.18232044198895E-2</v>
      </c>
    </row>
    <row r="192" spans="1:7" x14ac:dyDescent="0.25">
      <c r="A192" s="14">
        <v>0.76003344481605351</v>
      </c>
      <c r="B192" s="15">
        <v>0.84448160535117056</v>
      </c>
      <c r="C192" s="14">
        <v>0.18884120171673818</v>
      </c>
      <c r="F192" s="15">
        <v>1.2928176795580111</v>
      </c>
    </row>
    <row r="193" spans="1:6" x14ac:dyDescent="0.25">
      <c r="A193" s="14">
        <v>0.76003344481605351</v>
      </c>
      <c r="B193" s="15">
        <v>0.16889632107023411</v>
      </c>
      <c r="C193" s="14">
        <v>0.5665236051502146</v>
      </c>
      <c r="F193" s="15">
        <v>7.18232044198895E-2</v>
      </c>
    </row>
    <row r="194" spans="1:6" x14ac:dyDescent="0.25">
      <c r="A194" s="14">
        <v>0.16889632107023411</v>
      </c>
      <c r="B194" s="15">
        <v>0.16889632107023411</v>
      </c>
      <c r="C194" s="14">
        <v>0.75536480686695273</v>
      </c>
      <c r="F194" s="15">
        <v>1.2928176795580111</v>
      </c>
    </row>
    <row r="195" spans="1:6" x14ac:dyDescent="0.25">
      <c r="A195" s="14">
        <v>1.0133779264214047</v>
      </c>
      <c r="B195" s="15">
        <v>8.4448160535117056E-2</v>
      </c>
      <c r="C195" s="14">
        <v>1.1330472103004292</v>
      </c>
      <c r="F195" s="15">
        <v>1.4364640883977899</v>
      </c>
    </row>
    <row r="196" spans="1:6" x14ac:dyDescent="0.25">
      <c r="A196" s="14">
        <v>0.84448160535117056</v>
      </c>
      <c r="B196" s="15">
        <v>8.4448160535117056E-2</v>
      </c>
      <c r="C196" s="14">
        <v>0.75536480686695273</v>
      </c>
      <c r="F196" s="15">
        <v>0.86187845303867405</v>
      </c>
    </row>
    <row r="197" spans="1:6" x14ac:dyDescent="0.25">
      <c r="A197" s="14">
        <v>1.1822742474916388</v>
      </c>
      <c r="B197" s="15">
        <v>8.4448160535117056E-2</v>
      </c>
      <c r="C197" s="14">
        <v>0.5665236051502146</v>
      </c>
      <c r="F197" s="15">
        <v>0.71823204419889497</v>
      </c>
    </row>
    <row r="198" spans="1:6" x14ac:dyDescent="0.25">
      <c r="A198" s="14">
        <v>0.84448160535117056</v>
      </c>
      <c r="B198" s="15">
        <v>8.4448160535117056E-2</v>
      </c>
      <c r="C198" s="14">
        <v>0.75536480686695273</v>
      </c>
      <c r="F198" s="15">
        <v>1.149171270718232</v>
      </c>
    </row>
    <row r="199" spans="1:6" x14ac:dyDescent="0.25">
      <c r="A199" s="14">
        <v>0.76003344481605351</v>
      </c>
      <c r="B199" s="15">
        <v>1.2667224080267558</v>
      </c>
      <c r="C199" s="14">
        <v>0.18884120171673818</v>
      </c>
      <c r="F199" s="15">
        <v>7.18232044198895E-2</v>
      </c>
    </row>
    <row r="200" spans="1:6" x14ac:dyDescent="0.25">
      <c r="A200" s="14">
        <v>0.67558528428093645</v>
      </c>
      <c r="B200" s="15">
        <v>0.92892976588628762</v>
      </c>
      <c r="C200" s="14">
        <v>0.37768240343347637</v>
      </c>
      <c r="F200" s="15">
        <v>7.18232044198895E-2</v>
      </c>
    </row>
    <row r="201" spans="1:6" x14ac:dyDescent="0.25">
      <c r="A201" s="14">
        <v>0.67558528428093645</v>
      </c>
      <c r="B201" s="15">
        <v>0.76003344481605351</v>
      </c>
      <c r="C201" s="14">
        <v>0.18884120171673818</v>
      </c>
      <c r="F201" s="15">
        <v>2.1546961325966851</v>
      </c>
    </row>
    <row r="202" spans="1:6" x14ac:dyDescent="0.25">
      <c r="A202" s="14">
        <v>0.67558528428093645</v>
      </c>
      <c r="B202" s="15">
        <v>0.33779264214046822</v>
      </c>
      <c r="C202" s="14">
        <v>1.6995708154506437</v>
      </c>
      <c r="F202" s="15">
        <v>1.4364640883977899</v>
      </c>
    </row>
    <row r="203" spans="1:6" x14ac:dyDescent="0.25">
      <c r="A203" s="14">
        <v>0.67558528428093645</v>
      </c>
      <c r="B203" s="15">
        <v>0.25334448160535117</v>
      </c>
      <c r="C203" s="14">
        <v>0.5665236051502146</v>
      </c>
      <c r="F203" s="15">
        <v>0.43093922651933703</v>
      </c>
    </row>
    <row r="204" spans="1:6" x14ac:dyDescent="0.25">
      <c r="A204" s="14">
        <v>1.0133779264214047</v>
      </c>
      <c r="B204" s="15">
        <v>0.16889632107023411</v>
      </c>
      <c r="C204" s="14">
        <v>0.94420600858369097</v>
      </c>
      <c r="F204" s="15">
        <v>0.93370165745856348</v>
      </c>
    </row>
    <row r="205" spans="1:6" x14ac:dyDescent="0.25">
      <c r="A205" s="14">
        <v>8.4448160535117056E-2</v>
      </c>
      <c r="B205" s="15">
        <v>0.16889632107023411</v>
      </c>
      <c r="C205" s="14">
        <v>1.6995708154506437</v>
      </c>
      <c r="F205" s="15">
        <v>1.0773480662983426</v>
      </c>
    </row>
    <row r="206" spans="1:6" x14ac:dyDescent="0.25">
      <c r="A206" s="14">
        <v>1.0133779264214047</v>
      </c>
      <c r="B206" s="15">
        <v>1.0133779264214047</v>
      </c>
      <c r="C206" s="14">
        <v>0.94420600858369097</v>
      </c>
      <c r="F206" s="15">
        <v>1.867403314917127</v>
      </c>
    </row>
    <row r="207" spans="1:6" x14ac:dyDescent="0.25">
      <c r="A207" s="14">
        <v>1.6889632107023411</v>
      </c>
      <c r="B207" s="15">
        <v>0.76003344481605351</v>
      </c>
      <c r="C207" s="14">
        <v>1.8884120171673819</v>
      </c>
      <c r="F207" s="15">
        <v>0.79005524861878451</v>
      </c>
    </row>
    <row r="208" spans="1:6" x14ac:dyDescent="0.25">
      <c r="A208" s="14">
        <v>1.0978260869565217</v>
      </c>
      <c r="B208" s="15">
        <v>0.67558528428093645</v>
      </c>
      <c r="C208" s="14">
        <v>0.75536480686695273</v>
      </c>
      <c r="F208" s="15">
        <v>1.4364640883977899</v>
      </c>
    </row>
    <row r="209" spans="1:6" x14ac:dyDescent="0.25">
      <c r="A209" s="14">
        <v>2.1956521739130435</v>
      </c>
      <c r="B209" s="15">
        <v>0.50668896321070234</v>
      </c>
      <c r="C209" s="14">
        <v>0.18884120171673818</v>
      </c>
      <c r="F209" s="15">
        <v>7.18232044198895E-2</v>
      </c>
    </row>
    <row r="210" spans="1:6" x14ac:dyDescent="0.25">
      <c r="A210" s="14">
        <v>1.2667224080267558</v>
      </c>
      <c r="B210" s="15">
        <v>0.33779264214046822</v>
      </c>
      <c r="C210" s="14">
        <v>0.37768240343347637</v>
      </c>
      <c r="F210" s="15">
        <v>7.18232044198895E-2</v>
      </c>
    </row>
    <row r="211" spans="1:6" x14ac:dyDescent="0.25">
      <c r="A211" s="14">
        <v>1.520066889632107</v>
      </c>
      <c r="B211" s="15">
        <v>8.4448160535117056E-2</v>
      </c>
      <c r="C211" s="14">
        <v>0.18884120171673818</v>
      </c>
      <c r="F211" s="15">
        <v>7.18232044198895E-2</v>
      </c>
    </row>
    <row r="212" spans="1:6" x14ac:dyDescent="0.25">
      <c r="A212" s="14">
        <v>1.2667224080267558</v>
      </c>
      <c r="B212" s="15">
        <v>0.16889632107023411</v>
      </c>
      <c r="C212" s="14">
        <v>0.18884120171673818</v>
      </c>
      <c r="F212" s="15">
        <v>0.43093922651933703</v>
      </c>
    </row>
    <row r="213" spans="1:6" x14ac:dyDescent="0.25">
      <c r="A213" s="14">
        <v>0.84448160535117056</v>
      </c>
      <c r="B213" s="15">
        <v>1.0133779264214047</v>
      </c>
      <c r="C213" s="14">
        <v>2.07725321888412</v>
      </c>
      <c r="F213" s="15">
        <v>1.149171270718232</v>
      </c>
    </row>
    <row r="214" spans="1:6" x14ac:dyDescent="0.25">
      <c r="A214" s="14">
        <v>0.84448160535117056</v>
      </c>
      <c r="B214" s="15">
        <v>0.16889632107023411</v>
      </c>
      <c r="C214" s="14">
        <v>1.8884120171673819</v>
      </c>
      <c r="F214" s="15">
        <v>1.6519337016574585</v>
      </c>
    </row>
    <row r="215" spans="1:6" x14ac:dyDescent="0.25">
      <c r="A215" s="14">
        <v>0.59113712374581939</v>
      </c>
      <c r="B215" s="15">
        <v>1.8578595317725752</v>
      </c>
      <c r="C215" s="14">
        <v>0.5665236051502146</v>
      </c>
      <c r="F215" s="15">
        <v>1.867403314917127</v>
      </c>
    </row>
    <row r="216" spans="1:6" x14ac:dyDescent="0.25">
      <c r="A216" s="14">
        <v>0.25334448160535117</v>
      </c>
      <c r="B216" s="15">
        <v>0.25334448160535117</v>
      </c>
      <c r="C216" s="14">
        <v>0.18884120171673818</v>
      </c>
      <c r="F216" s="15">
        <v>0.43093922651933703</v>
      </c>
    </row>
    <row r="217" spans="1:6" x14ac:dyDescent="0.25">
      <c r="A217" s="14">
        <v>2.0267558528428093</v>
      </c>
      <c r="B217" s="15">
        <v>0.42224080267558528</v>
      </c>
      <c r="C217" s="14">
        <v>0.18884120171673818</v>
      </c>
      <c r="F217" s="15">
        <v>0.43093922651933703</v>
      </c>
    </row>
    <row r="218" spans="1:6" x14ac:dyDescent="0.25">
      <c r="A218" s="14">
        <v>1.0133779264214047</v>
      </c>
      <c r="B218" s="15">
        <v>0.42224080267558528</v>
      </c>
      <c r="C218" s="14">
        <v>0.18884120171673818</v>
      </c>
      <c r="F218" s="15">
        <v>7.18232044198895E-2</v>
      </c>
    </row>
    <row r="219" spans="1:6" x14ac:dyDescent="0.25">
      <c r="A219" s="14">
        <v>2.7023411371237458</v>
      </c>
      <c r="B219" s="15">
        <v>0.33779264214046822</v>
      </c>
      <c r="C219" s="14">
        <v>0.18884120171673818</v>
      </c>
      <c r="F219" s="15">
        <v>0.86187845303867405</v>
      </c>
    </row>
    <row r="220" spans="1:6" x14ac:dyDescent="0.25">
      <c r="A220" s="14">
        <v>1.0133779264214047</v>
      </c>
      <c r="B220" s="15">
        <v>0.76003344481605351</v>
      </c>
      <c r="C220" s="14">
        <v>0.18884120171673818</v>
      </c>
      <c r="F220" s="15">
        <v>0.574585635359116</v>
      </c>
    </row>
    <row r="221" spans="1:6" x14ac:dyDescent="0.25">
      <c r="A221" s="14">
        <v>0.84448160535117056</v>
      </c>
      <c r="B221" s="15">
        <v>0.50668896321070234</v>
      </c>
      <c r="C221" s="14">
        <v>0.18884120171673818</v>
      </c>
      <c r="F221" s="15">
        <v>1.3646408839779005</v>
      </c>
    </row>
    <row r="222" spans="1:6" x14ac:dyDescent="0.25">
      <c r="A222" s="14">
        <v>1.520066889632107</v>
      </c>
      <c r="B222" s="15">
        <v>1.1822742474916388</v>
      </c>
      <c r="C222" s="14">
        <v>0.18884120171673818</v>
      </c>
      <c r="F222" s="15">
        <v>7.18232044198895E-2</v>
      </c>
    </row>
    <row r="223" spans="1:6" x14ac:dyDescent="0.25">
      <c r="A223" s="14">
        <v>0.16889632107023411</v>
      </c>
      <c r="B223" s="15">
        <v>0.92892976588628762</v>
      </c>
      <c r="F223" s="15">
        <v>0.574585635359116</v>
      </c>
    </row>
    <row r="224" spans="1:6" x14ac:dyDescent="0.25">
      <c r="A224" s="14">
        <v>0.16889632107023411</v>
      </c>
      <c r="B224" s="15">
        <v>0.16889632107023411</v>
      </c>
      <c r="F224" s="15">
        <v>1.2928176795580111</v>
      </c>
    </row>
    <row r="225" spans="1:6" x14ac:dyDescent="0.25">
      <c r="A225" s="14">
        <v>1.1822742474916388</v>
      </c>
      <c r="B225" s="15">
        <v>0.16889632107023411</v>
      </c>
      <c r="F225" s="15">
        <v>0.64640883977900554</v>
      </c>
    </row>
    <row r="226" spans="1:6" x14ac:dyDescent="0.25">
      <c r="A226" s="14">
        <v>1.0978260869565217</v>
      </c>
      <c r="B226" s="15">
        <v>0.25334448160535117</v>
      </c>
      <c r="F226" s="15">
        <v>0.43093922651933703</v>
      </c>
    </row>
    <row r="227" spans="1:6" x14ac:dyDescent="0.25">
      <c r="A227" s="14">
        <v>0.84448160535117056</v>
      </c>
      <c r="B227" s="15">
        <v>0.16889632107023411</v>
      </c>
      <c r="F227" s="15">
        <v>6.6795580110497239</v>
      </c>
    </row>
    <row r="228" spans="1:6" x14ac:dyDescent="0.25">
      <c r="A228" s="14">
        <v>0.76003344481605351</v>
      </c>
      <c r="B228" s="15">
        <v>0.42224080267558528</v>
      </c>
      <c r="F228" s="15">
        <v>1.0773480662983426</v>
      </c>
    </row>
    <row r="229" spans="1:6" x14ac:dyDescent="0.25">
      <c r="A229" s="14">
        <v>0.59113712374581939</v>
      </c>
      <c r="B229" s="15">
        <v>0.25334448160535117</v>
      </c>
      <c r="F229" s="15">
        <v>0.93370165745856348</v>
      </c>
    </row>
    <row r="230" spans="1:6" x14ac:dyDescent="0.25">
      <c r="A230" s="14">
        <v>0.16889632107023411</v>
      </c>
      <c r="B230" s="15">
        <v>0.84448160535117056</v>
      </c>
      <c r="F230" s="15">
        <v>1.2928176795580111</v>
      </c>
    </row>
    <row r="231" spans="1:6" x14ac:dyDescent="0.25">
      <c r="A231" s="14">
        <v>1.2667224080267558</v>
      </c>
      <c r="B231" s="15">
        <v>1.0133779264214047</v>
      </c>
      <c r="F231" s="15">
        <v>0.574585635359116</v>
      </c>
    </row>
    <row r="232" spans="1:6" x14ac:dyDescent="0.25">
      <c r="A232" s="14">
        <v>0.59113712374581939</v>
      </c>
      <c r="B232" s="15">
        <v>0.59113712374581939</v>
      </c>
      <c r="F232" s="15">
        <v>0.35911602209944748</v>
      </c>
    </row>
    <row r="233" spans="1:6" x14ac:dyDescent="0.25">
      <c r="A233" s="14">
        <v>0.84448160535117056</v>
      </c>
      <c r="B233" s="15">
        <v>0.42224080267558528</v>
      </c>
      <c r="F233" s="15">
        <v>3.3756906077348066</v>
      </c>
    </row>
    <row r="234" spans="1:6" x14ac:dyDescent="0.25">
      <c r="A234" s="14">
        <v>0.76003344481605351</v>
      </c>
      <c r="B234" s="15">
        <v>8.4448160535117056E-2</v>
      </c>
      <c r="F234" s="15">
        <v>0.143646408839779</v>
      </c>
    </row>
    <row r="235" spans="1:6" x14ac:dyDescent="0.25">
      <c r="A235" s="14">
        <v>1.0133779264214047</v>
      </c>
      <c r="B235" s="15">
        <v>8.4448160535117056E-2</v>
      </c>
      <c r="F235" s="15">
        <v>0.43093922651933703</v>
      </c>
    </row>
    <row r="236" spans="1:6" x14ac:dyDescent="0.25">
      <c r="A236" s="14">
        <v>0.59113712374581939</v>
      </c>
      <c r="B236" s="15">
        <v>8.4448160535117056E-2</v>
      </c>
      <c r="F236" s="15">
        <v>2.5856353591160222</v>
      </c>
    </row>
    <row r="237" spans="1:6" x14ac:dyDescent="0.25">
      <c r="A237" s="14">
        <v>0.67558528428093645</v>
      </c>
      <c r="B237" s="15">
        <v>0.42224080267558528</v>
      </c>
      <c r="F237" s="15">
        <v>7.18232044198895E-2</v>
      </c>
    </row>
    <row r="238" spans="1:6" x14ac:dyDescent="0.25">
      <c r="A238" s="14">
        <v>0.84448160535117056</v>
      </c>
      <c r="B238" s="15">
        <v>0.16889632107023411</v>
      </c>
      <c r="F238" s="15">
        <v>0.21546961325966851</v>
      </c>
    </row>
    <row r="239" spans="1:6" x14ac:dyDescent="0.25">
      <c r="A239" s="14">
        <v>1.0133779264214047</v>
      </c>
      <c r="B239" s="15">
        <v>0.59113712374581939</v>
      </c>
      <c r="F239" s="15">
        <v>0.35911602209944748</v>
      </c>
    </row>
    <row r="240" spans="1:6" x14ac:dyDescent="0.25">
      <c r="A240" s="14">
        <v>1.0133779264214047</v>
      </c>
      <c r="B240" s="15">
        <v>0.25334448160535117</v>
      </c>
      <c r="F240" s="15">
        <v>0.64640883977900554</v>
      </c>
    </row>
    <row r="241" spans="1:6" x14ac:dyDescent="0.25">
      <c r="A241" s="14">
        <v>0.59113712374581939</v>
      </c>
      <c r="B241" s="15">
        <v>0.16889632107023411</v>
      </c>
      <c r="F241" s="15">
        <v>1.6519337016574585</v>
      </c>
    </row>
    <row r="242" spans="1:6" x14ac:dyDescent="0.25">
      <c r="A242" s="14">
        <v>0.16889632107023411</v>
      </c>
      <c r="B242" s="15">
        <v>0.16889632107023411</v>
      </c>
      <c r="F242" s="15">
        <v>0.64640883977900554</v>
      </c>
    </row>
    <row r="243" spans="1:6" x14ac:dyDescent="0.25">
      <c r="A243" s="14">
        <v>8.4448160535117056E-2</v>
      </c>
      <c r="B243" s="15">
        <v>8.4448160535117056E-2</v>
      </c>
      <c r="F243" s="15">
        <v>7.18232044198895E-2</v>
      </c>
    </row>
    <row r="244" spans="1:6" x14ac:dyDescent="0.25">
      <c r="A244" s="14">
        <v>2.1956521739130435</v>
      </c>
      <c r="B244" s="15">
        <v>8.4448160535117056E-2</v>
      </c>
      <c r="F244" s="15">
        <v>2.298342541436464</v>
      </c>
    </row>
    <row r="245" spans="1:6" x14ac:dyDescent="0.25">
      <c r="A245" s="14">
        <v>1.0133779264214047</v>
      </c>
      <c r="B245" s="15">
        <v>8.4448160535117056E-2</v>
      </c>
      <c r="F245" s="15">
        <v>0.574585635359116</v>
      </c>
    </row>
    <row r="246" spans="1:6" x14ac:dyDescent="0.25">
      <c r="A246" s="14">
        <v>1.9423076923076923</v>
      </c>
      <c r="B246" s="15">
        <v>0.16889632107023411</v>
      </c>
      <c r="F246" s="15">
        <v>0.43093922651933703</v>
      </c>
    </row>
    <row r="247" spans="1:6" x14ac:dyDescent="0.25">
      <c r="A247" s="14">
        <v>2.1956521739130435</v>
      </c>
      <c r="B247" s="15">
        <v>0.16889632107023411</v>
      </c>
      <c r="F247" s="15">
        <v>0.43093922651933703</v>
      </c>
    </row>
    <row r="248" spans="1:6" x14ac:dyDescent="0.25">
      <c r="A248" s="14">
        <v>0.84448160535117056</v>
      </c>
      <c r="B248" s="15">
        <v>0.42224080267558528</v>
      </c>
      <c r="F248" s="15">
        <v>0.574585635359116</v>
      </c>
    </row>
    <row r="249" spans="1:6" x14ac:dyDescent="0.25">
      <c r="A249" s="14">
        <v>0.84448160535117056</v>
      </c>
      <c r="B249" s="15">
        <v>8.4448160535117056E-2</v>
      </c>
      <c r="F249" s="15">
        <v>7.18232044198895E-2</v>
      </c>
    </row>
    <row r="250" spans="1:6" x14ac:dyDescent="0.25">
      <c r="A250" s="14">
        <v>1.1822742474916388</v>
      </c>
      <c r="B250" s="15">
        <v>0.33779264214046822</v>
      </c>
      <c r="F250" s="15">
        <v>0.35911602209944748</v>
      </c>
    </row>
    <row r="251" spans="1:6" x14ac:dyDescent="0.25">
      <c r="A251" s="14">
        <v>1.3511705685618729</v>
      </c>
      <c r="B251" s="15">
        <v>0.67558528428093645</v>
      </c>
      <c r="F251" s="15">
        <v>2.8729281767955799</v>
      </c>
    </row>
    <row r="252" spans="1:6" x14ac:dyDescent="0.25">
      <c r="A252" s="14">
        <v>0.16889632107023411</v>
      </c>
      <c r="B252" s="15">
        <v>0.50668896321070234</v>
      </c>
      <c r="F252" s="15">
        <v>0.71823204419889497</v>
      </c>
    </row>
    <row r="253" spans="1:6" x14ac:dyDescent="0.25">
      <c r="A253" s="14">
        <v>8.4448160535117056E-2</v>
      </c>
      <c r="B253" s="15">
        <v>0.59113712374581939</v>
      </c>
      <c r="F253" s="15">
        <v>3.0883977900552484</v>
      </c>
    </row>
    <row r="254" spans="1:6" x14ac:dyDescent="0.25">
      <c r="A254" s="14">
        <v>8.4448160535117056E-2</v>
      </c>
      <c r="B254" s="15">
        <v>0.76003344481605351</v>
      </c>
      <c r="F254" s="15">
        <v>1.6519337016574585</v>
      </c>
    </row>
    <row r="255" spans="1:6" x14ac:dyDescent="0.25">
      <c r="A255" s="14">
        <v>4.9824414715719065</v>
      </c>
      <c r="B255" s="15">
        <v>0.25334448160535117</v>
      </c>
      <c r="F255" s="15">
        <v>0.71823204419889497</v>
      </c>
    </row>
    <row r="256" spans="1:6" x14ac:dyDescent="0.25">
      <c r="A256" s="14">
        <v>8.4448160535117056E-2</v>
      </c>
      <c r="B256" s="15">
        <v>0.16889632107023411</v>
      </c>
      <c r="F256" s="15">
        <v>0.21546961325966851</v>
      </c>
    </row>
    <row r="257" spans="1:6" x14ac:dyDescent="0.25">
      <c r="A257" s="14">
        <v>8.4448160535117056E-2</v>
      </c>
      <c r="B257" s="15">
        <v>8.4448160535117056E-2</v>
      </c>
      <c r="F257" s="15">
        <v>0.50276243093922646</v>
      </c>
    </row>
    <row r="258" spans="1:6" x14ac:dyDescent="0.25">
      <c r="A258" s="14">
        <v>8.4448160535117056E-2</v>
      </c>
      <c r="B258" s="15">
        <v>0.84448160535117056</v>
      </c>
      <c r="F258" s="15">
        <v>0.574585635359116</v>
      </c>
    </row>
    <row r="259" spans="1:6" x14ac:dyDescent="0.25">
      <c r="A259" s="14">
        <v>0.59113712374581939</v>
      </c>
      <c r="B259" s="15">
        <v>0.50668896321070234</v>
      </c>
      <c r="F259" s="15">
        <v>7.18232044198895E-2</v>
      </c>
    </row>
    <row r="260" spans="1:6" x14ac:dyDescent="0.25">
      <c r="A260" s="14">
        <v>0.50668896321070234</v>
      </c>
      <c r="B260" s="15">
        <v>0.59113712374581939</v>
      </c>
      <c r="F260" s="15">
        <v>0.574585635359116</v>
      </c>
    </row>
    <row r="261" spans="1:6" x14ac:dyDescent="0.25">
      <c r="A261" s="14">
        <v>1.0133779264214047</v>
      </c>
      <c r="B261" s="15">
        <v>0.67558528428093645</v>
      </c>
      <c r="F261" s="15">
        <v>0.79005524861878451</v>
      </c>
    </row>
    <row r="262" spans="1:6" x14ac:dyDescent="0.25">
      <c r="A262" s="14">
        <v>0.92892976588628762</v>
      </c>
      <c r="B262" s="15">
        <v>0.76003344481605351</v>
      </c>
      <c r="F262" s="15">
        <v>0.574585635359116</v>
      </c>
    </row>
    <row r="263" spans="1:6" x14ac:dyDescent="0.25">
      <c r="A263" s="14">
        <v>0.76003344481605351</v>
      </c>
      <c r="B263" s="15">
        <v>0.84448160535117056</v>
      </c>
      <c r="F263" s="15">
        <v>0.86187845303867405</v>
      </c>
    </row>
    <row r="264" spans="1:6" x14ac:dyDescent="0.25">
      <c r="A264" s="14">
        <v>0.67558528428093645</v>
      </c>
      <c r="B264" s="15">
        <v>8.4448160535117056E-2</v>
      </c>
      <c r="F264" s="15">
        <v>7.18232044198895E-2</v>
      </c>
    </row>
    <row r="265" spans="1:6" x14ac:dyDescent="0.25">
      <c r="A265" s="14">
        <v>1.3511705685618729</v>
      </c>
      <c r="B265" s="15">
        <v>1.1822742474916388</v>
      </c>
      <c r="F265" s="15">
        <v>0.64640883977900554</v>
      </c>
    </row>
    <row r="266" spans="1:6" x14ac:dyDescent="0.25">
      <c r="A266" s="14">
        <v>1.1822742474916388</v>
      </c>
      <c r="B266" s="15">
        <v>1.0978260869565217</v>
      </c>
      <c r="F266" s="15">
        <v>0.21546961325966851</v>
      </c>
    </row>
    <row r="267" spans="1:6" x14ac:dyDescent="0.25">
      <c r="A267" s="14">
        <v>0.84448160535117056</v>
      </c>
      <c r="B267" s="15">
        <v>1.1822742474916388</v>
      </c>
      <c r="F267" s="15">
        <v>0.21546961325966851</v>
      </c>
    </row>
    <row r="268" spans="1:6" x14ac:dyDescent="0.25">
      <c r="A268" s="14">
        <v>0.84448160535117056</v>
      </c>
      <c r="B268" s="15">
        <v>1.2667224080267558</v>
      </c>
      <c r="F268" s="15">
        <v>0.50276243093922646</v>
      </c>
    </row>
    <row r="269" spans="1:6" x14ac:dyDescent="0.25">
      <c r="A269" s="14">
        <v>0.84448160535117056</v>
      </c>
      <c r="B269" s="15">
        <v>1.3511705685618729</v>
      </c>
      <c r="F269" s="15">
        <v>3.4475138121546962</v>
      </c>
    </row>
    <row r="270" spans="1:6" x14ac:dyDescent="0.25">
      <c r="A270" s="14">
        <v>1.1822742474916388</v>
      </c>
      <c r="B270" s="15">
        <v>1.43561872909699</v>
      </c>
      <c r="F270" s="15">
        <v>3.8066298342541436</v>
      </c>
    </row>
    <row r="271" spans="1:6" x14ac:dyDescent="0.25">
      <c r="A271" s="14">
        <v>0.76003344481605351</v>
      </c>
      <c r="B271" s="15">
        <v>0.16889632107023411</v>
      </c>
      <c r="F271" s="15">
        <v>7.18232044198895E-2</v>
      </c>
    </row>
    <row r="272" spans="1:6" x14ac:dyDescent="0.25">
      <c r="A272" s="14">
        <v>0.16889632107023411</v>
      </c>
      <c r="B272" s="15">
        <v>0.25334448160535117</v>
      </c>
      <c r="F272" s="15">
        <v>7.18232044198895E-2</v>
      </c>
    </row>
    <row r="273" spans="1:6" x14ac:dyDescent="0.25">
      <c r="A273" s="14">
        <v>8.4448160535117056E-2</v>
      </c>
      <c r="B273" s="15">
        <v>0.50668896321070234</v>
      </c>
      <c r="F273" s="15">
        <v>0.143646408839779</v>
      </c>
    </row>
    <row r="274" spans="1:6" x14ac:dyDescent="0.25">
      <c r="A274" s="14">
        <v>0.42224080267558528</v>
      </c>
      <c r="B274" s="15">
        <v>0.42224080267558528</v>
      </c>
      <c r="F274" s="15">
        <v>0.21546961325966851</v>
      </c>
    </row>
    <row r="275" spans="1:6" x14ac:dyDescent="0.25">
      <c r="A275" s="14">
        <v>0.16889632107023411</v>
      </c>
      <c r="B275" s="15">
        <v>0.16889632107023411</v>
      </c>
      <c r="F275" s="15">
        <v>0.35911602209944748</v>
      </c>
    </row>
    <row r="276" spans="1:6" x14ac:dyDescent="0.25">
      <c r="A276" s="14">
        <v>1.0133779264214047</v>
      </c>
      <c r="B276" s="15">
        <v>8.4448160535117056E-2</v>
      </c>
      <c r="F276" s="15">
        <v>0.43093922651933703</v>
      </c>
    </row>
    <row r="277" spans="1:6" x14ac:dyDescent="0.25">
      <c r="A277" s="14">
        <v>0.84448160535117056</v>
      </c>
      <c r="B277" s="15">
        <v>0.25334448160535117</v>
      </c>
    </row>
    <row r="278" spans="1:6" x14ac:dyDescent="0.25">
      <c r="A278" s="14">
        <v>0.33779264214046822</v>
      </c>
      <c r="B278" s="15">
        <v>0.42224080267558528</v>
      </c>
    </row>
    <row r="279" spans="1:6" x14ac:dyDescent="0.25">
      <c r="A279" s="14">
        <v>1.0133779264214047</v>
      </c>
      <c r="B279" s="15">
        <v>0.67558528428093645</v>
      </c>
    </row>
    <row r="280" spans="1:6" x14ac:dyDescent="0.25">
      <c r="A280" s="14">
        <v>0.67558528428093645</v>
      </c>
      <c r="B280" s="15">
        <v>0.42224080267558528</v>
      </c>
    </row>
    <row r="281" spans="1:6" x14ac:dyDescent="0.25">
      <c r="A281" s="14">
        <v>0.84448160535117056</v>
      </c>
      <c r="B281" s="15">
        <v>0.84448160535117056</v>
      </c>
    </row>
    <row r="282" spans="1:6" x14ac:dyDescent="0.25">
      <c r="A282" s="14">
        <v>1.43561872909699</v>
      </c>
      <c r="B282" s="15">
        <v>1.0133779264214047</v>
      </c>
    </row>
    <row r="283" spans="1:6" x14ac:dyDescent="0.25">
      <c r="A283" s="14">
        <v>0.16889632107023411</v>
      </c>
      <c r="B283" s="15">
        <v>0.76003344481605351</v>
      </c>
    </row>
    <row r="284" spans="1:6" x14ac:dyDescent="0.25">
      <c r="A284" s="14">
        <v>0.50668896321070234</v>
      </c>
      <c r="B284" s="15">
        <v>0.59113712374581939</v>
      </c>
    </row>
    <row r="285" spans="1:6" x14ac:dyDescent="0.25">
      <c r="A285" s="14">
        <v>1.0133779264214047</v>
      </c>
      <c r="B285" s="15">
        <v>0.16889632107023411</v>
      </c>
    </row>
    <row r="286" spans="1:6" x14ac:dyDescent="0.25">
      <c r="A286" s="14">
        <v>0.84448160535117056</v>
      </c>
      <c r="B286" s="15">
        <v>0.16889632107023411</v>
      </c>
    </row>
    <row r="287" spans="1:6" x14ac:dyDescent="0.25">
      <c r="A287" s="14">
        <v>0.67558528428093645</v>
      </c>
      <c r="B287" s="15">
        <v>0.33779264214046822</v>
      </c>
    </row>
    <row r="288" spans="1:6" x14ac:dyDescent="0.25">
      <c r="A288" s="14">
        <v>0.76003344481605351</v>
      </c>
      <c r="B288" s="15">
        <v>0.25334448160535117</v>
      </c>
    </row>
    <row r="289" spans="1:2" x14ac:dyDescent="0.25">
      <c r="A289" s="14">
        <v>0.84448160535117056</v>
      </c>
      <c r="B289" s="15">
        <v>0.42224080267558528</v>
      </c>
    </row>
    <row r="290" spans="1:2" x14ac:dyDescent="0.25">
      <c r="A290" s="14">
        <v>0.67558528428093645</v>
      </c>
      <c r="B290" s="15">
        <v>0.50668896321070234</v>
      </c>
    </row>
    <row r="291" spans="1:2" x14ac:dyDescent="0.25">
      <c r="A291" s="14">
        <v>0.84448160535117056</v>
      </c>
      <c r="B291" s="15">
        <v>0.33779264214046822</v>
      </c>
    </row>
    <row r="292" spans="1:2" x14ac:dyDescent="0.25">
      <c r="A292" s="14">
        <v>0.84448160535117056</v>
      </c>
      <c r="B292" s="15">
        <v>0.25334448160535117</v>
      </c>
    </row>
    <row r="293" spans="1:2" x14ac:dyDescent="0.25">
      <c r="A293" s="14">
        <v>0.84448160535117056</v>
      </c>
      <c r="B293" s="15">
        <v>0.16889632107023411</v>
      </c>
    </row>
    <row r="294" spans="1:2" x14ac:dyDescent="0.25">
      <c r="A294" s="14">
        <v>1.0133779264214047</v>
      </c>
      <c r="B294" s="15">
        <v>0.92892976588628762</v>
      </c>
    </row>
    <row r="295" spans="1:2" x14ac:dyDescent="0.25">
      <c r="A295" s="14">
        <v>0.76003344481605351</v>
      </c>
      <c r="B295" s="15">
        <v>0.84448160535117056</v>
      </c>
    </row>
    <row r="296" spans="1:2" x14ac:dyDescent="0.25">
      <c r="A296" s="14">
        <v>1.43561872909699</v>
      </c>
      <c r="B296" s="15">
        <v>0.16889632107023411</v>
      </c>
    </row>
    <row r="297" spans="1:2" x14ac:dyDescent="0.25">
      <c r="A297" s="14">
        <v>0.76003344481605351</v>
      </c>
      <c r="B297" s="15">
        <v>0.76003344481605351</v>
      </c>
    </row>
    <row r="298" spans="1:2" x14ac:dyDescent="0.25">
      <c r="A298" s="14">
        <v>1.0978260869565217</v>
      </c>
      <c r="B298" s="15">
        <v>8.4448160535117056E-2</v>
      </c>
    </row>
    <row r="299" spans="1:2" x14ac:dyDescent="0.25">
      <c r="A299" s="14">
        <v>1.0133779264214047</v>
      </c>
      <c r="B299" s="15">
        <v>0.33779264214046822</v>
      </c>
    </row>
    <row r="300" spans="1:2" x14ac:dyDescent="0.25">
      <c r="A300" s="14">
        <v>0.59113712374581939</v>
      </c>
      <c r="B300" s="15">
        <v>0.16889632107023411</v>
      </c>
    </row>
    <row r="301" spans="1:2" x14ac:dyDescent="0.25">
      <c r="A301" s="14">
        <v>0.84448160535117056</v>
      </c>
      <c r="B301" s="15">
        <v>0.25334448160535117</v>
      </c>
    </row>
    <row r="302" spans="1:2" x14ac:dyDescent="0.25">
      <c r="A302" s="14">
        <v>1.3511705685618729</v>
      </c>
      <c r="B302" s="15">
        <v>0.84448160535117056</v>
      </c>
    </row>
    <row r="303" spans="1:2" x14ac:dyDescent="0.25">
      <c r="A303" s="14">
        <v>0.84448160535117056</v>
      </c>
      <c r="B303" s="15">
        <v>0.25334448160535117</v>
      </c>
    </row>
    <row r="304" spans="1:2" x14ac:dyDescent="0.25">
      <c r="A304" s="14">
        <v>0.76003344481605351</v>
      </c>
    </row>
    <row r="305" spans="1:1" x14ac:dyDescent="0.25">
      <c r="A305" s="14">
        <v>0.675585284280936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775A-3618-4B6B-8472-8B14572A4AE2}">
  <dimension ref="A1:J328"/>
  <sheetViews>
    <sheetView topLeftCell="A270" workbookViewId="0">
      <selection activeCell="E307" sqref="E307"/>
    </sheetView>
  </sheetViews>
  <sheetFormatPr defaultColWidth="11.85546875" defaultRowHeight="15" x14ac:dyDescent="0.25"/>
  <cols>
    <col min="1" max="1" width="11.85546875" style="12"/>
    <col min="2" max="2" width="11.85546875" style="13"/>
    <col min="3" max="3" width="11.85546875" style="12"/>
    <col min="4" max="4" width="11.85546875" style="13"/>
    <col min="5" max="5" width="11.85546875" style="12"/>
    <col min="6" max="6" width="11.85546875" style="13"/>
    <col min="7" max="7" width="11.85546875" style="12"/>
    <col min="8" max="8" width="11.85546875" style="13"/>
    <col min="9" max="9" width="11.85546875" style="12"/>
    <col min="10" max="10" width="11.85546875" style="13"/>
    <col min="11" max="16384" width="11.85546875" style="12"/>
  </cols>
  <sheetData>
    <row r="1" spans="1:10" s="11" customFormat="1" x14ac:dyDescent="0.25">
      <c r="A1" s="11" t="s">
        <v>64</v>
      </c>
    </row>
    <row r="2" spans="1:10" x14ac:dyDescent="0.25">
      <c r="A2" s="12" t="s">
        <v>0</v>
      </c>
      <c r="B2" s="13" t="s">
        <v>6</v>
      </c>
      <c r="C2" s="12" t="s">
        <v>4</v>
      </c>
      <c r="D2" s="13" t="s">
        <v>10</v>
      </c>
      <c r="E2" s="12" t="s">
        <v>33</v>
      </c>
      <c r="F2" s="13" t="s">
        <v>34</v>
      </c>
      <c r="G2" s="12" t="s">
        <v>2</v>
      </c>
      <c r="H2" s="13" t="s">
        <v>8</v>
      </c>
      <c r="I2" s="12" t="s">
        <v>3</v>
      </c>
      <c r="J2" s="13" t="s">
        <v>9</v>
      </c>
    </row>
    <row r="3" spans="1:10" x14ac:dyDescent="0.25">
      <c r="A3" s="12">
        <v>2</v>
      </c>
      <c r="B3" s="13">
        <v>3</v>
      </c>
      <c r="C3" s="12">
        <v>7</v>
      </c>
      <c r="D3" s="13">
        <v>2</v>
      </c>
      <c r="E3" s="12">
        <v>3</v>
      </c>
      <c r="F3" s="13">
        <v>7</v>
      </c>
      <c r="G3" s="12">
        <v>11</v>
      </c>
      <c r="H3" s="13">
        <v>3</v>
      </c>
      <c r="I3" s="12">
        <v>5</v>
      </c>
      <c r="J3" s="13">
        <v>21</v>
      </c>
    </row>
    <row r="4" spans="1:10" x14ac:dyDescent="0.25">
      <c r="A4" s="12">
        <v>5</v>
      </c>
      <c r="B4" s="13">
        <v>2</v>
      </c>
      <c r="C4" s="12">
        <v>8</v>
      </c>
      <c r="D4" s="13">
        <v>9</v>
      </c>
      <c r="E4" s="12">
        <v>4</v>
      </c>
      <c r="F4" s="13">
        <v>18</v>
      </c>
      <c r="G4" s="12">
        <v>9</v>
      </c>
      <c r="H4" s="13">
        <v>10</v>
      </c>
      <c r="I4" s="12">
        <v>13</v>
      </c>
      <c r="J4" s="13">
        <v>1</v>
      </c>
    </row>
    <row r="5" spans="1:10" x14ac:dyDescent="0.25">
      <c r="A5" s="12">
        <v>4</v>
      </c>
      <c r="B5" s="13">
        <v>4</v>
      </c>
      <c r="C5" s="12">
        <v>9</v>
      </c>
      <c r="D5" s="13">
        <v>12</v>
      </c>
      <c r="E5" s="12">
        <v>1</v>
      </c>
      <c r="F5" s="13">
        <v>2</v>
      </c>
      <c r="G5" s="12">
        <v>20</v>
      </c>
      <c r="H5" s="13">
        <v>9</v>
      </c>
      <c r="I5" s="12">
        <v>5</v>
      </c>
      <c r="J5" s="13">
        <v>45</v>
      </c>
    </row>
    <row r="6" spans="1:10" x14ac:dyDescent="0.25">
      <c r="A6" s="12">
        <v>6</v>
      </c>
      <c r="B6" s="13">
        <v>2</v>
      </c>
      <c r="C6" s="12">
        <v>29</v>
      </c>
      <c r="D6" s="13">
        <v>12</v>
      </c>
      <c r="E6" s="12">
        <v>8</v>
      </c>
      <c r="F6" s="13">
        <v>8</v>
      </c>
      <c r="G6" s="12">
        <v>11</v>
      </c>
      <c r="H6" s="13">
        <v>9</v>
      </c>
      <c r="I6" s="12">
        <v>9</v>
      </c>
      <c r="J6" s="13">
        <v>30</v>
      </c>
    </row>
    <row r="7" spans="1:10" x14ac:dyDescent="0.25">
      <c r="A7" s="12">
        <v>25</v>
      </c>
      <c r="B7" s="13">
        <v>5</v>
      </c>
      <c r="C7" s="12">
        <v>10</v>
      </c>
      <c r="D7" s="13">
        <v>4</v>
      </c>
      <c r="E7" s="12">
        <v>35</v>
      </c>
      <c r="F7" s="13">
        <v>17</v>
      </c>
      <c r="G7" s="12">
        <v>4</v>
      </c>
      <c r="H7" s="13">
        <v>1</v>
      </c>
      <c r="I7" s="12">
        <v>38</v>
      </c>
      <c r="J7" s="13">
        <v>12</v>
      </c>
    </row>
    <row r="8" spans="1:10" x14ac:dyDescent="0.25">
      <c r="A8" s="12">
        <v>3</v>
      </c>
      <c r="B8" s="13">
        <v>2</v>
      </c>
      <c r="C8" s="12">
        <v>9</v>
      </c>
      <c r="D8" s="13">
        <v>6</v>
      </c>
      <c r="E8" s="12">
        <v>10</v>
      </c>
      <c r="F8" s="13">
        <v>15</v>
      </c>
      <c r="G8" s="12">
        <v>27</v>
      </c>
      <c r="H8" s="13">
        <v>55</v>
      </c>
      <c r="I8" s="12">
        <v>19</v>
      </c>
      <c r="J8" s="13">
        <v>21</v>
      </c>
    </row>
    <row r="9" spans="1:10" x14ac:dyDescent="0.25">
      <c r="A9" s="12">
        <v>3</v>
      </c>
      <c r="B9" s="13">
        <v>8</v>
      </c>
      <c r="C9" s="12">
        <v>7</v>
      </c>
      <c r="D9" s="13">
        <v>8</v>
      </c>
      <c r="E9" s="12">
        <v>12</v>
      </c>
      <c r="F9" s="13">
        <v>3</v>
      </c>
      <c r="G9" s="12">
        <v>24</v>
      </c>
      <c r="H9" s="13">
        <v>3</v>
      </c>
      <c r="I9" s="12">
        <v>6</v>
      </c>
      <c r="J9" s="13">
        <v>12</v>
      </c>
    </row>
    <row r="10" spans="1:10" x14ac:dyDescent="0.25">
      <c r="A10" s="12">
        <v>25</v>
      </c>
      <c r="B10" s="13">
        <v>4</v>
      </c>
      <c r="C10" s="12">
        <v>9</v>
      </c>
      <c r="D10" s="13">
        <v>5</v>
      </c>
      <c r="E10" s="12">
        <v>8</v>
      </c>
      <c r="F10" s="13">
        <v>6</v>
      </c>
      <c r="G10" s="12">
        <v>9</v>
      </c>
      <c r="H10" s="13">
        <v>18</v>
      </c>
      <c r="I10" s="12">
        <v>17</v>
      </c>
      <c r="J10" s="13">
        <v>28</v>
      </c>
    </row>
    <row r="11" spans="1:10" x14ac:dyDescent="0.25">
      <c r="A11" s="12">
        <v>26</v>
      </c>
      <c r="B11" s="13">
        <v>5</v>
      </c>
      <c r="C11" s="12">
        <v>9</v>
      </c>
      <c r="D11" s="13">
        <v>8</v>
      </c>
      <c r="E11" s="12">
        <v>9</v>
      </c>
      <c r="F11" s="13">
        <v>19</v>
      </c>
      <c r="G11" s="12">
        <v>15</v>
      </c>
      <c r="H11" s="13">
        <v>1</v>
      </c>
      <c r="I11" s="12">
        <v>17</v>
      </c>
      <c r="J11" s="13">
        <v>12</v>
      </c>
    </row>
    <row r="12" spans="1:10" x14ac:dyDescent="0.25">
      <c r="A12" s="12">
        <v>26</v>
      </c>
      <c r="B12" s="13">
        <v>1</v>
      </c>
      <c r="C12" s="12">
        <v>11</v>
      </c>
      <c r="D12" s="13">
        <v>18</v>
      </c>
      <c r="E12" s="12">
        <v>11</v>
      </c>
      <c r="F12" s="13">
        <v>25</v>
      </c>
      <c r="G12" s="12">
        <v>8</v>
      </c>
      <c r="H12" s="13">
        <v>12</v>
      </c>
      <c r="I12" s="12">
        <v>14</v>
      </c>
      <c r="J12" s="13">
        <v>18</v>
      </c>
    </row>
    <row r="13" spans="1:10" x14ac:dyDescent="0.25">
      <c r="A13" s="12">
        <v>1</v>
      </c>
      <c r="B13" s="13">
        <v>3</v>
      </c>
      <c r="C13" s="12">
        <v>10</v>
      </c>
      <c r="D13" s="13">
        <v>17</v>
      </c>
      <c r="E13" s="12">
        <v>24</v>
      </c>
      <c r="F13" s="13">
        <v>10</v>
      </c>
      <c r="G13" s="12">
        <v>1</v>
      </c>
      <c r="H13" s="13">
        <v>27</v>
      </c>
      <c r="I13" s="12">
        <v>5</v>
      </c>
      <c r="J13" s="13">
        <v>16</v>
      </c>
    </row>
    <row r="14" spans="1:10" x14ac:dyDescent="0.25">
      <c r="A14" s="12">
        <v>13</v>
      </c>
      <c r="B14" s="13">
        <v>7</v>
      </c>
      <c r="C14" s="12">
        <v>10</v>
      </c>
      <c r="D14" s="13">
        <v>12</v>
      </c>
      <c r="E14" s="12">
        <v>8</v>
      </c>
      <c r="F14" s="13">
        <v>1</v>
      </c>
      <c r="G14" s="12">
        <v>8</v>
      </c>
      <c r="H14" s="13">
        <v>16</v>
      </c>
      <c r="I14" s="12">
        <v>15</v>
      </c>
      <c r="J14" s="13">
        <v>18</v>
      </c>
    </row>
    <row r="15" spans="1:10" x14ac:dyDescent="0.25">
      <c r="A15" s="12">
        <v>7</v>
      </c>
      <c r="B15" s="13">
        <v>15</v>
      </c>
      <c r="C15" s="12">
        <v>11</v>
      </c>
      <c r="D15" s="13">
        <v>4</v>
      </c>
      <c r="E15" s="12">
        <v>2</v>
      </c>
      <c r="F15" s="13">
        <v>2</v>
      </c>
      <c r="G15" s="12">
        <v>5</v>
      </c>
      <c r="H15" s="13">
        <v>41</v>
      </c>
      <c r="I15" s="12">
        <v>10</v>
      </c>
      <c r="J15" s="13">
        <v>42</v>
      </c>
    </row>
    <row r="16" spans="1:10" x14ac:dyDescent="0.25">
      <c r="A16" s="12">
        <v>11</v>
      </c>
      <c r="B16" s="13">
        <v>7</v>
      </c>
      <c r="C16" s="12">
        <v>7</v>
      </c>
      <c r="D16" s="13">
        <v>14</v>
      </c>
      <c r="E16" s="12">
        <v>1</v>
      </c>
      <c r="F16" s="13">
        <v>1</v>
      </c>
      <c r="G16" s="12">
        <v>17</v>
      </c>
      <c r="H16" s="13">
        <v>3</v>
      </c>
      <c r="I16" s="12">
        <v>3</v>
      </c>
      <c r="J16" s="13">
        <v>15</v>
      </c>
    </row>
    <row r="17" spans="1:10" x14ac:dyDescent="0.25">
      <c r="A17" s="12">
        <v>12</v>
      </c>
      <c r="B17" s="13">
        <v>6</v>
      </c>
      <c r="C17" s="12">
        <v>8</v>
      </c>
      <c r="D17" s="13">
        <v>12</v>
      </c>
      <c r="E17" s="12">
        <v>2</v>
      </c>
      <c r="F17" s="13">
        <v>4</v>
      </c>
      <c r="G17" s="12">
        <v>30</v>
      </c>
      <c r="H17" s="13">
        <v>1</v>
      </c>
      <c r="I17" s="12">
        <v>1</v>
      </c>
      <c r="J17" s="13">
        <v>65</v>
      </c>
    </row>
    <row r="18" spans="1:10" x14ac:dyDescent="0.25">
      <c r="A18" s="12">
        <v>14</v>
      </c>
      <c r="B18" s="13">
        <v>3</v>
      </c>
      <c r="C18" s="12">
        <v>12</v>
      </c>
      <c r="D18" s="13">
        <v>14</v>
      </c>
      <c r="E18" s="12">
        <v>16</v>
      </c>
      <c r="F18" s="13">
        <v>20</v>
      </c>
      <c r="G18" s="12">
        <v>8</v>
      </c>
      <c r="H18" s="13">
        <v>11</v>
      </c>
      <c r="I18" s="12">
        <v>6</v>
      </c>
      <c r="J18" s="13">
        <v>35</v>
      </c>
    </row>
    <row r="19" spans="1:10" x14ac:dyDescent="0.25">
      <c r="A19" s="12">
        <v>23</v>
      </c>
      <c r="B19" s="13">
        <v>5</v>
      </c>
      <c r="C19" s="12">
        <v>11</v>
      </c>
      <c r="D19" s="13">
        <v>17</v>
      </c>
      <c r="E19" s="12">
        <v>18</v>
      </c>
      <c r="F19" s="13">
        <v>12</v>
      </c>
      <c r="G19" s="12">
        <v>9</v>
      </c>
      <c r="H19" s="13">
        <v>1</v>
      </c>
      <c r="I19" s="12">
        <v>1</v>
      </c>
      <c r="J19" s="13">
        <v>20</v>
      </c>
    </row>
    <row r="20" spans="1:10" x14ac:dyDescent="0.25">
      <c r="A20" s="12">
        <v>10</v>
      </c>
      <c r="B20" s="13">
        <v>6</v>
      </c>
      <c r="C20" s="12">
        <v>2</v>
      </c>
      <c r="D20" s="13">
        <v>10</v>
      </c>
      <c r="E20" s="12">
        <v>10</v>
      </c>
      <c r="F20" s="13">
        <v>3</v>
      </c>
      <c r="G20" s="12">
        <v>14</v>
      </c>
      <c r="H20" s="13">
        <v>7</v>
      </c>
      <c r="I20" s="12">
        <v>18</v>
      </c>
      <c r="J20" s="13">
        <v>45</v>
      </c>
    </row>
    <row r="21" spans="1:10" x14ac:dyDescent="0.25">
      <c r="A21" s="12">
        <v>18</v>
      </c>
      <c r="B21" s="13">
        <v>7</v>
      </c>
      <c r="C21" s="12">
        <v>13</v>
      </c>
      <c r="D21" s="13">
        <v>6</v>
      </c>
      <c r="E21" s="12">
        <v>28</v>
      </c>
      <c r="F21" s="13">
        <v>8</v>
      </c>
      <c r="G21" s="12">
        <v>30</v>
      </c>
      <c r="H21" s="13">
        <v>33</v>
      </c>
      <c r="I21" s="12">
        <v>9</v>
      </c>
      <c r="J21" s="13">
        <v>1</v>
      </c>
    </row>
    <row r="22" spans="1:10" x14ac:dyDescent="0.25">
      <c r="A22" s="12">
        <v>26</v>
      </c>
      <c r="B22" s="13">
        <v>7</v>
      </c>
      <c r="C22" s="12">
        <v>20</v>
      </c>
      <c r="D22" s="13">
        <v>10</v>
      </c>
      <c r="E22" s="12">
        <v>15</v>
      </c>
      <c r="F22" s="13">
        <v>10</v>
      </c>
      <c r="G22" s="12">
        <v>1</v>
      </c>
      <c r="H22" s="13">
        <v>5</v>
      </c>
      <c r="I22" s="12">
        <v>32</v>
      </c>
      <c r="J22" s="13">
        <v>1</v>
      </c>
    </row>
    <row r="23" spans="1:10" x14ac:dyDescent="0.25">
      <c r="A23" s="12">
        <v>35</v>
      </c>
      <c r="B23" s="13">
        <v>4</v>
      </c>
      <c r="C23" s="12">
        <v>9</v>
      </c>
      <c r="D23" s="13">
        <v>5</v>
      </c>
      <c r="E23" s="12">
        <v>10</v>
      </c>
      <c r="F23" s="13">
        <v>15</v>
      </c>
      <c r="G23" s="12">
        <v>20</v>
      </c>
      <c r="H23" s="13">
        <v>52</v>
      </c>
      <c r="I23" s="12">
        <v>32</v>
      </c>
      <c r="J23" s="13">
        <v>6</v>
      </c>
    </row>
    <row r="24" spans="1:10" x14ac:dyDescent="0.25">
      <c r="A24" s="12">
        <v>39</v>
      </c>
      <c r="B24" s="13">
        <v>3</v>
      </c>
      <c r="C24" s="12">
        <v>9</v>
      </c>
      <c r="D24" s="13">
        <v>39</v>
      </c>
      <c r="E24" s="12">
        <v>13</v>
      </c>
      <c r="F24" s="13">
        <v>16</v>
      </c>
      <c r="G24" s="12">
        <v>9</v>
      </c>
      <c r="H24" s="13">
        <v>6</v>
      </c>
      <c r="I24" s="12">
        <v>23</v>
      </c>
      <c r="J24" s="13">
        <v>1</v>
      </c>
    </row>
    <row r="25" spans="1:10" x14ac:dyDescent="0.25">
      <c r="A25" s="12">
        <v>13</v>
      </c>
      <c r="B25" s="13">
        <v>26</v>
      </c>
      <c r="C25" s="12">
        <v>2</v>
      </c>
      <c r="D25" s="13">
        <v>1</v>
      </c>
      <c r="E25" s="12">
        <v>16</v>
      </c>
      <c r="F25" s="13">
        <v>17</v>
      </c>
      <c r="G25" s="12">
        <v>17</v>
      </c>
      <c r="H25" s="13">
        <v>17</v>
      </c>
      <c r="I25" s="12">
        <v>20</v>
      </c>
      <c r="J25" s="13">
        <v>8</v>
      </c>
    </row>
    <row r="26" spans="1:10" x14ac:dyDescent="0.25">
      <c r="A26" s="12">
        <v>9</v>
      </c>
      <c r="B26" s="13">
        <v>3</v>
      </c>
      <c r="C26" s="12">
        <v>3</v>
      </c>
      <c r="D26" s="13">
        <v>1</v>
      </c>
      <c r="E26" s="12">
        <v>2</v>
      </c>
      <c r="F26" s="13">
        <v>14</v>
      </c>
      <c r="G26" s="12">
        <v>20</v>
      </c>
      <c r="H26" s="13">
        <v>18</v>
      </c>
      <c r="I26" s="12">
        <v>33</v>
      </c>
      <c r="J26" s="13">
        <v>1</v>
      </c>
    </row>
    <row r="27" spans="1:10" x14ac:dyDescent="0.25">
      <c r="A27" s="12">
        <v>28</v>
      </c>
      <c r="B27" s="13">
        <v>4</v>
      </c>
      <c r="C27" s="12">
        <v>6</v>
      </c>
      <c r="D27" s="13">
        <v>30</v>
      </c>
      <c r="E27" s="12">
        <v>1</v>
      </c>
      <c r="F27" s="13">
        <v>1</v>
      </c>
      <c r="G27" s="12">
        <v>20</v>
      </c>
      <c r="H27" s="13">
        <v>62</v>
      </c>
      <c r="I27" s="12">
        <v>50</v>
      </c>
      <c r="J27" s="13">
        <v>72</v>
      </c>
    </row>
    <row r="28" spans="1:10" x14ac:dyDescent="0.25">
      <c r="A28" s="12">
        <v>18</v>
      </c>
      <c r="B28" s="13">
        <v>9</v>
      </c>
      <c r="C28" s="12">
        <v>6</v>
      </c>
      <c r="D28" s="13">
        <v>11</v>
      </c>
      <c r="E28" s="12">
        <v>1</v>
      </c>
      <c r="F28" s="13">
        <v>8</v>
      </c>
      <c r="G28" s="12">
        <v>8</v>
      </c>
      <c r="H28" s="13">
        <v>24</v>
      </c>
      <c r="I28" s="12">
        <v>28</v>
      </c>
      <c r="J28" s="13">
        <v>7</v>
      </c>
    </row>
    <row r="29" spans="1:10" x14ac:dyDescent="0.25">
      <c r="A29" s="12">
        <v>62</v>
      </c>
      <c r="B29" s="13">
        <v>9</v>
      </c>
      <c r="C29" s="12">
        <v>6</v>
      </c>
      <c r="D29" s="13">
        <v>2</v>
      </c>
      <c r="E29" s="12">
        <v>4</v>
      </c>
      <c r="F29" s="13">
        <v>5</v>
      </c>
      <c r="G29" s="12">
        <v>27</v>
      </c>
      <c r="H29" s="13">
        <v>19</v>
      </c>
      <c r="I29" s="12">
        <v>28</v>
      </c>
      <c r="J29" s="13">
        <v>15</v>
      </c>
    </row>
    <row r="30" spans="1:10" x14ac:dyDescent="0.25">
      <c r="A30" s="12">
        <v>10</v>
      </c>
      <c r="B30" s="13">
        <v>11</v>
      </c>
      <c r="C30" s="12">
        <v>10</v>
      </c>
      <c r="D30" s="13">
        <v>2</v>
      </c>
      <c r="E30" s="12">
        <v>7</v>
      </c>
      <c r="F30" s="13">
        <v>13</v>
      </c>
      <c r="G30" s="12">
        <v>10</v>
      </c>
      <c r="H30" s="13">
        <v>9</v>
      </c>
      <c r="I30" s="12">
        <v>15</v>
      </c>
      <c r="J30" s="13">
        <v>15</v>
      </c>
    </row>
    <row r="31" spans="1:10" x14ac:dyDescent="0.25">
      <c r="A31" s="12">
        <v>12</v>
      </c>
      <c r="B31" s="13">
        <v>2</v>
      </c>
      <c r="C31" s="12">
        <v>7</v>
      </c>
      <c r="D31" s="13">
        <v>26</v>
      </c>
      <c r="E31" s="12">
        <v>8</v>
      </c>
      <c r="F31" s="13">
        <v>6</v>
      </c>
      <c r="G31" s="12">
        <v>8</v>
      </c>
      <c r="H31" s="13">
        <v>42</v>
      </c>
      <c r="I31" s="12">
        <v>36</v>
      </c>
      <c r="J31" s="13">
        <v>32</v>
      </c>
    </row>
    <row r="32" spans="1:10" x14ac:dyDescent="0.25">
      <c r="A32" s="12">
        <v>9</v>
      </c>
      <c r="B32" s="13">
        <v>6</v>
      </c>
      <c r="C32" s="12">
        <v>3</v>
      </c>
      <c r="D32" s="13">
        <v>13</v>
      </c>
      <c r="E32" s="12">
        <v>10</v>
      </c>
      <c r="F32" s="13">
        <v>3</v>
      </c>
      <c r="G32" s="12">
        <v>1</v>
      </c>
      <c r="H32" s="13">
        <v>24</v>
      </c>
      <c r="I32" s="12">
        <v>81</v>
      </c>
      <c r="J32" s="13">
        <v>42</v>
      </c>
    </row>
    <row r="33" spans="1:10" x14ac:dyDescent="0.25">
      <c r="A33" s="12">
        <v>12</v>
      </c>
      <c r="B33" s="13">
        <v>6</v>
      </c>
      <c r="C33" s="12">
        <v>9</v>
      </c>
      <c r="D33" s="13">
        <v>33</v>
      </c>
      <c r="E33" s="12">
        <v>11</v>
      </c>
      <c r="F33" s="13">
        <v>2</v>
      </c>
      <c r="G33" s="12">
        <v>25</v>
      </c>
      <c r="H33" s="13">
        <v>12</v>
      </c>
      <c r="I33" s="12">
        <v>11</v>
      </c>
      <c r="J33" s="13">
        <v>1</v>
      </c>
    </row>
    <row r="34" spans="1:10" x14ac:dyDescent="0.25">
      <c r="A34" s="12">
        <v>5</v>
      </c>
      <c r="B34" s="13">
        <v>7</v>
      </c>
      <c r="C34" s="12">
        <v>28</v>
      </c>
      <c r="D34" s="13">
        <v>30</v>
      </c>
      <c r="E34" s="12">
        <v>11</v>
      </c>
      <c r="F34" s="13">
        <v>7</v>
      </c>
      <c r="G34" s="12">
        <v>1</v>
      </c>
      <c r="H34" s="13">
        <v>15</v>
      </c>
      <c r="I34" s="12">
        <v>12</v>
      </c>
      <c r="J34" s="13">
        <v>17</v>
      </c>
    </row>
    <row r="35" spans="1:10" x14ac:dyDescent="0.25">
      <c r="A35" s="12">
        <v>9</v>
      </c>
      <c r="B35" s="13">
        <v>11</v>
      </c>
      <c r="C35" s="12">
        <v>13</v>
      </c>
      <c r="D35" s="13">
        <v>4</v>
      </c>
      <c r="E35" s="12">
        <v>16</v>
      </c>
      <c r="F35" s="13">
        <v>8</v>
      </c>
      <c r="G35" s="12">
        <v>4</v>
      </c>
      <c r="H35" s="13">
        <v>13</v>
      </c>
      <c r="I35" s="12">
        <v>62</v>
      </c>
      <c r="J35" s="13">
        <v>8</v>
      </c>
    </row>
    <row r="36" spans="1:10" x14ac:dyDescent="0.25">
      <c r="A36" s="12">
        <v>11</v>
      </c>
      <c r="B36" s="13">
        <v>8</v>
      </c>
      <c r="C36" s="12">
        <v>6</v>
      </c>
      <c r="D36" s="13">
        <v>1</v>
      </c>
      <c r="E36" s="12">
        <v>11</v>
      </c>
      <c r="F36" s="13">
        <v>9</v>
      </c>
      <c r="G36" s="12">
        <v>60</v>
      </c>
      <c r="H36" s="13">
        <v>11</v>
      </c>
      <c r="I36" s="12">
        <v>2</v>
      </c>
      <c r="J36" s="13">
        <v>5</v>
      </c>
    </row>
    <row r="37" spans="1:10" x14ac:dyDescent="0.25">
      <c r="A37" s="12">
        <v>8</v>
      </c>
      <c r="B37" s="13">
        <v>8</v>
      </c>
      <c r="C37" s="12">
        <v>19</v>
      </c>
      <c r="D37" s="13">
        <v>39</v>
      </c>
      <c r="E37" s="12">
        <v>14</v>
      </c>
      <c r="F37" s="13">
        <v>15</v>
      </c>
      <c r="G37" s="12">
        <v>2</v>
      </c>
      <c r="H37" s="13">
        <v>9</v>
      </c>
      <c r="I37" s="12">
        <v>24</v>
      </c>
      <c r="J37" s="13">
        <v>18</v>
      </c>
    </row>
    <row r="38" spans="1:10" x14ac:dyDescent="0.25">
      <c r="A38" s="12">
        <v>1</v>
      </c>
      <c r="B38" s="13">
        <v>24</v>
      </c>
      <c r="C38" s="12">
        <v>19</v>
      </c>
      <c r="D38" s="13">
        <v>6</v>
      </c>
      <c r="E38" s="12">
        <v>5</v>
      </c>
      <c r="F38" s="13">
        <v>10</v>
      </c>
      <c r="G38" s="12">
        <v>20</v>
      </c>
      <c r="H38" s="13">
        <v>5</v>
      </c>
      <c r="I38" s="12">
        <v>47</v>
      </c>
      <c r="J38" s="13">
        <v>25</v>
      </c>
    </row>
    <row r="39" spans="1:10" x14ac:dyDescent="0.25">
      <c r="A39" s="12">
        <v>10</v>
      </c>
      <c r="B39" s="13">
        <v>20</v>
      </c>
      <c r="C39" s="12">
        <v>26</v>
      </c>
      <c r="D39" s="13">
        <v>1</v>
      </c>
      <c r="E39" s="12">
        <v>6</v>
      </c>
      <c r="F39" s="13">
        <v>19</v>
      </c>
      <c r="G39" s="12">
        <v>30</v>
      </c>
      <c r="H39" s="13">
        <v>29</v>
      </c>
      <c r="I39" s="12">
        <v>25</v>
      </c>
      <c r="J39" s="13">
        <v>13</v>
      </c>
    </row>
    <row r="40" spans="1:10" x14ac:dyDescent="0.25">
      <c r="A40" s="12">
        <v>14</v>
      </c>
      <c r="B40" s="13">
        <v>15</v>
      </c>
      <c r="C40" s="12">
        <v>11</v>
      </c>
      <c r="D40" s="13">
        <v>3</v>
      </c>
      <c r="E40" s="12">
        <v>18</v>
      </c>
      <c r="F40" s="13">
        <v>12</v>
      </c>
      <c r="G40" s="12">
        <v>7</v>
      </c>
      <c r="H40" s="13">
        <v>11</v>
      </c>
      <c r="I40" s="12">
        <v>1</v>
      </c>
      <c r="J40" s="13">
        <v>13</v>
      </c>
    </row>
    <row r="41" spans="1:10" x14ac:dyDescent="0.25">
      <c r="A41" s="12">
        <v>10</v>
      </c>
      <c r="B41" s="13">
        <v>7</v>
      </c>
      <c r="C41" s="12">
        <v>27</v>
      </c>
      <c r="D41" s="13">
        <v>5</v>
      </c>
      <c r="E41" s="12">
        <v>17</v>
      </c>
      <c r="F41" s="13">
        <v>3</v>
      </c>
      <c r="G41" s="12">
        <v>6</v>
      </c>
      <c r="H41" s="13">
        <v>8</v>
      </c>
      <c r="I41" s="12">
        <v>3</v>
      </c>
      <c r="J41" s="13">
        <v>1</v>
      </c>
    </row>
    <row r="42" spans="1:10" x14ac:dyDescent="0.25">
      <c r="A42" s="12">
        <v>10</v>
      </c>
      <c r="B42" s="13">
        <v>10</v>
      </c>
      <c r="C42" s="12">
        <v>29</v>
      </c>
      <c r="D42" s="13">
        <v>102</v>
      </c>
      <c r="E42" s="12">
        <v>11</v>
      </c>
      <c r="F42" s="13">
        <v>8</v>
      </c>
      <c r="G42" s="12">
        <v>4</v>
      </c>
      <c r="H42" s="13">
        <v>5</v>
      </c>
      <c r="I42" s="12">
        <v>16</v>
      </c>
      <c r="J42" s="13">
        <v>21</v>
      </c>
    </row>
    <row r="43" spans="1:10" x14ac:dyDescent="0.25">
      <c r="A43" s="12">
        <v>11</v>
      </c>
      <c r="B43" s="13">
        <v>10</v>
      </c>
      <c r="C43" s="12">
        <v>5</v>
      </c>
      <c r="D43" s="13">
        <v>34</v>
      </c>
      <c r="E43" s="12">
        <v>12</v>
      </c>
      <c r="F43" s="13">
        <v>10</v>
      </c>
      <c r="G43" s="12">
        <v>9</v>
      </c>
      <c r="H43" s="13">
        <v>17</v>
      </c>
      <c r="I43" s="12">
        <v>15</v>
      </c>
      <c r="J43" s="13">
        <v>66</v>
      </c>
    </row>
    <row r="44" spans="1:10" x14ac:dyDescent="0.25">
      <c r="A44" s="12">
        <v>6</v>
      </c>
      <c r="B44" s="13">
        <v>9</v>
      </c>
      <c r="C44" s="12">
        <v>7</v>
      </c>
      <c r="D44" s="13">
        <v>1</v>
      </c>
      <c r="E44" s="12">
        <v>16</v>
      </c>
      <c r="F44" s="13">
        <v>15</v>
      </c>
      <c r="G44" s="12">
        <v>10</v>
      </c>
      <c r="H44" s="13">
        <v>19</v>
      </c>
      <c r="I44" s="12">
        <v>3</v>
      </c>
      <c r="J44" s="13">
        <v>4</v>
      </c>
    </row>
    <row r="45" spans="1:10" x14ac:dyDescent="0.25">
      <c r="A45" s="12">
        <v>15</v>
      </c>
      <c r="B45" s="13">
        <v>8</v>
      </c>
      <c r="C45" s="12">
        <v>7</v>
      </c>
      <c r="D45" s="13">
        <v>1</v>
      </c>
      <c r="E45" s="12">
        <v>10</v>
      </c>
      <c r="F45" s="13">
        <v>16</v>
      </c>
      <c r="G45" s="12">
        <v>8</v>
      </c>
      <c r="H45" s="13">
        <v>10</v>
      </c>
      <c r="I45" s="12">
        <v>5</v>
      </c>
      <c r="J45" s="13">
        <v>3</v>
      </c>
    </row>
    <row r="46" spans="1:10" x14ac:dyDescent="0.25">
      <c r="A46" s="12">
        <v>15</v>
      </c>
      <c r="B46" s="13">
        <v>2</v>
      </c>
      <c r="C46" s="12">
        <v>11</v>
      </c>
      <c r="D46" s="13">
        <v>25</v>
      </c>
      <c r="E46" s="12">
        <v>15</v>
      </c>
      <c r="F46" s="13">
        <v>17</v>
      </c>
      <c r="G46" s="12">
        <v>10</v>
      </c>
      <c r="H46" s="13">
        <v>9</v>
      </c>
      <c r="I46" s="12">
        <v>15</v>
      </c>
      <c r="J46" s="13">
        <v>27</v>
      </c>
    </row>
    <row r="47" spans="1:10" x14ac:dyDescent="0.25">
      <c r="A47" s="12">
        <v>17</v>
      </c>
      <c r="B47" s="13">
        <v>13</v>
      </c>
      <c r="C47" s="12">
        <v>15</v>
      </c>
      <c r="D47" s="13">
        <v>3</v>
      </c>
      <c r="E47" s="12">
        <v>14</v>
      </c>
      <c r="F47" s="13">
        <v>14</v>
      </c>
      <c r="G47" s="12">
        <v>9</v>
      </c>
      <c r="H47" s="13">
        <v>49</v>
      </c>
      <c r="I47" s="12">
        <v>3</v>
      </c>
      <c r="J47" s="13">
        <v>43</v>
      </c>
    </row>
    <row r="48" spans="1:10" x14ac:dyDescent="0.25">
      <c r="A48" s="12">
        <v>1</v>
      </c>
      <c r="B48" s="13">
        <v>5</v>
      </c>
      <c r="C48" s="12">
        <v>17</v>
      </c>
      <c r="D48" s="13">
        <v>4</v>
      </c>
      <c r="E48" s="12">
        <v>8</v>
      </c>
      <c r="F48" s="13">
        <v>1</v>
      </c>
      <c r="G48" s="12">
        <v>30</v>
      </c>
      <c r="H48" s="13">
        <v>2</v>
      </c>
      <c r="I48" s="12">
        <v>12</v>
      </c>
      <c r="J48" s="13">
        <v>29</v>
      </c>
    </row>
    <row r="49" spans="1:10" x14ac:dyDescent="0.25">
      <c r="A49" s="12">
        <v>38</v>
      </c>
      <c r="B49" s="13">
        <v>2</v>
      </c>
      <c r="C49" s="12">
        <v>5</v>
      </c>
      <c r="D49" s="13">
        <v>36</v>
      </c>
      <c r="E49" s="12">
        <v>2</v>
      </c>
      <c r="F49" s="13">
        <v>8</v>
      </c>
      <c r="G49" s="12">
        <v>25</v>
      </c>
      <c r="H49" s="13">
        <v>10</v>
      </c>
      <c r="I49" s="12">
        <v>42</v>
      </c>
      <c r="J49" s="13">
        <v>32</v>
      </c>
    </row>
    <row r="50" spans="1:10" x14ac:dyDescent="0.25">
      <c r="A50" s="12">
        <v>28</v>
      </c>
      <c r="B50" s="13">
        <v>12</v>
      </c>
      <c r="C50" s="12">
        <v>29</v>
      </c>
      <c r="D50" s="13">
        <v>39</v>
      </c>
      <c r="E50" s="12">
        <v>9</v>
      </c>
      <c r="F50" s="13">
        <v>5</v>
      </c>
      <c r="G50" s="12">
        <v>17</v>
      </c>
      <c r="H50" s="13">
        <v>8</v>
      </c>
      <c r="I50" s="12">
        <v>2</v>
      </c>
      <c r="J50" s="13">
        <v>16</v>
      </c>
    </row>
    <row r="51" spans="1:10" x14ac:dyDescent="0.25">
      <c r="A51" s="12">
        <v>1</v>
      </c>
      <c r="B51" s="13">
        <v>7</v>
      </c>
      <c r="C51" s="12">
        <v>12</v>
      </c>
      <c r="D51" s="13">
        <v>10</v>
      </c>
      <c r="E51" s="12">
        <v>2</v>
      </c>
      <c r="F51" s="13">
        <v>13</v>
      </c>
      <c r="G51" s="12">
        <v>14</v>
      </c>
      <c r="H51" s="13">
        <v>25</v>
      </c>
      <c r="I51" s="12">
        <v>5</v>
      </c>
      <c r="J51" s="13">
        <v>7</v>
      </c>
    </row>
    <row r="52" spans="1:10" x14ac:dyDescent="0.25">
      <c r="A52" s="12">
        <v>18</v>
      </c>
      <c r="B52" s="13">
        <v>12</v>
      </c>
      <c r="C52" s="12">
        <v>13</v>
      </c>
      <c r="D52" s="13">
        <v>6</v>
      </c>
      <c r="E52" s="12">
        <v>4</v>
      </c>
      <c r="F52" s="13">
        <v>6</v>
      </c>
      <c r="G52" s="12">
        <v>15</v>
      </c>
      <c r="H52" s="13">
        <v>6</v>
      </c>
      <c r="I52" s="12">
        <v>1</v>
      </c>
      <c r="J52" s="13">
        <v>4</v>
      </c>
    </row>
    <row r="53" spans="1:10" x14ac:dyDescent="0.25">
      <c r="A53" s="12">
        <v>6</v>
      </c>
      <c r="B53" s="13">
        <v>1</v>
      </c>
      <c r="C53" s="12">
        <v>9</v>
      </c>
      <c r="D53" s="13">
        <v>3</v>
      </c>
      <c r="E53" s="12">
        <v>7</v>
      </c>
      <c r="F53" s="13">
        <v>3</v>
      </c>
      <c r="G53" s="12">
        <v>14</v>
      </c>
      <c r="H53" s="13">
        <v>17</v>
      </c>
      <c r="I53" s="12">
        <v>7</v>
      </c>
      <c r="J53" s="13">
        <v>17</v>
      </c>
    </row>
    <row r="54" spans="1:10" x14ac:dyDescent="0.25">
      <c r="A54" s="12">
        <v>11</v>
      </c>
      <c r="B54" s="13">
        <v>5</v>
      </c>
      <c r="C54" s="12">
        <v>19</v>
      </c>
      <c r="D54" s="13">
        <v>3</v>
      </c>
      <c r="E54" s="12">
        <v>2</v>
      </c>
      <c r="F54" s="13">
        <v>2</v>
      </c>
      <c r="G54" s="12">
        <v>1</v>
      </c>
      <c r="H54" s="13">
        <v>16</v>
      </c>
      <c r="I54" s="12">
        <v>1</v>
      </c>
      <c r="J54" s="13">
        <v>24</v>
      </c>
    </row>
    <row r="55" spans="1:10" x14ac:dyDescent="0.25">
      <c r="A55" s="12">
        <v>14</v>
      </c>
      <c r="B55" s="13">
        <v>10</v>
      </c>
      <c r="C55" s="12">
        <v>16</v>
      </c>
      <c r="D55" s="13">
        <v>8</v>
      </c>
      <c r="E55" s="12">
        <v>9</v>
      </c>
      <c r="F55" s="13">
        <v>7</v>
      </c>
      <c r="G55" s="12">
        <v>20</v>
      </c>
      <c r="H55" s="13">
        <v>26</v>
      </c>
      <c r="I55" s="12">
        <v>53</v>
      </c>
      <c r="J55" s="13">
        <v>12</v>
      </c>
    </row>
    <row r="56" spans="1:10" x14ac:dyDescent="0.25">
      <c r="A56" s="12">
        <v>22</v>
      </c>
      <c r="B56" s="13">
        <v>7</v>
      </c>
      <c r="C56" s="12">
        <v>30</v>
      </c>
      <c r="D56" s="13">
        <v>6</v>
      </c>
      <c r="E56" s="12">
        <v>18</v>
      </c>
      <c r="F56" s="13">
        <v>8</v>
      </c>
      <c r="G56" s="12">
        <v>1</v>
      </c>
      <c r="H56" s="13">
        <v>32</v>
      </c>
      <c r="I56" s="12">
        <v>2</v>
      </c>
      <c r="J56" s="13">
        <v>12</v>
      </c>
    </row>
    <row r="57" spans="1:10" x14ac:dyDescent="0.25">
      <c r="A57" s="12">
        <v>13</v>
      </c>
      <c r="B57" s="13">
        <v>9</v>
      </c>
      <c r="C57" s="12">
        <v>12</v>
      </c>
      <c r="D57" s="13">
        <v>35</v>
      </c>
      <c r="E57" s="12">
        <v>10</v>
      </c>
      <c r="F57" s="13">
        <v>9</v>
      </c>
      <c r="G57" s="12">
        <v>25</v>
      </c>
      <c r="H57" s="13">
        <v>37</v>
      </c>
      <c r="I57" s="12">
        <v>1</v>
      </c>
      <c r="J57" s="13">
        <v>7</v>
      </c>
    </row>
    <row r="58" spans="1:10" x14ac:dyDescent="0.25">
      <c r="A58" s="12">
        <v>3</v>
      </c>
      <c r="B58" s="13">
        <v>4</v>
      </c>
      <c r="C58" s="12">
        <v>21</v>
      </c>
      <c r="D58" s="13">
        <v>25</v>
      </c>
      <c r="E58" s="12">
        <v>9</v>
      </c>
      <c r="F58" s="13">
        <v>15</v>
      </c>
      <c r="G58" s="12">
        <v>14</v>
      </c>
      <c r="H58" s="13">
        <v>22</v>
      </c>
      <c r="I58" s="12">
        <v>13</v>
      </c>
      <c r="J58" s="13">
        <v>20</v>
      </c>
    </row>
    <row r="59" spans="1:10" x14ac:dyDescent="0.25">
      <c r="A59" s="12">
        <v>10</v>
      </c>
      <c r="B59" s="13">
        <v>32</v>
      </c>
      <c r="C59" s="12">
        <v>26</v>
      </c>
      <c r="D59" s="13">
        <v>11</v>
      </c>
      <c r="E59" s="12">
        <v>14</v>
      </c>
      <c r="F59" s="13">
        <v>10</v>
      </c>
      <c r="G59" s="12">
        <v>13</v>
      </c>
      <c r="H59" s="13">
        <v>12</v>
      </c>
      <c r="I59" s="12">
        <v>17</v>
      </c>
      <c r="J59" s="13">
        <v>36</v>
      </c>
    </row>
    <row r="60" spans="1:10" x14ac:dyDescent="0.25">
      <c r="A60" s="12">
        <v>8</v>
      </c>
      <c r="B60" s="13">
        <v>5</v>
      </c>
      <c r="C60" s="12">
        <v>5</v>
      </c>
      <c r="D60" s="13">
        <v>17</v>
      </c>
      <c r="E60" s="12">
        <v>18</v>
      </c>
      <c r="F60" s="13">
        <v>19</v>
      </c>
      <c r="G60" s="12">
        <v>18</v>
      </c>
      <c r="H60" s="13">
        <v>15</v>
      </c>
      <c r="I60" s="12">
        <v>25</v>
      </c>
      <c r="J60" s="13">
        <v>3</v>
      </c>
    </row>
    <row r="61" spans="1:10" x14ac:dyDescent="0.25">
      <c r="A61" s="12">
        <v>10</v>
      </c>
      <c r="B61" s="13">
        <v>8</v>
      </c>
      <c r="C61" s="12">
        <v>6</v>
      </c>
      <c r="D61" s="13">
        <v>13</v>
      </c>
      <c r="E61" s="12">
        <v>6</v>
      </c>
      <c r="F61" s="13">
        <v>15</v>
      </c>
      <c r="G61" s="12">
        <v>8</v>
      </c>
      <c r="H61" s="13">
        <v>13</v>
      </c>
      <c r="I61" s="12">
        <v>10</v>
      </c>
      <c r="J61" s="13">
        <v>2</v>
      </c>
    </row>
    <row r="62" spans="1:10" x14ac:dyDescent="0.25">
      <c r="A62" s="12">
        <v>5</v>
      </c>
      <c r="B62" s="13">
        <v>29</v>
      </c>
      <c r="C62" s="12">
        <v>6</v>
      </c>
      <c r="D62" s="13">
        <v>30</v>
      </c>
      <c r="E62" s="12">
        <v>3</v>
      </c>
      <c r="F62" s="13">
        <v>2</v>
      </c>
      <c r="G62" s="12">
        <v>17</v>
      </c>
      <c r="H62" s="13">
        <v>11</v>
      </c>
      <c r="I62" s="12">
        <v>1</v>
      </c>
      <c r="J62" s="13">
        <v>26</v>
      </c>
    </row>
    <row r="63" spans="1:10" x14ac:dyDescent="0.25">
      <c r="A63" s="12">
        <v>10</v>
      </c>
      <c r="B63" s="13">
        <v>13</v>
      </c>
      <c r="C63" s="12">
        <v>7</v>
      </c>
      <c r="D63" s="13">
        <v>3</v>
      </c>
      <c r="E63" s="12">
        <v>16</v>
      </c>
      <c r="F63" s="13">
        <v>6</v>
      </c>
      <c r="G63" s="12">
        <v>20</v>
      </c>
      <c r="H63" s="13">
        <v>17</v>
      </c>
      <c r="I63" s="12">
        <v>43</v>
      </c>
      <c r="J63" s="13">
        <v>42</v>
      </c>
    </row>
    <row r="64" spans="1:10" x14ac:dyDescent="0.25">
      <c r="A64" s="12">
        <v>15</v>
      </c>
      <c r="B64" s="13">
        <v>13</v>
      </c>
      <c r="C64" s="12">
        <v>18</v>
      </c>
      <c r="D64" s="13">
        <v>6</v>
      </c>
      <c r="E64" s="12">
        <v>7</v>
      </c>
      <c r="F64" s="13">
        <v>9</v>
      </c>
      <c r="G64" s="12">
        <v>17</v>
      </c>
      <c r="H64" s="13">
        <v>22</v>
      </c>
      <c r="I64" s="12">
        <v>45</v>
      </c>
      <c r="J64" s="13">
        <v>28</v>
      </c>
    </row>
    <row r="65" spans="1:10" x14ac:dyDescent="0.25">
      <c r="A65" s="12">
        <v>10</v>
      </c>
      <c r="B65" s="13">
        <v>7</v>
      </c>
      <c r="C65" s="12">
        <v>11</v>
      </c>
      <c r="D65" s="13">
        <v>27</v>
      </c>
      <c r="E65" s="12">
        <v>8</v>
      </c>
      <c r="F65" s="13">
        <v>18</v>
      </c>
      <c r="G65" s="12">
        <v>14</v>
      </c>
      <c r="H65" s="13">
        <v>18</v>
      </c>
      <c r="I65" s="12">
        <v>15</v>
      </c>
      <c r="J65" s="13">
        <v>31</v>
      </c>
    </row>
    <row r="66" spans="1:10" x14ac:dyDescent="0.25">
      <c r="A66" s="12">
        <v>17</v>
      </c>
      <c r="B66" s="13">
        <v>1</v>
      </c>
      <c r="C66" s="12">
        <v>4</v>
      </c>
      <c r="D66" s="13">
        <v>9</v>
      </c>
      <c r="E66" s="12">
        <v>16</v>
      </c>
      <c r="F66" s="13">
        <v>24</v>
      </c>
      <c r="G66" s="12">
        <v>6</v>
      </c>
      <c r="H66" s="13">
        <v>19</v>
      </c>
      <c r="I66" s="12">
        <v>19</v>
      </c>
      <c r="J66" s="13">
        <v>15</v>
      </c>
    </row>
    <row r="67" spans="1:10" x14ac:dyDescent="0.25">
      <c r="A67" s="12">
        <v>24</v>
      </c>
      <c r="B67" s="13">
        <v>35</v>
      </c>
      <c r="C67" s="12">
        <v>22</v>
      </c>
      <c r="D67" s="13">
        <v>19</v>
      </c>
      <c r="E67" s="12">
        <v>10</v>
      </c>
      <c r="F67" s="13">
        <v>3</v>
      </c>
      <c r="G67" s="12">
        <v>50</v>
      </c>
      <c r="H67" s="13">
        <v>16</v>
      </c>
      <c r="I67" s="12">
        <v>30</v>
      </c>
      <c r="J67" s="13">
        <v>6</v>
      </c>
    </row>
    <row r="68" spans="1:10" x14ac:dyDescent="0.25">
      <c r="A68" s="12">
        <v>6</v>
      </c>
      <c r="B68" s="13">
        <v>1</v>
      </c>
      <c r="C68" s="12">
        <v>10</v>
      </c>
      <c r="D68" s="13">
        <v>4</v>
      </c>
      <c r="E68" s="12">
        <v>6</v>
      </c>
      <c r="F68" s="13">
        <v>2</v>
      </c>
      <c r="G68" s="12">
        <v>23</v>
      </c>
      <c r="H68" s="13">
        <v>15</v>
      </c>
      <c r="I68" s="12">
        <v>6</v>
      </c>
      <c r="J68" s="13">
        <v>3</v>
      </c>
    </row>
    <row r="69" spans="1:10" x14ac:dyDescent="0.25">
      <c r="A69" s="12">
        <v>7</v>
      </c>
      <c r="B69" s="13">
        <v>5</v>
      </c>
      <c r="C69" s="12">
        <v>13</v>
      </c>
      <c r="D69" s="13">
        <v>1</v>
      </c>
      <c r="E69" s="12">
        <v>10</v>
      </c>
      <c r="F69" s="13">
        <v>5</v>
      </c>
      <c r="G69" s="12">
        <v>14</v>
      </c>
      <c r="H69" s="13">
        <v>12</v>
      </c>
      <c r="I69" s="12">
        <v>33</v>
      </c>
      <c r="J69" s="13">
        <v>16</v>
      </c>
    </row>
    <row r="70" spans="1:10" x14ac:dyDescent="0.25">
      <c r="A70" s="12">
        <v>1</v>
      </c>
      <c r="B70" s="13">
        <v>1</v>
      </c>
      <c r="C70" s="12">
        <v>39</v>
      </c>
      <c r="D70" s="13">
        <v>16</v>
      </c>
      <c r="E70" s="12">
        <v>9</v>
      </c>
      <c r="F70" s="13">
        <v>9</v>
      </c>
      <c r="G70" s="12">
        <v>52</v>
      </c>
      <c r="H70" s="13">
        <v>1</v>
      </c>
      <c r="I70" s="12">
        <v>12</v>
      </c>
      <c r="J70" s="13">
        <v>14</v>
      </c>
    </row>
    <row r="71" spans="1:10" x14ac:dyDescent="0.25">
      <c r="A71" s="12">
        <v>10</v>
      </c>
      <c r="B71" s="13">
        <v>16</v>
      </c>
      <c r="C71" s="12">
        <v>14</v>
      </c>
      <c r="D71" s="13">
        <v>8</v>
      </c>
      <c r="E71" s="12">
        <v>17</v>
      </c>
      <c r="F71" s="13">
        <v>10</v>
      </c>
      <c r="G71" s="12">
        <v>98</v>
      </c>
      <c r="H71" s="13">
        <v>15</v>
      </c>
      <c r="I71" s="12">
        <v>45</v>
      </c>
      <c r="J71" s="13">
        <v>5</v>
      </c>
    </row>
    <row r="72" spans="1:10" x14ac:dyDescent="0.25">
      <c r="A72" s="12">
        <v>15</v>
      </c>
      <c r="B72" s="13">
        <v>4</v>
      </c>
      <c r="C72" s="12">
        <v>36</v>
      </c>
      <c r="D72" s="13">
        <v>3</v>
      </c>
      <c r="E72" s="12">
        <v>25</v>
      </c>
      <c r="F72" s="13">
        <v>14</v>
      </c>
      <c r="G72" s="12">
        <v>27</v>
      </c>
      <c r="H72" s="13">
        <v>18</v>
      </c>
      <c r="I72" s="12">
        <v>13</v>
      </c>
      <c r="J72" s="13">
        <v>2</v>
      </c>
    </row>
    <row r="73" spans="1:10" x14ac:dyDescent="0.25">
      <c r="A73" s="12">
        <v>1</v>
      </c>
      <c r="B73" s="13">
        <v>9</v>
      </c>
      <c r="C73" s="12">
        <v>40</v>
      </c>
      <c r="D73" s="13">
        <v>1</v>
      </c>
      <c r="E73" s="12">
        <v>20</v>
      </c>
      <c r="F73" s="13">
        <v>17</v>
      </c>
      <c r="G73" s="12">
        <v>9</v>
      </c>
      <c r="H73" s="13">
        <v>10</v>
      </c>
      <c r="I73" s="12">
        <v>13</v>
      </c>
      <c r="J73" s="13">
        <v>15</v>
      </c>
    </row>
    <row r="74" spans="1:10" x14ac:dyDescent="0.25">
      <c r="A74" s="12">
        <v>3</v>
      </c>
      <c r="B74" s="13">
        <v>8</v>
      </c>
      <c r="C74" s="12">
        <v>18</v>
      </c>
      <c r="D74" s="13">
        <v>3</v>
      </c>
      <c r="E74" s="12">
        <v>9</v>
      </c>
      <c r="F74" s="13">
        <v>2</v>
      </c>
      <c r="G74" s="12">
        <v>6</v>
      </c>
      <c r="H74" s="13">
        <v>9</v>
      </c>
      <c r="I74" s="12">
        <v>5</v>
      </c>
      <c r="J74" s="13">
        <v>22</v>
      </c>
    </row>
    <row r="75" spans="1:10" x14ac:dyDescent="0.25">
      <c r="A75" s="12">
        <v>6</v>
      </c>
      <c r="B75" s="13">
        <v>6</v>
      </c>
      <c r="C75" s="12">
        <v>5</v>
      </c>
      <c r="D75" s="13">
        <v>3</v>
      </c>
      <c r="E75" s="12">
        <v>3</v>
      </c>
      <c r="F75" s="13">
        <v>3</v>
      </c>
      <c r="G75" s="12">
        <v>17</v>
      </c>
      <c r="H75" s="13">
        <v>9</v>
      </c>
      <c r="I75" s="12">
        <v>9</v>
      </c>
      <c r="J75" s="13">
        <v>10</v>
      </c>
    </row>
    <row r="76" spans="1:10" x14ac:dyDescent="0.25">
      <c r="A76" s="12">
        <v>26</v>
      </c>
      <c r="B76" s="13">
        <v>1</v>
      </c>
      <c r="C76" s="12">
        <v>1</v>
      </c>
      <c r="D76" s="13">
        <v>10</v>
      </c>
      <c r="E76" s="12">
        <v>1</v>
      </c>
      <c r="F76" s="13">
        <v>5</v>
      </c>
      <c r="G76" s="12">
        <v>68</v>
      </c>
      <c r="H76" s="13">
        <v>7</v>
      </c>
      <c r="I76" s="12">
        <v>25</v>
      </c>
      <c r="J76" s="13">
        <v>10</v>
      </c>
    </row>
    <row r="77" spans="1:10" x14ac:dyDescent="0.25">
      <c r="A77" s="12">
        <v>32</v>
      </c>
      <c r="B77" s="13">
        <v>43</v>
      </c>
      <c r="C77" s="12">
        <v>5</v>
      </c>
      <c r="D77" s="13">
        <v>13</v>
      </c>
      <c r="E77" s="12">
        <v>2</v>
      </c>
      <c r="F77" s="13">
        <v>6</v>
      </c>
      <c r="G77" s="12">
        <v>33</v>
      </c>
      <c r="H77" s="13">
        <v>13</v>
      </c>
      <c r="I77" s="12">
        <v>66</v>
      </c>
      <c r="J77" s="13">
        <v>3</v>
      </c>
    </row>
    <row r="78" spans="1:10" x14ac:dyDescent="0.25">
      <c r="A78" s="12">
        <v>3</v>
      </c>
      <c r="B78" s="13">
        <v>1</v>
      </c>
      <c r="C78" s="12">
        <v>23</v>
      </c>
      <c r="D78" s="13">
        <v>1</v>
      </c>
      <c r="E78" s="12">
        <v>5</v>
      </c>
      <c r="F78" s="13">
        <v>5</v>
      </c>
      <c r="G78" s="12">
        <v>23</v>
      </c>
      <c r="H78" s="13">
        <v>11</v>
      </c>
      <c r="I78" s="12">
        <v>6</v>
      </c>
      <c r="J78" s="13">
        <v>18</v>
      </c>
    </row>
    <row r="79" spans="1:10" x14ac:dyDescent="0.25">
      <c r="A79" s="12">
        <v>33</v>
      </c>
      <c r="B79" s="13">
        <v>2</v>
      </c>
      <c r="C79" s="12">
        <v>39</v>
      </c>
      <c r="D79" s="13">
        <v>1</v>
      </c>
      <c r="E79" s="12">
        <v>8</v>
      </c>
      <c r="F79" s="13">
        <v>6</v>
      </c>
      <c r="G79" s="12">
        <v>7</v>
      </c>
      <c r="H79" s="13">
        <v>16</v>
      </c>
      <c r="I79" s="12">
        <v>1</v>
      </c>
      <c r="J79" s="13">
        <v>63</v>
      </c>
    </row>
    <row r="80" spans="1:10" x14ac:dyDescent="0.25">
      <c r="A80" s="12">
        <v>8</v>
      </c>
      <c r="B80" s="13">
        <v>29</v>
      </c>
      <c r="C80" s="12">
        <v>6</v>
      </c>
      <c r="D80" s="13">
        <v>26</v>
      </c>
      <c r="E80" s="12">
        <v>17</v>
      </c>
      <c r="F80" s="13">
        <v>8</v>
      </c>
      <c r="G80" s="12">
        <v>2</v>
      </c>
      <c r="H80" s="13">
        <v>17</v>
      </c>
      <c r="I80" s="12">
        <v>5</v>
      </c>
      <c r="J80" s="13">
        <v>1</v>
      </c>
    </row>
    <row r="81" spans="1:10" x14ac:dyDescent="0.25">
      <c r="A81" s="12">
        <v>12</v>
      </c>
      <c r="B81" s="13">
        <v>1</v>
      </c>
      <c r="C81" s="12">
        <v>25</v>
      </c>
      <c r="D81" s="13">
        <v>26</v>
      </c>
      <c r="E81" s="12">
        <v>10</v>
      </c>
      <c r="F81" s="13">
        <v>5</v>
      </c>
      <c r="G81" s="12">
        <v>10</v>
      </c>
      <c r="H81" s="13">
        <v>22</v>
      </c>
      <c r="I81" s="12">
        <v>6</v>
      </c>
      <c r="J81" s="13">
        <v>1</v>
      </c>
    </row>
    <row r="82" spans="1:10" x14ac:dyDescent="0.25">
      <c r="A82" s="12">
        <v>12</v>
      </c>
      <c r="B82" s="13">
        <v>15</v>
      </c>
      <c r="C82" s="12">
        <v>1</v>
      </c>
      <c r="D82" s="13">
        <v>10</v>
      </c>
      <c r="E82" s="12">
        <v>10</v>
      </c>
      <c r="F82" s="13">
        <v>9</v>
      </c>
      <c r="G82" s="12">
        <v>12</v>
      </c>
      <c r="H82" s="13">
        <v>19</v>
      </c>
      <c r="I82" s="12">
        <v>56</v>
      </c>
      <c r="J82" s="13">
        <v>24</v>
      </c>
    </row>
    <row r="83" spans="1:10" x14ac:dyDescent="0.25">
      <c r="A83" s="12">
        <v>13</v>
      </c>
      <c r="B83" s="13">
        <v>3</v>
      </c>
      <c r="C83" s="12">
        <v>13</v>
      </c>
      <c r="D83" s="13">
        <v>1</v>
      </c>
      <c r="E83" s="12">
        <v>16</v>
      </c>
      <c r="F83" s="13">
        <v>10</v>
      </c>
      <c r="G83" s="12">
        <v>20</v>
      </c>
      <c r="H83" s="13">
        <v>23</v>
      </c>
      <c r="I83" s="12">
        <v>4</v>
      </c>
      <c r="J83" s="13">
        <v>40</v>
      </c>
    </row>
    <row r="84" spans="1:10" x14ac:dyDescent="0.25">
      <c r="A84" s="12">
        <v>2</v>
      </c>
      <c r="B84" s="13">
        <v>8</v>
      </c>
      <c r="C84" s="12">
        <v>110</v>
      </c>
      <c r="D84" s="13">
        <v>6</v>
      </c>
      <c r="E84" s="12">
        <v>13</v>
      </c>
      <c r="F84" s="13">
        <v>15</v>
      </c>
      <c r="G84" s="12">
        <v>10</v>
      </c>
      <c r="H84" s="13">
        <v>36</v>
      </c>
      <c r="I84" s="12">
        <v>36</v>
      </c>
      <c r="J84" s="13">
        <v>26</v>
      </c>
    </row>
    <row r="85" spans="1:10" x14ac:dyDescent="0.25">
      <c r="A85" s="12">
        <v>2</v>
      </c>
      <c r="B85" s="13">
        <v>15</v>
      </c>
      <c r="C85" s="12">
        <v>18</v>
      </c>
      <c r="D85" s="13">
        <v>6</v>
      </c>
      <c r="E85" s="12">
        <v>10</v>
      </c>
      <c r="F85" s="13">
        <v>20</v>
      </c>
      <c r="G85" s="12">
        <v>6</v>
      </c>
      <c r="H85" s="13">
        <v>17</v>
      </c>
      <c r="I85" s="12">
        <v>41</v>
      </c>
      <c r="J85" s="13">
        <v>29</v>
      </c>
    </row>
    <row r="86" spans="1:10" x14ac:dyDescent="0.25">
      <c r="A86" s="12">
        <v>1</v>
      </c>
      <c r="B86" s="13">
        <v>10</v>
      </c>
      <c r="C86" s="12">
        <v>1</v>
      </c>
      <c r="D86" s="13">
        <v>12</v>
      </c>
      <c r="E86" s="12">
        <v>15</v>
      </c>
      <c r="F86" s="13">
        <v>3</v>
      </c>
      <c r="G86" s="12">
        <v>72</v>
      </c>
      <c r="H86" s="13">
        <v>12</v>
      </c>
      <c r="I86" s="12">
        <v>19</v>
      </c>
      <c r="J86" s="13">
        <v>13</v>
      </c>
    </row>
    <row r="87" spans="1:10" x14ac:dyDescent="0.25">
      <c r="A87" s="12">
        <v>35</v>
      </c>
      <c r="B87" s="13">
        <v>13</v>
      </c>
      <c r="C87" s="12">
        <v>6</v>
      </c>
      <c r="D87" s="13">
        <v>5</v>
      </c>
      <c r="E87" s="12">
        <v>12</v>
      </c>
      <c r="F87" s="13">
        <v>2</v>
      </c>
      <c r="G87" s="12">
        <v>21</v>
      </c>
      <c r="I87" s="12">
        <v>5</v>
      </c>
    </row>
    <row r="88" spans="1:10" x14ac:dyDescent="0.25">
      <c r="A88" s="12">
        <v>4</v>
      </c>
      <c r="B88" s="13">
        <v>8</v>
      </c>
      <c r="C88" s="12">
        <v>33</v>
      </c>
      <c r="D88" s="13">
        <v>12</v>
      </c>
      <c r="E88" s="12">
        <v>10</v>
      </c>
      <c r="F88" s="13">
        <v>5</v>
      </c>
      <c r="G88" s="12">
        <v>27</v>
      </c>
      <c r="I88" s="12">
        <v>3</v>
      </c>
    </row>
    <row r="89" spans="1:10" x14ac:dyDescent="0.25">
      <c r="A89" s="12">
        <v>1</v>
      </c>
      <c r="B89" s="13">
        <v>6</v>
      </c>
      <c r="C89" s="12">
        <v>47</v>
      </c>
      <c r="D89" s="13">
        <v>10</v>
      </c>
      <c r="E89" s="12">
        <v>9</v>
      </c>
      <c r="F89" s="13">
        <v>8</v>
      </c>
      <c r="G89" s="12">
        <v>15</v>
      </c>
      <c r="I89" s="12">
        <v>10</v>
      </c>
    </row>
    <row r="90" spans="1:10" x14ac:dyDescent="0.25">
      <c r="A90" s="12">
        <v>2</v>
      </c>
      <c r="B90" s="13">
        <v>37</v>
      </c>
      <c r="C90" s="12">
        <v>22</v>
      </c>
      <c r="D90" s="13">
        <v>2</v>
      </c>
      <c r="E90" s="12">
        <v>9</v>
      </c>
      <c r="F90" s="13">
        <v>6</v>
      </c>
      <c r="G90" s="12">
        <v>24</v>
      </c>
      <c r="I90" s="12">
        <v>36</v>
      </c>
    </row>
    <row r="91" spans="1:10" x14ac:dyDescent="0.25">
      <c r="A91" s="12">
        <v>15</v>
      </c>
      <c r="B91" s="13">
        <v>8</v>
      </c>
      <c r="C91" s="12">
        <v>10</v>
      </c>
      <c r="D91" s="13">
        <v>22</v>
      </c>
      <c r="E91" s="12">
        <v>11</v>
      </c>
      <c r="F91" s="13">
        <v>3</v>
      </c>
      <c r="G91" s="12">
        <v>10</v>
      </c>
      <c r="I91" s="12">
        <v>38</v>
      </c>
    </row>
    <row r="92" spans="1:10" x14ac:dyDescent="0.25">
      <c r="A92" s="12">
        <v>1</v>
      </c>
      <c r="B92" s="13">
        <v>5</v>
      </c>
      <c r="C92" s="12">
        <v>20</v>
      </c>
      <c r="D92" s="13">
        <v>1</v>
      </c>
      <c r="E92" s="12">
        <v>10</v>
      </c>
      <c r="F92" s="13">
        <v>1</v>
      </c>
      <c r="G92" s="12">
        <v>3</v>
      </c>
      <c r="I92" s="12">
        <v>8</v>
      </c>
    </row>
    <row r="93" spans="1:10" x14ac:dyDescent="0.25">
      <c r="A93" s="12">
        <v>3</v>
      </c>
      <c r="B93" s="13">
        <v>1</v>
      </c>
      <c r="C93" s="12">
        <v>9</v>
      </c>
      <c r="D93" s="13">
        <v>7</v>
      </c>
      <c r="E93" s="12">
        <v>8</v>
      </c>
      <c r="F93" s="13">
        <v>4</v>
      </c>
      <c r="G93" s="12">
        <v>10</v>
      </c>
      <c r="I93" s="12">
        <v>12</v>
      </c>
    </row>
    <row r="94" spans="1:10" x14ac:dyDescent="0.25">
      <c r="A94" s="12">
        <v>28</v>
      </c>
      <c r="B94" s="13">
        <v>3</v>
      </c>
      <c r="C94" s="12">
        <v>30</v>
      </c>
      <c r="D94" s="13">
        <v>9</v>
      </c>
      <c r="E94" s="12">
        <v>16</v>
      </c>
      <c r="F94" s="13">
        <v>12</v>
      </c>
      <c r="G94" s="12">
        <v>6</v>
      </c>
      <c r="I94" s="12">
        <v>23</v>
      </c>
    </row>
    <row r="95" spans="1:10" x14ac:dyDescent="0.25">
      <c r="A95" s="12">
        <v>8</v>
      </c>
      <c r="B95" s="13">
        <v>4</v>
      </c>
      <c r="C95" s="12">
        <v>23</v>
      </c>
      <c r="D95" s="13">
        <v>17</v>
      </c>
      <c r="E95" s="12">
        <v>12</v>
      </c>
      <c r="F95" s="13">
        <v>5</v>
      </c>
      <c r="G95" s="12">
        <v>1</v>
      </c>
      <c r="I95" s="12">
        <v>1</v>
      </c>
    </row>
    <row r="96" spans="1:10" x14ac:dyDescent="0.25">
      <c r="A96" s="12">
        <v>1</v>
      </c>
      <c r="B96" s="13">
        <v>9</v>
      </c>
      <c r="C96" s="12">
        <v>1</v>
      </c>
      <c r="D96" s="13">
        <v>14</v>
      </c>
      <c r="E96" s="12">
        <v>10</v>
      </c>
      <c r="F96" s="13">
        <v>6</v>
      </c>
      <c r="G96" s="12">
        <v>12</v>
      </c>
      <c r="I96" s="12">
        <v>26</v>
      </c>
    </row>
    <row r="97" spans="1:9" x14ac:dyDescent="0.25">
      <c r="A97" s="12">
        <v>8</v>
      </c>
      <c r="B97" s="13">
        <v>6</v>
      </c>
      <c r="C97" s="12">
        <v>8</v>
      </c>
      <c r="D97" s="13">
        <v>4</v>
      </c>
      <c r="E97" s="12">
        <v>14</v>
      </c>
      <c r="F97" s="13">
        <v>3</v>
      </c>
      <c r="G97" s="12">
        <v>38</v>
      </c>
      <c r="I97" s="12">
        <v>5</v>
      </c>
    </row>
    <row r="98" spans="1:9" x14ac:dyDescent="0.25">
      <c r="A98" s="12">
        <v>25</v>
      </c>
      <c r="B98" s="13">
        <v>6</v>
      </c>
      <c r="C98" s="12">
        <v>5</v>
      </c>
      <c r="D98" s="13">
        <v>5</v>
      </c>
      <c r="E98" s="12">
        <v>15</v>
      </c>
      <c r="F98" s="13">
        <v>14</v>
      </c>
      <c r="G98" s="12">
        <v>61</v>
      </c>
      <c r="I98" s="12">
        <v>38</v>
      </c>
    </row>
    <row r="99" spans="1:9" x14ac:dyDescent="0.25">
      <c r="A99" s="12">
        <v>14</v>
      </c>
      <c r="B99" s="13">
        <v>5</v>
      </c>
      <c r="C99" s="12">
        <v>1</v>
      </c>
      <c r="D99" s="13">
        <v>2</v>
      </c>
      <c r="E99" s="12">
        <v>10</v>
      </c>
      <c r="F99" s="13">
        <v>6</v>
      </c>
      <c r="G99" s="12">
        <v>54</v>
      </c>
      <c r="I99" s="12">
        <v>6</v>
      </c>
    </row>
    <row r="100" spans="1:9" x14ac:dyDescent="0.25">
      <c r="A100" s="12">
        <v>15</v>
      </c>
      <c r="B100" s="13">
        <v>1</v>
      </c>
      <c r="C100" s="12">
        <v>20</v>
      </c>
      <c r="D100" s="13">
        <v>32</v>
      </c>
      <c r="E100" s="12">
        <v>16</v>
      </c>
      <c r="F100" s="13">
        <v>5</v>
      </c>
      <c r="G100" s="12">
        <v>53</v>
      </c>
      <c r="I100" s="12">
        <v>19</v>
      </c>
    </row>
    <row r="101" spans="1:9" x14ac:dyDescent="0.25">
      <c r="A101" s="12">
        <v>13</v>
      </c>
      <c r="B101" s="13">
        <v>7</v>
      </c>
      <c r="C101" s="12">
        <v>4</v>
      </c>
      <c r="D101" s="13">
        <v>2</v>
      </c>
      <c r="E101" s="12">
        <v>12</v>
      </c>
      <c r="F101" s="13">
        <v>7</v>
      </c>
      <c r="G101" s="12">
        <v>12</v>
      </c>
      <c r="I101" s="12">
        <v>2</v>
      </c>
    </row>
    <row r="102" spans="1:9" x14ac:dyDescent="0.25">
      <c r="A102" s="12">
        <v>10</v>
      </c>
      <c r="B102" s="13">
        <v>3</v>
      </c>
      <c r="C102" s="12">
        <v>1</v>
      </c>
      <c r="D102" s="13">
        <v>1</v>
      </c>
      <c r="E102" s="12">
        <v>10</v>
      </c>
      <c r="F102" s="13">
        <v>6</v>
      </c>
      <c r="G102" s="12">
        <v>81</v>
      </c>
      <c r="I102" s="12">
        <v>2</v>
      </c>
    </row>
    <row r="103" spans="1:9" x14ac:dyDescent="0.25">
      <c r="A103" s="12">
        <v>6</v>
      </c>
      <c r="B103" s="13">
        <v>7</v>
      </c>
      <c r="C103" s="12">
        <v>1</v>
      </c>
      <c r="D103" s="13">
        <v>13</v>
      </c>
      <c r="E103" s="12">
        <v>9</v>
      </c>
      <c r="F103" s="13">
        <v>1</v>
      </c>
      <c r="G103" s="12">
        <v>8</v>
      </c>
      <c r="I103" s="12">
        <v>18</v>
      </c>
    </row>
    <row r="104" spans="1:9" x14ac:dyDescent="0.25">
      <c r="A104" s="12">
        <v>10</v>
      </c>
      <c r="B104" s="13">
        <v>30</v>
      </c>
      <c r="D104" s="13">
        <v>1</v>
      </c>
      <c r="E104" s="12">
        <v>8</v>
      </c>
      <c r="F104" s="13">
        <v>3</v>
      </c>
      <c r="G104" s="12">
        <v>1</v>
      </c>
      <c r="I104" s="12">
        <v>59</v>
      </c>
    </row>
    <row r="105" spans="1:9" x14ac:dyDescent="0.25">
      <c r="A105" s="12">
        <v>11</v>
      </c>
      <c r="B105" s="13">
        <v>1</v>
      </c>
      <c r="D105" s="13">
        <v>15</v>
      </c>
      <c r="E105" s="12">
        <v>15</v>
      </c>
      <c r="F105" s="13">
        <v>4</v>
      </c>
      <c r="G105" s="12">
        <v>1</v>
      </c>
      <c r="I105" s="12">
        <v>1</v>
      </c>
    </row>
    <row r="106" spans="1:9" x14ac:dyDescent="0.25">
      <c r="A106" s="12">
        <v>10</v>
      </c>
      <c r="B106" s="13">
        <v>1</v>
      </c>
      <c r="D106" s="13">
        <v>1</v>
      </c>
      <c r="E106" s="12">
        <v>14</v>
      </c>
      <c r="F106" s="13">
        <v>7</v>
      </c>
      <c r="G106" s="12">
        <v>12</v>
      </c>
      <c r="I106" s="12">
        <v>12</v>
      </c>
    </row>
    <row r="107" spans="1:9" x14ac:dyDescent="0.25">
      <c r="A107" s="12">
        <v>15</v>
      </c>
      <c r="B107" s="13">
        <v>9</v>
      </c>
      <c r="D107" s="13">
        <v>6</v>
      </c>
      <c r="E107" s="12">
        <v>12</v>
      </c>
      <c r="F107" s="13">
        <v>6</v>
      </c>
      <c r="G107" s="12">
        <v>23</v>
      </c>
      <c r="I107" s="12">
        <v>16</v>
      </c>
    </row>
    <row r="108" spans="1:9" x14ac:dyDescent="0.25">
      <c r="A108" s="12">
        <v>3</v>
      </c>
      <c r="B108" s="13">
        <v>3</v>
      </c>
      <c r="D108" s="13">
        <v>9</v>
      </c>
      <c r="E108" s="12">
        <v>11</v>
      </c>
      <c r="F108" s="13">
        <v>2</v>
      </c>
      <c r="G108" s="12">
        <v>15</v>
      </c>
      <c r="I108" s="12">
        <v>24</v>
      </c>
    </row>
    <row r="109" spans="1:9" x14ac:dyDescent="0.25">
      <c r="A109" s="12">
        <v>6</v>
      </c>
      <c r="B109" s="13">
        <v>7</v>
      </c>
      <c r="D109" s="13">
        <v>11</v>
      </c>
      <c r="E109" s="12">
        <v>9</v>
      </c>
      <c r="F109" s="13">
        <v>1</v>
      </c>
      <c r="G109" s="12">
        <v>1</v>
      </c>
      <c r="I109" s="12">
        <v>9</v>
      </c>
    </row>
    <row r="110" spans="1:9" x14ac:dyDescent="0.25">
      <c r="A110" s="12">
        <v>15</v>
      </c>
      <c r="B110" s="13">
        <v>3</v>
      </c>
      <c r="D110" s="13">
        <v>14</v>
      </c>
      <c r="E110" s="12">
        <v>6</v>
      </c>
      <c r="F110" s="13">
        <v>1</v>
      </c>
      <c r="G110" s="12">
        <v>37</v>
      </c>
      <c r="I110" s="12">
        <v>3</v>
      </c>
    </row>
    <row r="111" spans="1:9" x14ac:dyDescent="0.25">
      <c r="A111" s="12">
        <v>10</v>
      </c>
      <c r="B111" s="13">
        <v>2</v>
      </c>
      <c r="D111" s="13">
        <v>16</v>
      </c>
      <c r="E111" s="12">
        <v>32</v>
      </c>
      <c r="F111" s="13">
        <v>2</v>
      </c>
      <c r="G111" s="12">
        <v>33</v>
      </c>
      <c r="I111" s="12">
        <v>22</v>
      </c>
    </row>
    <row r="112" spans="1:9" x14ac:dyDescent="0.25">
      <c r="A112" s="12">
        <v>12</v>
      </c>
      <c r="B112" s="13">
        <v>8</v>
      </c>
      <c r="D112" s="13">
        <v>2</v>
      </c>
      <c r="E112" s="12">
        <v>2</v>
      </c>
      <c r="F112" s="13">
        <v>5</v>
      </c>
      <c r="G112" s="12">
        <v>50</v>
      </c>
      <c r="I112" s="12">
        <v>44</v>
      </c>
    </row>
    <row r="113" spans="1:9" x14ac:dyDescent="0.25">
      <c r="A113" s="12">
        <v>1</v>
      </c>
      <c r="B113" s="13">
        <v>1</v>
      </c>
      <c r="D113" s="13">
        <v>2</v>
      </c>
      <c r="E113" s="12">
        <v>2</v>
      </c>
      <c r="F113" s="13">
        <v>4</v>
      </c>
      <c r="G113" s="12">
        <v>6</v>
      </c>
      <c r="I113" s="12">
        <v>14</v>
      </c>
    </row>
    <row r="114" spans="1:9" x14ac:dyDescent="0.25">
      <c r="A114" s="12">
        <v>2</v>
      </c>
      <c r="B114" s="13">
        <v>1</v>
      </c>
      <c r="D114" s="13">
        <v>1</v>
      </c>
      <c r="E114" s="12">
        <v>1</v>
      </c>
      <c r="F114" s="13">
        <v>7</v>
      </c>
      <c r="G114" s="12">
        <v>16</v>
      </c>
      <c r="I114" s="12">
        <v>18</v>
      </c>
    </row>
    <row r="115" spans="1:9" x14ac:dyDescent="0.25">
      <c r="A115" s="12">
        <v>53</v>
      </c>
      <c r="B115" s="13">
        <v>29</v>
      </c>
      <c r="D115" s="13">
        <v>15</v>
      </c>
      <c r="E115" s="12">
        <v>10</v>
      </c>
      <c r="F115" s="13">
        <v>7</v>
      </c>
      <c r="G115" s="12">
        <v>21</v>
      </c>
      <c r="I115" s="12">
        <v>29</v>
      </c>
    </row>
    <row r="116" spans="1:9" x14ac:dyDescent="0.25">
      <c r="A116" s="12">
        <v>13</v>
      </c>
      <c r="B116" s="13">
        <v>25</v>
      </c>
      <c r="D116" s="13">
        <v>22</v>
      </c>
      <c r="E116" s="12">
        <v>9</v>
      </c>
      <c r="F116" s="13">
        <v>6</v>
      </c>
      <c r="G116" s="12">
        <v>10</v>
      </c>
      <c r="I116" s="12">
        <v>5</v>
      </c>
    </row>
    <row r="117" spans="1:9" x14ac:dyDescent="0.25">
      <c r="A117" s="12">
        <v>20</v>
      </c>
      <c r="B117" s="13">
        <v>85</v>
      </c>
      <c r="D117" s="13">
        <v>29</v>
      </c>
      <c r="E117" s="12">
        <v>8</v>
      </c>
      <c r="F117" s="13">
        <v>3</v>
      </c>
      <c r="G117" s="12">
        <v>5</v>
      </c>
      <c r="I117" s="12">
        <v>32</v>
      </c>
    </row>
    <row r="118" spans="1:9" x14ac:dyDescent="0.25">
      <c r="A118" s="12">
        <v>15</v>
      </c>
      <c r="B118" s="13">
        <v>22</v>
      </c>
      <c r="D118" s="13">
        <v>11</v>
      </c>
      <c r="E118" s="12">
        <v>7</v>
      </c>
      <c r="F118" s="13">
        <v>5</v>
      </c>
      <c r="G118" s="12">
        <v>14</v>
      </c>
      <c r="I118" s="12">
        <v>11</v>
      </c>
    </row>
    <row r="119" spans="1:9" x14ac:dyDescent="0.25">
      <c r="A119" s="12">
        <v>15</v>
      </c>
      <c r="B119" s="13">
        <v>8</v>
      </c>
      <c r="D119" s="13">
        <v>19</v>
      </c>
      <c r="E119" s="12">
        <v>6</v>
      </c>
      <c r="F119" s="13">
        <v>5</v>
      </c>
      <c r="G119" s="12">
        <v>11</v>
      </c>
      <c r="I119" s="12">
        <v>22</v>
      </c>
    </row>
    <row r="120" spans="1:9" x14ac:dyDescent="0.25">
      <c r="A120" s="12">
        <v>2</v>
      </c>
      <c r="B120" s="13">
        <v>11</v>
      </c>
      <c r="D120" s="13">
        <v>23</v>
      </c>
      <c r="E120" s="12">
        <v>3</v>
      </c>
      <c r="F120" s="13">
        <v>8</v>
      </c>
      <c r="G120" s="12">
        <v>9</v>
      </c>
      <c r="I120" s="12">
        <v>13</v>
      </c>
    </row>
    <row r="121" spans="1:9" x14ac:dyDescent="0.25">
      <c r="A121" s="12">
        <v>1</v>
      </c>
      <c r="B121" s="13">
        <v>7</v>
      </c>
      <c r="D121" s="13">
        <v>2</v>
      </c>
      <c r="E121" s="12">
        <v>11</v>
      </c>
      <c r="F121" s="13">
        <v>19</v>
      </c>
      <c r="G121" s="12">
        <v>7</v>
      </c>
      <c r="I121" s="12">
        <v>10</v>
      </c>
    </row>
    <row r="122" spans="1:9" x14ac:dyDescent="0.25">
      <c r="A122" s="12">
        <v>1</v>
      </c>
      <c r="B122" s="13">
        <v>8</v>
      </c>
      <c r="D122" s="13">
        <v>1</v>
      </c>
      <c r="E122" s="12">
        <v>9</v>
      </c>
      <c r="F122" s="13">
        <v>22</v>
      </c>
      <c r="G122" s="12">
        <v>5</v>
      </c>
      <c r="I122" s="12">
        <v>23</v>
      </c>
    </row>
    <row r="123" spans="1:9" x14ac:dyDescent="0.25">
      <c r="A123" s="12">
        <v>1</v>
      </c>
      <c r="B123" s="13">
        <v>6</v>
      </c>
      <c r="D123" s="13">
        <v>16</v>
      </c>
      <c r="E123" s="12">
        <v>20</v>
      </c>
      <c r="F123" s="13">
        <v>6</v>
      </c>
      <c r="G123" s="12">
        <v>8</v>
      </c>
      <c r="I123" s="12">
        <v>80</v>
      </c>
    </row>
    <row r="124" spans="1:9" x14ac:dyDescent="0.25">
      <c r="A124" s="12">
        <v>15</v>
      </c>
      <c r="B124" s="13">
        <v>2</v>
      </c>
      <c r="D124" s="13">
        <v>17</v>
      </c>
      <c r="E124" s="12">
        <v>1</v>
      </c>
      <c r="F124" s="13">
        <v>3</v>
      </c>
      <c r="G124" s="12">
        <v>9</v>
      </c>
      <c r="I124" s="12">
        <v>18</v>
      </c>
    </row>
    <row r="125" spans="1:9" x14ac:dyDescent="0.25">
      <c r="A125" s="12">
        <v>12</v>
      </c>
      <c r="B125" s="13">
        <v>3</v>
      </c>
      <c r="D125" s="13">
        <v>25</v>
      </c>
      <c r="E125" s="12">
        <v>13</v>
      </c>
      <c r="F125" s="13">
        <v>14</v>
      </c>
      <c r="G125" s="12">
        <v>9</v>
      </c>
      <c r="I125" s="12">
        <v>18</v>
      </c>
    </row>
    <row r="126" spans="1:9" x14ac:dyDescent="0.25">
      <c r="A126" s="12">
        <v>11</v>
      </c>
      <c r="B126" s="13">
        <v>1</v>
      </c>
      <c r="D126" s="13">
        <v>16</v>
      </c>
      <c r="E126" s="12">
        <v>25</v>
      </c>
      <c r="F126" s="13">
        <v>7</v>
      </c>
      <c r="G126" s="12">
        <v>10</v>
      </c>
    </row>
    <row r="127" spans="1:9" x14ac:dyDescent="0.25">
      <c r="A127" s="12">
        <v>14</v>
      </c>
      <c r="B127" s="13">
        <v>1</v>
      </c>
      <c r="D127" s="13">
        <v>22</v>
      </c>
      <c r="E127" s="12">
        <v>23</v>
      </c>
      <c r="F127" s="13">
        <v>10</v>
      </c>
      <c r="G127" s="12">
        <v>16</v>
      </c>
    </row>
    <row r="128" spans="1:9" x14ac:dyDescent="0.25">
      <c r="A128" s="12">
        <v>2</v>
      </c>
      <c r="B128" s="13">
        <v>4</v>
      </c>
      <c r="D128" s="13">
        <v>18</v>
      </c>
      <c r="E128" s="12">
        <v>17</v>
      </c>
      <c r="F128" s="13">
        <v>16</v>
      </c>
      <c r="G128" s="12">
        <v>23</v>
      </c>
    </row>
    <row r="129" spans="1:7" x14ac:dyDescent="0.25">
      <c r="A129" s="12">
        <v>5</v>
      </c>
      <c r="B129" s="13">
        <v>10</v>
      </c>
      <c r="D129" s="13">
        <v>17</v>
      </c>
      <c r="E129" s="12">
        <v>17</v>
      </c>
      <c r="F129" s="13">
        <v>5</v>
      </c>
      <c r="G129" s="12">
        <v>32</v>
      </c>
    </row>
    <row r="130" spans="1:7" x14ac:dyDescent="0.25">
      <c r="A130" s="12">
        <v>14</v>
      </c>
      <c r="B130" s="13">
        <v>8</v>
      </c>
      <c r="D130" s="13">
        <v>2</v>
      </c>
      <c r="E130" s="12">
        <v>10</v>
      </c>
      <c r="F130" s="13">
        <v>3</v>
      </c>
      <c r="G130" s="12">
        <v>19</v>
      </c>
    </row>
    <row r="131" spans="1:7" x14ac:dyDescent="0.25">
      <c r="A131" s="12">
        <v>8</v>
      </c>
      <c r="B131" s="13">
        <v>7</v>
      </c>
      <c r="D131" s="13">
        <v>3</v>
      </c>
      <c r="E131" s="12">
        <v>7</v>
      </c>
      <c r="F131" s="13">
        <v>1</v>
      </c>
      <c r="G131" s="12">
        <v>10</v>
      </c>
    </row>
    <row r="132" spans="1:7" x14ac:dyDescent="0.25">
      <c r="A132" s="12">
        <v>14</v>
      </c>
      <c r="B132" s="13">
        <v>1</v>
      </c>
      <c r="D132" s="13">
        <v>15</v>
      </c>
      <c r="E132" s="12">
        <v>4</v>
      </c>
      <c r="F132" s="13">
        <v>2</v>
      </c>
      <c r="G132" s="12">
        <v>15</v>
      </c>
    </row>
    <row r="133" spans="1:7" x14ac:dyDescent="0.25">
      <c r="A133" s="12">
        <v>2</v>
      </c>
      <c r="B133" s="13">
        <v>5</v>
      </c>
      <c r="D133" s="13">
        <v>19</v>
      </c>
      <c r="E133" s="12">
        <v>10</v>
      </c>
      <c r="F133" s="13">
        <v>7</v>
      </c>
      <c r="G133" s="12">
        <v>17</v>
      </c>
    </row>
    <row r="134" spans="1:7" x14ac:dyDescent="0.25">
      <c r="A134" s="12">
        <v>2</v>
      </c>
      <c r="B134" s="13">
        <v>10</v>
      </c>
      <c r="D134" s="13">
        <v>22</v>
      </c>
      <c r="E134" s="12">
        <v>10</v>
      </c>
      <c r="F134" s="13">
        <v>8</v>
      </c>
      <c r="G134" s="12">
        <v>18</v>
      </c>
    </row>
    <row r="135" spans="1:7" x14ac:dyDescent="0.25">
      <c r="A135" s="12">
        <v>26</v>
      </c>
      <c r="B135" s="13">
        <v>8</v>
      </c>
      <c r="D135" s="13">
        <v>17</v>
      </c>
      <c r="E135" s="12">
        <v>6</v>
      </c>
      <c r="F135" s="13">
        <v>5</v>
      </c>
      <c r="G135" s="12">
        <v>2</v>
      </c>
    </row>
    <row r="136" spans="1:7" x14ac:dyDescent="0.25">
      <c r="A136" s="12">
        <v>32</v>
      </c>
      <c r="B136" s="13">
        <v>16</v>
      </c>
      <c r="E136" s="12">
        <v>1</v>
      </c>
      <c r="F136" s="13">
        <v>4</v>
      </c>
      <c r="G136" s="12">
        <v>1</v>
      </c>
    </row>
    <row r="137" spans="1:7" x14ac:dyDescent="0.25">
      <c r="A137" s="12">
        <v>17</v>
      </c>
      <c r="B137" s="13">
        <v>8</v>
      </c>
      <c r="E137" s="12">
        <v>29</v>
      </c>
      <c r="F137" s="13">
        <v>4</v>
      </c>
      <c r="G137" s="12">
        <v>16</v>
      </c>
    </row>
    <row r="138" spans="1:7" x14ac:dyDescent="0.25">
      <c r="A138" s="12">
        <v>1</v>
      </c>
      <c r="B138" s="13">
        <v>15</v>
      </c>
      <c r="E138" s="12">
        <v>10</v>
      </c>
      <c r="F138" s="13">
        <v>25</v>
      </c>
      <c r="G138" s="12">
        <v>3</v>
      </c>
    </row>
    <row r="139" spans="1:7" x14ac:dyDescent="0.25">
      <c r="A139" s="12">
        <v>1</v>
      </c>
      <c r="B139" s="13">
        <v>9</v>
      </c>
      <c r="E139" s="12">
        <v>2</v>
      </c>
      <c r="F139" s="13">
        <v>1</v>
      </c>
      <c r="G139" s="12">
        <v>10</v>
      </c>
    </row>
    <row r="140" spans="1:7" x14ac:dyDescent="0.25">
      <c r="A140" s="12">
        <v>15</v>
      </c>
      <c r="B140" s="13">
        <v>7</v>
      </c>
      <c r="E140" s="12">
        <v>1</v>
      </c>
      <c r="F140" s="13">
        <v>1</v>
      </c>
      <c r="G140" s="12">
        <v>8</v>
      </c>
    </row>
    <row r="141" spans="1:7" x14ac:dyDescent="0.25">
      <c r="A141" s="12">
        <v>22</v>
      </c>
      <c r="B141" s="13">
        <v>20</v>
      </c>
      <c r="E141" s="12">
        <v>7</v>
      </c>
      <c r="F141" s="13">
        <v>1</v>
      </c>
      <c r="G141" s="12">
        <v>19</v>
      </c>
    </row>
    <row r="142" spans="1:7" x14ac:dyDescent="0.25">
      <c r="A142" s="12">
        <v>23</v>
      </c>
      <c r="B142" s="13">
        <v>18</v>
      </c>
      <c r="E142" s="12">
        <v>24</v>
      </c>
      <c r="F142" s="13">
        <v>2</v>
      </c>
      <c r="G142" s="12">
        <v>26</v>
      </c>
    </row>
    <row r="143" spans="1:7" x14ac:dyDescent="0.25">
      <c r="A143" s="12">
        <v>2</v>
      </c>
      <c r="B143" s="13">
        <v>6</v>
      </c>
      <c r="E143" s="12">
        <v>7</v>
      </c>
      <c r="F143" s="13">
        <v>6</v>
      </c>
      <c r="G143" s="12">
        <v>31</v>
      </c>
    </row>
    <row r="144" spans="1:7" x14ac:dyDescent="0.25">
      <c r="A144" s="12">
        <v>15</v>
      </c>
      <c r="B144" s="13">
        <v>1</v>
      </c>
      <c r="E144" s="12">
        <v>10</v>
      </c>
      <c r="F144" s="13">
        <v>9</v>
      </c>
      <c r="G144" s="12">
        <v>2</v>
      </c>
    </row>
    <row r="145" spans="1:6" x14ac:dyDescent="0.25">
      <c r="A145" s="12">
        <v>10</v>
      </c>
      <c r="B145" s="13">
        <v>1</v>
      </c>
      <c r="E145" s="12">
        <v>16</v>
      </c>
      <c r="F145" s="13">
        <v>8</v>
      </c>
    </row>
    <row r="146" spans="1:6" x14ac:dyDescent="0.25">
      <c r="A146" s="12">
        <v>11</v>
      </c>
      <c r="B146" s="13">
        <v>10</v>
      </c>
      <c r="E146" s="12">
        <v>10</v>
      </c>
      <c r="F146" s="13">
        <v>5</v>
      </c>
    </row>
    <row r="147" spans="1:6" x14ac:dyDescent="0.25">
      <c r="A147" s="12">
        <v>11</v>
      </c>
      <c r="B147" s="13">
        <v>11</v>
      </c>
      <c r="E147" s="12">
        <v>11</v>
      </c>
      <c r="F147" s="13">
        <v>15</v>
      </c>
    </row>
    <row r="148" spans="1:6" x14ac:dyDescent="0.25">
      <c r="A148" s="12">
        <v>22</v>
      </c>
      <c r="B148" s="13">
        <v>7</v>
      </c>
      <c r="E148" s="12">
        <v>12</v>
      </c>
      <c r="F148" s="13">
        <v>6</v>
      </c>
    </row>
    <row r="149" spans="1:6" x14ac:dyDescent="0.25">
      <c r="A149" s="12">
        <v>6</v>
      </c>
      <c r="B149" s="13">
        <v>7</v>
      </c>
      <c r="E149" s="12">
        <v>14</v>
      </c>
      <c r="F149" s="13">
        <v>3</v>
      </c>
    </row>
    <row r="150" spans="1:6" x14ac:dyDescent="0.25">
      <c r="A150" s="12">
        <v>15</v>
      </c>
      <c r="B150" s="13">
        <v>4</v>
      </c>
      <c r="E150" s="12">
        <v>20</v>
      </c>
      <c r="F150" s="13">
        <v>4</v>
      </c>
    </row>
    <row r="151" spans="1:6" x14ac:dyDescent="0.25">
      <c r="A151" s="12">
        <v>9</v>
      </c>
      <c r="B151" s="13">
        <v>2</v>
      </c>
      <c r="E151" s="12">
        <v>26</v>
      </c>
      <c r="F151" s="13">
        <v>17</v>
      </c>
    </row>
    <row r="152" spans="1:6" x14ac:dyDescent="0.25">
      <c r="A152" s="12">
        <v>12</v>
      </c>
      <c r="B152" s="13">
        <v>9</v>
      </c>
      <c r="E152" s="12">
        <v>11</v>
      </c>
      <c r="F152" s="13">
        <v>10</v>
      </c>
    </row>
    <row r="153" spans="1:6" x14ac:dyDescent="0.25">
      <c r="A153" s="12">
        <v>3</v>
      </c>
      <c r="B153" s="13">
        <v>9</v>
      </c>
      <c r="E153" s="12">
        <v>1</v>
      </c>
      <c r="F153" s="13">
        <v>9</v>
      </c>
    </row>
    <row r="154" spans="1:6" x14ac:dyDescent="0.25">
      <c r="A154" s="12">
        <v>23</v>
      </c>
      <c r="B154" s="13">
        <v>2</v>
      </c>
      <c r="E154" s="12">
        <v>5</v>
      </c>
      <c r="F154" s="13">
        <v>2</v>
      </c>
    </row>
    <row r="155" spans="1:6" x14ac:dyDescent="0.25">
      <c r="A155" s="12">
        <v>2</v>
      </c>
      <c r="B155" s="13">
        <v>2</v>
      </c>
      <c r="E155" s="12">
        <v>12</v>
      </c>
      <c r="F155" s="13">
        <v>2</v>
      </c>
    </row>
    <row r="156" spans="1:6" x14ac:dyDescent="0.25">
      <c r="A156" s="12">
        <v>24</v>
      </c>
      <c r="B156" s="13">
        <v>1</v>
      </c>
      <c r="E156" s="12">
        <v>10</v>
      </c>
      <c r="F156" s="13">
        <v>13</v>
      </c>
    </row>
    <row r="157" spans="1:6" x14ac:dyDescent="0.25">
      <c r="A157" s="12">
        <v>12</v>
      </c>
      <c r="B157" s="13">
        <v>1</v>
      </c>
      <c r="E157" s="12">
        <v>25</v>
      </c>
      <c r="F157" s="13">
        <v>3</v>
      </c>
    </row>
    <row r="158" spans="1:6" x14ac:dyDescent="0.25">
      <c r="A158" s="12">
        <v>22</v>
      </c>
      <c r="B158" s="13">
        <v>9</v>
      </c>
      <c r="E158" s="12">
        <v>5</v>
      </c>
      <c r="F158" s="13">
        <v>2</v>
      </c>
    </row>
    <row r="159" spans="1:6" x14ac:dyDescent="0.25">
      <c r="A159" s="12">
        <v>15</v>
      </c>
      <c r="B159" s="13">
        <v>4</v>
      </c>
      <c r="E159" s="12">
        <v>3</v>
      </c>
      <c r="F159" s="13">
        <v>1</v>
      </c>
    </row>
    <row r="160" spans="1:6" x14ac:dyDescent="0.25">
      <c r="A160" s="12">
        <v>13</v>
      </c>
      <c r="B160" s="13">
        <v>4</v>
      </c>
      <c r="E160" s="12">
        <v>2</v>
      </c>
      <c r="F160" s="13">
        <v>5</v>
      </c>
    </row>
    <row r="161" spans="1:6" x14ac:dyDescent="0.25">
      <c r="A161" s="12">
        <v>2</v>
      </c>
      <c r="B161" s="13">
        <v>3</v>
      </c>
      <c r="E161" s="12">
        <v>1</v>
      </c>
      <c r="F161" s="13">
        <v>3</v>
      </c>
    </row>
    <row r="162" spans="1:6" x14ac:dyDescent="0.25">
      <c r="A162" s="12">
        <v>1</v>
      </c>
      <c r="B162" s="13">
        <v>3</v>
      </c>
      <c r="E162" s="12">
        <v>1</v>
      </c>
      <c r="F162" s="13">
        <v>12</v>
      </c>
    </row>
    <row r="163" spans="1:6" x14ac:dyDescent="0.25">
      <c r="A163" s="12">
        <v>1</v>
      </c>
      <c r="B163" s="13">
        <v>3</v>
      </c>
      <c r="E163" s="12">
        <v>1</v>
      </c>
      <c r="F163" s="13">
        <v>3</v>
      </c>
    </row>
    <row r="164" spans="1:6" x14ac:dyDescent="0.25">
      <c r="A164" s="12">
        <v>1</v>
      </c>
      <c r="B164" s="13">
        <v>3</v>
      </c>
      <c r="E164" s="12">
        <v>10</v>
      </c>
      <c r="F164" s="13">
        <v>2</v>
      </c>
    </row>
    <row r="165" spans="1:6" x14ac:dyDescent="0.25">
      <c r="A165" s="12">
        <v>3</v>
      </c>
      <c r="B165" s="13">
        <v>1</v>
      </c>
      <c r="E165" s="12">
        <v>16</v>
      </c>
      <c r="F165" s="13">
        <v>1</v>
      </c>
    </row>
    <row r="166" spans="1:6" x14ac:dyDescent="0.25">
      <c r="A166" s="12">
        <v>1</v>
      </c>
      <c r="B166" s="13">
        <v>15</v>
      </c>
      <c r="E166" s="12">
        <v>1</v>
      </c>
      <c r="F166" s="13">
        <v>17</v>
      </c>
    </row>
    <row r="167" spans="1:6" x14ac:dyDescent="0.25">
      <c r="A167" s="12">
        <v>26</v>
      </c>
      <c r="B167" s="13">
        <v>11</v>
      </c>
      <c r="E167" s="12">
        <v>7</v>
      </c>
      <c r="F167" s="13">
        <v>18</v>
      </c>
    </row>
    <row r="168" spans="1:6" x14ac:dyDescent="0.25">
      <c r="A168" s="12">
        <v>25</v>
      </c>
      <c r="B168" s="13">
        <v>12</v>
      </c>
      <c r="E168" s="12">
        <v>3</v>
      </c>
      <c r="F168" s="13">
        <v>2</v>
      </c>
    </row>
    <row r="169" spans="1:6" x14ac:dyDescent="0.25">
      <c r="A169" s="12">
        <v>14</v>
      </c>
      <c r="B169" s="13">
        <v>8</v>
      </c>
      <c r="E169" s="12">
        <v>1</v>
      </c>
      <c r="F169" s="13">
        <v>18</v>
      </c>
    </row>
    <row r="170" spans="1:6" x14ac:dyDescent="0.25">
      <c r="A170" s="12">
        <v>13</v>
      </c>
      <c r="B170" s="13">
        <v>6</v>
      </c>
      <c r="E170" s="12">
        <v>14</v>
      </c>
      <c r="F170" s="13">
        <v>6</v>
      </c>
    </row>
    <row r="171" spans="1:6" x14ac:dyDescent="0.25">
      <c r="A171" s="12">
        <v>19</v>
      </c>
      <c r="B171" s="13">
        <v>5</v>
      </c>
      <c r="E171" s="12">
        <v>14</v>
      </c>
      <c r="F171" s="13">
        <v>13</v>
      </c>
    </row>
    <row r="172" spans="1:6" x14ac:dyDescent="0.25">
      <c r="A172" s="12">
        <v>17</v>
      </c>
      <c r="B172" s="13">
        <v>2</v>
      </c>
      <c r="E172" s="12">
        <v>2</v>
      </c>
      <c r="F172" s="13">
        <v>3</v>
      </c>
    </row>
    <row r="173" spans="1:6" x14ac:dyDescent="0.25">
      <c r="A173" s="12">
        <v>17</v>
      </c>
      <c r="B173" s="13">
        <v>4</v>
      </c>
      <c r="E173" s="12">
        <v>12</v>
      </c>
      <c r="F173" s="13">
        <v>11</v>
      </c>
    </row>
    <row r="174" spans="1:6" x14ac:dyDescent="0.25">
      <c r="A174" s="12">
        <v>5</v>
      </c>
      <c r="B174" s="13">
        <v>6</v>
      </c>
      <c r="E174" s="12">
        <v>7</v>
      </c>
      <c r="F174" s="13">
        <v>10</v>
      </c>
    </row>
    <row r="175" spans="1:6" x14ac:dyDescent="0.25">
      <c r="A175" s="12">
        <v>14</v>
      </c>
      <c r="B175" s="13">
        <v>6</v>
      </c>
      <c r="E175" s="12">
        <v>2</v>
      </c>
      <c r="F175" s="13">
        <v>6</v>
      </c>
    </row>
    <row r="176" spans="1:6" x14ac:dyDescent="0.25">
      <c r="A176" s="12">
        <v>1</v>
      </c>
      <c r="B176" s="13">
        <v>11</v>
      </c>
      <c r="E176" s="12">
        <v>5</v>
      </c>
      <c r="F176" s="13">
        <v>3</v>
      </c>
    </row>
    <row r="177" spans="1:6" x14ac:dyDescent="0.25">
      <c r="A177" s="12">
        <v>20</v>
      </c>
      <c r="B177" s="13">
        <v>10</v>
      </c>
      <c r="E177" s="12">
        <v>3</v>
      </c>
      <c r="F177" s="13">
        <v>2</v>
      </c>
    </row>
    <row r="178" spans="1:6" x14ac:dyDescent="0.25">
      <c r="A178" s="12">
        <v>26</v>
      </c>
      <c r="B178" s="13">
        <v>9</v>
      </c>
      <c r="E178" s="12">
        <v>2</v>
      </c>
      <c r="F178" s="13">
        <v>2</v>
      </c>
    </row>
    <row r="179" spans="1:6" x14ac:dyDescent="0.25">
      <c r="A179" s="12">
        <v>35</v>
      </c>
      <c r="B179" s="13">
        <v>1</v>
      </c>
      <c r="E179" s="12">
        <v>4</v>
      </c>
      <c r="F179" s="13">
        <v>1</v>
      </c>
    </row>
    <row r="180" spans="1:6" x14ac:dyDescent="0.25">
      <c r="A180" s="12">
        <v>5</v>
      </c>
      <c r="B180" s="13">
        <v>1</v>
      </c>
      <c r="E180" s="12">
        <v>5</v>
      </c>
      <c r="F180" s="13">
        <v>5</v>
      </c>
    </row>
    <row r="181" spans="1:6" x14ac:dyDescent="0.25">
      <c r="A181" s="12">
        <v>52</v>
      </c>
      <c r="B181" s="13">
        <v>2</v>
      </c>
      <c r="E181" s="12">
        <v>4</v>
      </c>
      <c r="F181" s="13">
        <v>6</v>
      </c>
    </row>
    <row r="182" spans="1:6" x14ac:dyDescent="0.25">
      <c r="A182" s="12">
        <v>23</v>
      </c>
      <c r="B182" s="13">
        <v>2</v>
      </c>
      <c r="E182" s="12">
        <v>10</v>
      </c>
      <c r="F182" s="13">
        <v>6</v>
      </c>
    </row>
    <row r="183" spans="1:6" x14ac:dyDescent="0.25">
      <c r="A183" s="12">
        <v>6</v>
      </c>
      <c r="B183" s="13">
        <v>1</v>
      </c>
      <c r="E183" s="12">
        <v>11</v>
      </c>
      <c r="F183" s="13">
        <v>1</v>
      </c>
    </row>
    <row r="184" spans="1:6" x14ac:dyDescent="0.25">
      <c r="A184" s="12">
        <v>15</v>
      </c>
      <c r="B184" s="13">
        <v>15</v>
      </c>
      <c r="E184" s="12">
        <v>1</v>
      </c>
      <c r="F184" s="13">
        <v>1</v>
      </c>
    </row>
    <row r="185" spans="1:6" x14ac:dyDescent="0.25">
      <c r="A185" s="12">
        <v>3</v>
      </c>
      <c r="B185" s="13">
        <v>11</v>
      </c>
      <c r="E185" s="12">
        <v>1</v>
      </c>
      <c r="F185" s="13">
        <v>3</v>
      </c>
    </row>
    <row r="186" spans="1:6" x14ac:dyDescent="0.25">
      <c r="A186" s="12">
        <v>1</v>
      </c>
      <c r="B186" s="13">
        <v>12</v>
      </c>
      <c r="E186" s="12">
        <v>1</v>
      </c>
      <c r="F186" s="13">
        <v>1</v>
      </c>
    </row>
    <row r="187" spans="1:6" x14ac:dyDescent="0.25">
      <c r="A187" s="12">
        <v>19</v>
      </c>
      <c r="B187" s="13">
        <v>7</v>
      </c>
      <c r="E187" s="12">
        <v>1</v>
      </c>
      <c r="F187" s="13">
        <v>8</v>
      </c>
    </row>
    <row r="188" spans="1:6" x14ac:dyDescent="0.25">
      <c r="A188" s="12">
        <v>1</v>
      </c>
      <c r="B188" s="13">
        <v>5</v>
      </c>
      <c r="E188" s="12">
        <v>2</v>
      </c>
      <c r="F188" s="13">
        <v>6</v>
      </c>
    </row>
    <row r="189" spans="1:6" x14ac:dyDescent="0.25">
      <c r="A189" s="12">
        <v>23</v>
      </c>
      <c r="B189" s="13">
        <v>4</v>
      </c>
      <c r="E189" s="12">
        <v>10</v>
      </c>
      <c r="F189" s="13">
        <v>12</v>
      </c>
    </row>
    <row r="190" spans="1:6" x14ac:dyDescent="0.25">
      <c r="A190" s="12">
        <v>18</v>
      </c>
      <c r="B190" s="13">
        <v>4</v>
      </c>
      <c r="E190" s="12">
        <v>1</v>
      </c>
      <c r="F190" s="13">
        <v>3</v>
      </c>
    </row>
    <row r="191" spans="1:6" x14ac:dyDescent="0.25">
      <c r="A191" s="12">
        <v>10</v>
      </c>
      <c r="B191" s="13">
        <v>11</v>
      </c>
      <c r="E191" s="12">
        <v>2</v>
      </c>
      <c r="F191" s="13">
        <v>5</v>
      </c>
    </row>
    <row r="192" spans="1:6" x14ac:dyDescent="0.25">
      <c r="A192" s="12">
        <v>9</v>
      </c>
      <c r="B192" s="13">
        <v>10</v>
      </c>
      <c r="E192" s="12">
        <v>10</v>
      </c>
      <c r="F192" s="13">
        <v>8</v>
      </c>
    </row>
    <row r="193" spans="1:6" x14ac:dyDescent="0.25">
      <c r="A193" s="12">
        <v>9</v>
      </c>
      <c r="B193" s="13">
        <v>2</v>
      </c>
      <c r="E193" s="12">
        <v>14</v>
      </c>
      <c r="F193" s="13">
        <v>1</v>
      </c>
    </row>
    <row r="194" spans="1:6" x14ac:dyDescent="0.25">
      <c r="A194" s="12">
        <v>2</v>
      </c>
      <c r="B194" s="13">
        <v>2</v>
      </c>
      <c r="E194" s="12">
        <v>5</v>
      </c>
      <c r="F194" s="13">
        <v>9</v>
      </c>
    </row>
    <row r="195" spans="1:6" x14ac:dyDescent="0.25">
      <c r="A195" s="12">
        <v>12</v>
      </c>
      <c r="B195" s="13">
        <v>1</v>
      </c>
      <c r="E195" s="12">
        <v>2</v>
      </c>
      <c r="F195" s="13">
        <v>6</v>
      </c>
    </row>
    <row r="196" spans="1:6" x14ac:dyDescent="0.25">
      <c r="A196" s="12">
        <v>10</v>
      </c>
      <c r="B196" s="13">
        <v>1</v>
      </c>
      <c r="E196" s="12">
        <v>22</v>
      </c>
      <c r="F196" s="13">
        <v>7</v>
      </c>
    </row>
    <row r="197" spans="1:6" x14ac:dyDescent="0.25">
      <c r="A197" s="12">
        <v>14</v>
      </c>
      <c r="B197" s="13">
        <v>1</v>
      </c>
      <c r="E197" s="12">
        <v>2</v>
      </c>
      <c r="F197" s="13">
        <v>1</v>
      </c>
    </row>
    <row r="198" spans="1:6" x14ac:dyDescent="0.25">
      <c r="A198" s="12">
        <v>10</v>
      </c>
      <c r="B198" s="13">
        <v>1</v>
      </c>
      <c r="E198" s="12">
        <v>3</v>
      </c>
      <c r="F198" s="13">
        <v>3</v>
      </c>
    </row>
    <row r="199" spans="1:6" x14ac:dyDescent="0.25">
      <c r="A199" s="12">
        <v>9</v>
      </c>
      <c r="B199" s="13">
        <v>15</v>
      </c>
      <c r="E199" s="12">
        <v>7</v>
      </c>
      <c r="F199" s="13">
        <v>9</v>
      </c>
    </row>
    <row r="200" spans="1:6" x14ac:dyDescent="0.25">
      <c r="A200" s="12">
        <v>8</v>
      </c>
      <c r="B200" s="13">
        <v>11</v>
      </c>
      <c r="E200" s="12">
        <v>2</v>
      </c>
      <c r="F200" s="13">
        <v>6</v>
      </c>
    </row>
    <row r="201" spans="1:6" x14ac:dyDescent="0.25">
      <c r="A201" s="12">
        <v>8</v>
      </c>
      <c r="B201" s="13">
        <v>9</v>
      </c>
      <c r="E201" s="12">
        <v>1</v>
      </c>
      <c r="F201" s="13">
        <v>3</v>
      </c>
    </row>
    <row r="202" spans="1:6" x14ac:dyDescent="0.25">
      <c r="A202" s="12">
        <v>8</v>
      </c>
      <c r="B202" s="13">
        <v>4</v>
      </c>
      <c r="E202" s="12">
        <v>3</v>
      </c>
      <c r="F202" s="13">
        <v>3</v>
      </c>
    </row>
    <row r="203" spans="1:6" x14ac:dyDescent="0.25">
      <c r="A203" s="12">
        <v>8</v>
      </c>
      <c r="B203" s="13">
        <v>3</v>
      </c>
      <c r="E203" s="12">
        <v>14</v>
      </c>
      <c r="F203" s="13">
        <v>3</v>
      </c>
    </row>
    <row r="204" spans="1:6" x14ac:dyDescent="0.25">
      <c r="A204" s="12">
        <v>12</v>
      </c>
      <c r="B204" s="13">
        <v>2</v>
      </c>
      <c r="E204" s="12">
        <v>6</v>
      </c>
      <c r="F204" s="13">
        <v>1</v>
      </c>
    </row>
    <row r="205" spans="1:6" x14ac:dyDescent="0.25">
      <c r="A205" s="12">
        <v>1</v>
      </c>
      <c r="B205" s="13">
        <v>2</v>
      </c>
      <c r="E205" s="12">
        <v>10</v>
      </c>
      <c r="F205" s="13">
        <v>6</v>
      </c>
    </row>
    <row r="206" spans="1:6" x14ac:dyDescent="0.25">
      <c r="A206" s="12">
        <v>12</v>
      </c>
      <c r="B206" s="13">
        <v>12</v>
      </c>
      <c r="E206" s="12">
        <v>5</v>
      </c>
      <c r="F206" s="13">
        <v>5</v>
      </c>
    </row>
    <row r="207" spans="1:6" x14ac:dyDescent="0.25">
      <c r="A207" s="12">
        <v>20</v>
      </c>
      <c r="B207" s="13">
        <v>9</v>
      </c>
      <c r="E207" s="12">
        <v>1</v>
      </c>
      <c r="F207" s="13">
        <v>1</v>
      </c>
    </row>
    <row r="208" spans="1:6" x14ac:dyDescent="0.25">
      <c r="A208" s="12">
        <v>13</v>
      </c>
      <c r="B208" s="13">
        <v>8</v>
      </c>
      <c r="E208" s="12">
        <v>10</v>
      </c>
      <c r="F208" s="13">
        <v>3</v>
      </c>
    </row>
    <row r="209" spans="1:6" x14ac:dyDescent="0.25">
      <c r="A209" s="12">
        <v>26</v>
      </c>
      <c r="B209" s="13">
        <v>6</v>
      </c>
      <c r="E209" s="12">
        <v>15</v>
      </c>
      <c r="F209" s="13">
        <v>15</v>
      </c>
    </row>
    <row r="210" spans="1:6" x14ac:dyDescent="0.25">
      <c r="A210" s="12">
        <v>15</v>
      </c>
      <c r="B210" s="13">
        <v>4</v>
      </c>
      <c r="E210" s="12">
        <v>2</v>
      </c>
      <c r="F210" s="13">
        <v>2</v>
      </c>
    </row>
    <row r="211" spans="1:6" x14ac:dyDescent="0.25">
      <c r="A211" s="12">
        <v>18</v>
      </c>
      <c r="B211" s="13">
        <v>1</v>
      </c>
      <c r="E211" s="12">
        <v>6</v>
      </c>
      <c r="F211" s="13">
        <v>1</v>
      </c>
    </row>
    <row r="212" spans="1:6" x14ac:dyDescent="0.25">
      <c r="A212" s="12">
        <v>15</v>
      </c>
      <c r="B212" s="13">
        <v>2</v>
      </c>
      <c r="E212" s="12">
        <v>14</v>
      </c>
      <c r="F212" s="13">
        <v>4</v>
      </c>
    </row>
    <row r="213" spans="1:6" x14ac:dyDescent="0.25">
      <c r="A213" s="12">
        <v>10</v>
      </c>
      <c r="B213" s="13">
        <v>12</v>
      </c>
      <c r="E213" s="12">
        <v>17</v>
      </c>
      <c r="F213" s="13">
        <v>1</v>
      </c>
    </row>
    <row r="214" spans="1:6" x14ac:dyDescent="0.25">
      <c r="A214" s="12">
        <v>10</v>
      </c>
      <c r="B214" s="13">
        <v>2</v>
      </c>
      <c r="E214" s="12">
        <v>1</v>
      </c>
      <c r="F214" s="13">
        <v>1</v>
      </c>
    </row>
    <row r="215" spans="1:6" x14ac:dyDescent="0.25">
      <c r="A215" s="12">
        <v>7</v>
      </c>
      <c r="B215" s="13">
        <v>22</v>
      </c>
      <c r="E215" s="12">
        <v>2</v>
      </c>
      <c r="F215" s="13">
        <v>2</v>
      </c>
    </row>
    <row r="216" spans="1:6" x14ac:dyDescent="0.25">
      <c r="A216" s="12">
        <v>3</v>
      </c>
      <c r="B216" s="13">
        <v>3</v>
      </c>
      <c r="E216" s="12">
        <v>14</v>
      </c>
      <c r="F216" s="13">
        <v>3</v>
      </c>
    </row>
    <row r="217" spans="1:6" x14ac:dyDescent="0.25">
      <c r="A217" s="12">
        <v>24</v>
      </c>
      <c r="B217" s="13">
        <v>5</v>
      </c>
      <c r="E217" s="12">
        <v>10</v>
      </c>
      <c r="F217" s="13">
        <v>3</v>
      </c>
    </row>
    <row r="218" spans="1:6" x14ac:dyDescent="0.25">
      <c r="A218" s="12">
        <v>12</v>
      </c>
      <c r="B218" s="13">
        <v>5</v>
      </c>
      <c r="E218" s="12">
        <v>12</v>
      </c>
      <c r="F218" s="13">
        <v>37</v>
      </c>
    </row>
    <row r="219" spans="1:6" x14ac:dyDescent="0.25">
      <c r="A219" s="12">
        <v>32</v>
      </c>
      <c r="B219" s="13">
        <v>4</v>
      </c>
      <c r="E219" s="12">
        <v>3</v>
      </c>
      <c r="F219" s="13">
        <v>9</v>
      </c>
    </row>
    <row r="220" spans="1:6" x14ac:dyDescent="0.25">
      <c r="A220" s="12">
        <v>12</v>
      </c>
      <c r="B220" s="13">
        <v>9</v>
      </c>
      <c r="E220" s="12">
        <v>6</v>
      </c>
      <c r="F220" s="13">
        <v>8</v>
      </c>
    </row>
    <row r="221" spans="1:6" x14ac:dyDescent="0.25">
      <c r="A221" s="12">
        <v>10</v>
      </c>
      <c r="B221" s="13">
        <v>6</v>
      </c>
      <c r="E221" s="12">
        <v>5</v>
      </c>
      <c r="F221" s="13">
        <v>6</v>
      </c>
    </row>
    <row r="222" spans="1:6" x14ac:dyDescent="0.25">
      <c r="A222" s="12">
        <v>18</v>
      </c>
      <c r="B222" s="13">
        <v>14</v>
      </c>
      <c r="E222" s="12">
        <v>14</v>
      </c>
      <c r="F222" s="13">
        <v>1</v>
      </c>
    </row>
    <row r="223" spans="1:6" x14ac:dyDescent="0.25">
      <c r="A223" s="12">
        <v>2</v>
      </c>
      <c r="B223" s="13">
        <v>11</v>
      </c>
      <c r="E223" s="12">
        <v>10</v>
      </c>
      <c r="F223" s="13">
        <v>3</v>
      </c>
    </row>
    <row r="224" spans="1:6" x14ac:dyDescent="0.25">
      <c r="A224" s="12">
        <v>2</v>
      </c>
      <c r="B224" s="13">
        <v>2</v>
      </c>
      <c r="E224" s="12">
        <v>12</v>
      </c>
      <c r="F224" s="13">
        <v>7</v>
      </c>
    </row>
    <row r="225" spans="1:6" x14ac:dyDescent="0.25">
      <c r="A225" s="12">
        <v>14</v>
      </c>
      <c r="B225" s="13">
        <v>2</v>
      </c>
      <c r="E225" s="12">
        <v>8</v>
      </c>
      <c r="F225" s="13">
        <v>13</v>
      </c>
    </row>
    <row r="226" spans="1:6" x14ac:dyDescent="0.25">
      <c r="A226" s="12">
        <v>13</v>
      </c>
      <c r="B226" s="13">
        <v>3</v>
      </c>
      <c r="E226" s="12">
        <v>9</v>
      </c>
      <c r="F226" s="13">
        <v>2</v>
      </c>
    </row>
    <row r="227" spans="1:6" x14ac:dyDescent="0.25">
      <c r="A227" s="12">
        <v>10</v>
      </c>
      <c r="B227" s="13">
        <v>2</v>
      </c>
      <c r="E227" s="12">
        <v>10</v>
      </c>
      <c r="F227" s="13">
        <v>1</v>
      </c>
    </row>
    <row r="228" spans="1:6" x14ac:dyDescent="0.25">
      <c r="A228" s="12">
        <v>9</v>
      </c>
      <c r="B228" s="13">
        <v>5</v>
      </c>
      <c r="E228" s="12">
        <v>4</v>
      </c>
      <c r="F228" s="13">
        <v>3</v>
      </c>
    </row>
    <row r="229" spans="1:6" x14ac:dyDescent="0.25">
      <c r="A229" s="12">
        <v>7</v>
      </c>
      <c r="B229" s="13">
        <v>3</v>
      </c>
      <c r="E229" s="12">
        <v>2</v>
      </c>
      <c r="F229" s="13">
        <v>1</v>
      </c>
    </row>
    <row r="230" spans="1:6" x14ac:dyDescent="0.25">
      <c r="A230" s="12">
        <v>2</v>
      </c>
      <c r="B230" s="13">
        <v>10</v>
      </c>
      <c r="E230" s="12">
        <v>5</v>
      </c>
      <c r="F230" s="13">
        <v>2</v>
      </c>
    </row>
    <row r="231" spans="1:6" x14ac:dyDescent="0.25">
      <c r="A231" s="12">
        <v>15</v>
      </c>
      <c r="B231" s="13">
        <v>12</v>
      </c>
      <c r="E231" s="12">
        <v>5</v>
      </c>
      <c r="F231" s="13">
        <v>3</v>
      </c>
    </row>
    <row r="232" spans="1:6" x14ac:dyDescent="0.25">
      <c r="A232" s="12">
        <v>7</v>
      </c>
      <c r="B232" s="13">
        <v>7</v>
      </c>
      <c r="E232" s="12">
        <v>6</v>
      </c>
      <c r="F232" s="13">
        <v>10</v>
      </c>
    </row>
    <row r="233" spans="1:6" x14ac:dyDescent="0.25">
      <c r="A233" s="12">
        <v>10</v>
      </c>
      <c r="B233" s="13">
        <v>5</v>
      </c>
      <c r="E233" s="12">
        <v>23</v>
      </c>
      <c r="F233" s="13">
        <v>8</v>
      </c>
    </row>
    <row r="234" spans="1:6" x14ac:dyDescent="0.25">
      <c r="A234" s="12">
        <v>9</v>
      </c>
      <c r="B234" s="13">
        <v>1</v>
      </c>
      <c r="E234" s="12">
        <v>20</v>
      </c>
      <c r="F234" s="13">
        <v>3</v>
      </c>
    </row>
    <row r="235" spans="1:6" x14ac:dyDescent="0.25">
      <c r="A235" s="12">
        <v>12</v>
      </c>
      <c r="B235" s="13">
        <v>1</v>
      </c>
      <c r="E235" s="12">
        <v>24</v>
      </c>
      <c r="F235" s="13">
        <v>6</v>
      </c>
    </row>
    <row r="236" spans="1:6" x14ac:dyDescent="0.25">
      <c r="A236" s="12">
        <v>7</v>
      </c>
      <c r="B236" s="13">
        <v>1</v>
      </c>
      <c r="E236" s="12">
        <v>10</v>
      </c>
      <c r="F236" s="13">
        <v>1</v>
      </c>
    </row>
    <row r="237" spans="1:6" x14ac:dyDescent="0.25">
      <c r="A237" s="12">
        <v>8</v>
      </c>
      <c r="B237" s="13">
        <v>5</v>
      </c>
      <c r="E237" s="12">
        <v>12</v>
      </c>
      <c r="F237" s="13">
        <v>14</v>
      </c>
    </row>
    <row r="238" spans="1:6" x14ac:dyDescent="0.25">
      <c r="A238" s="12">
        <v>10</v>
      </c>
      <c r="B238" s="13">
        <v>2</v>
      </c>
      <c r="E238" s="12">
        <v>28</v>
      </c>
      <c r="F238" s="13">
        <v>7</v>
      </c>
    </row>
    <row r="239" spans="1:6" x14ac:dyDescent="0.25">
      <c r="A239" s="12">
        <v>12</v>
      </c>
      <c r="B239" s="13">
        <v>7</v>
      </c>
      <c r="E239" s="12">
        <v>10</v>
      </c>
      <c r="F239" s="13">
        <v>1</v>
      </c>
    </row>
    <row r="240" spans="1:6" x14ac:dyDescent="0.25">
      <c r="A240" s="12">
        <v>12</v>
      </c>
      <c r="B240" s="13">
        <v>3</v>
      </c>
      <c r="E240" s="12">
        <v>11</v>
      </c>
      <c r="F240" s="13">
        <v>5</v>
      </c>
    </row>
    <row r="241" spans="1:6" x14ac:dyDescent="0.25">
      <c r="A241" s="12">
        <v>7</v>
      </c>
      <c r="B241" s="13">
        <v>2</v>
      </c>
      <c r="E241" s="12">
        <v>3</v>
      </c>
      <c r="F241" s="13">
        <v>5</v>
      </c>
    </row>
    <row r="242" spans="1:6" x14ac:dyDescent="0.25">
      <c r="A242" s="12">
        <v>2</v>
      </c>
      <c r="B242" s="13">
        <v>2</v>
      </c>
      <c r="E242" s="12">
        <v>3</v>
      </c>
      <c r="F242" s="13">
        <v>2</v>
      </c>
    </row>
    <row r="243" spans="1:6" x14ac:dyDescent="0.25">
      <c r="A243" s="12">
        <v>1</v>
      </c>
      <c r="B243" s="13">
        <v>1</v>
      </c>
      <c r="E243" s="12">
        <v>10</v>
      </c>
      <c r="F243" s="13">
        <v>9</v>
      </c>
    </row>
    <row r="244" spans="1:6" x14ac:dyDescent="0.25">
      <c r="A244" s="12">
        <v>26</v>
      </c>
      <c r="B244" s="13">
        <v>1</v>
      </c>
      <c r="E244" s="12">
        <v>1</v>
      </c>
      <c r="F244" s="13">
        <v>3</v>
      </c>
    </row>
    <row r="245" spans="1:6" x14ac:dyDescent="0.25">
      <c r="A245" s="12">
        <v>12</v>
      </c>
      <c r="B245" s="13">
        <v>1</v>
      </c>
      <c r="E245" s="12">
        <v>10</v>
      </c>
      <c r="F245" s="13">
        <v>1</v>
      </c>
    </row>
    <row r="246" spans="1:6" x14ac:dyDescent="0.25">
      <c r="A246" s="12">
        <v>23</v>
      </c>
      <c r="B246" s="13">
        <v>2</v>
      </c>
      <c r="E246" s="12">
        <v>3</v>
      </c>
      <c r="F246" s="13">
        <v>6</v>
      </c>
    </row>
    <row r="247" spans="1:6" x14ac:dyDescent="0.25">
      <c r="A247" s="12">
        <v>26</v>
      </c>
      <c r="B247" s="13">
        <v>2</v>
      </c>
      <c r="E247" s="12">
        <v>3</v>
      </c>
      <c r="F247" s="13">
        <v>3</v>
      </c>
    </row>
    <row r="248" spans="1:6" x14ac:dyDescent="0.25">
      <c r="A248" s="12">
        <v>10</v>
      </c>
      <c r="B248" s="13">
        <v>5</v>
      </c>
      <c r="E248" s="12">
        <v>14</v>
      </c>
      <c r="F248" s="13">
        <v>31</v>
      </c>
    </row>
    <row r="249" spans="1:6" x14ac:dyDescent="0.25">
      <c r="A249" s="12">
        <v>10</v>
      </c>
      <c r="B249" s="13">
        <v>1</v>
      </c>
      <c r="E249" s="12">
        <v>3</v>
      </c>
      <c r="F249" s="13">
        <v>2</v>
      </c>
    </row>
    <row r="250" spans="1:6" x14ac:dyDescent="0.25">
      <c r="A250" s="12">
        <v>14</v>
      </c>
      <c r="B250" s="13">
        <v>4</v>
      </c>
      <c r="E250" s="12">
        <v>3</v>
      </c>
      <c r="F250" s="13">
        <v>13</v>
      </c>
    </row>
    <row r="251" spans="1:6" x14ac:dyDescent="0.25">
      <c r="A251" s="12">
        <v>16</v>
      </c>
      <c r="B251" s="13">
        <v>8</v>
      </c>
      <c r="E251" s="12">
        <v>14</v>
      </c>
      <c r="F251" s="13">
        <v>6</v>
      </c>
    </row>
    <row r="252" spans="1:6" x14ac:dyDescent="0.25">
      <c r="A252" s="12">
        <v>2</v>
      </c>
      <c r="B252" s="13">
        <v>6</v>
      </c>
      <c r="E252" s="12">
        <v>3</v>
      </c>
      <c r="F252" s="13">
        <v>8</v>
      </c>
    </row>
    <row r="253" spans="1:6" x14ac:dyDescent="0.25">
      <c r="A253" s="12">
        <v>1</v>
      </c>
      <c r="B253" s="13">
        <v>7</v>
      </c>
      <c r="E253" s="12">
        <v>2</v>
      </c>
      <c r="F253" s="13">
        <v>11</v>
      </c>
    </row>
    <row r="254" spans="1:6" x14ac:dyDescent="0.25">
      <c r="A254" s="12">
        <v>1</v>
      </c>
      <c r="B254" s="13">
        <v>9</v>
      </c>
      <c r="E254" s="12">
        <v>5</v>
      </c>
      <c r="F254" s="13">
        <v>2</v>
      </c>
    </row>
    <row r="255" spans="1:6" x14ac:dyDescent="0.25">
      <c r="A255" s="12">
        <v>59</v>
      </c>
      <c r="B255" s="13">
        <v>3</v>
      </c>
      <c r="E255" s="12">
        <v>12</v>
      </c>
      <c r="F255" s="13">
        <v>9</v>
      </c>
    </row>
    <row r="256" spans="1:6" x14ac:dyDescent="0.25">
      <c r="A256" s="12">
        <v>1</v>
      </c>
      <c r="B256" s="13">
        <v>2</v>
      </c>
      <c r="E256" s="12">
        <v>10</v>
      </c>
      <c r="F256" s="13">
        <v>2</v>
      </c>
    </row>
    <row r="257" spans="1:6" x14ac:dyDescent="0.25">
      <c r="A257" s="12">
        <v>1</v>
      </c>
      <c r="B257" s="13">
        <v>1</v>
      </c>
      <c r="E257" s="12">
        <v>29</v>
      </c>
      <c r="F257" s="13">
        <v>9</v>
      </c>
    </row>
    <row r="258" spans="1:6" x14ac:dyDescent="0.25">
      <c r="A258" s="12">
        <v>1</v>
      </c>
      <c r="B258" s="13">
        <v>10</v>
      </c>
      <c r="E258" s="12">
        <v>15</v>
      </c>
      <c r="F258" s="13">
        <v>4</v>
      </c>
    </row>
    <row r="259" spans="1:6" x14ac:dyDescent="0.25">
      <c r="A259" s="12">
        <v>7</v>
      </c>
      <c r="B259" s="13">
        <v>6</v>
      </c>
      <c r="E259" s="12">
        <v>8</v>
      </c>
      <c r="F259" s="13">
        <v>7</v>
      </c>
    </row>
    <row r="260" spans="1:6" x14ac:dyDescent="0.25">
      <c r="A260" s="12">
        <v>6</v>
      </c>
      <c r="B260" s="13">
        <v>7</v>
      </c>
      <c r="E260" s="12">
        <v>14</v>
      </c>
      <c r="F260" s="13">
        <v>8</v>
      </c>
    </row>
    <row r="261" spans="1:6" x14ac:dyDescent="0.25">
      <c r="A261" s="12">
        <v>12</v>
      </c>
      <c r="B261" s="13">
        <v>8</v>
      </c>
      <c r="E261" s="12">
        <v>9</v>
      </c>
      <c r="F261" s="13">
        <v>9</v>
      </c>
    </row>
    <row r="262" spans="1:6" x14ac:dyDescent="0.25">
      <c r="A262" s="12">
        <v>11</v>
      </c>
      <c r="B262" s="13">
        <v>9</v>
      </c>
      <c r="E262" s="12">
        <v>1</v>
      </c>
      <c r="F262" s="13">
        <v>6</v>
      </c>
    </row>
    <row r="263" spans="1:6" x14ac:dyDescent="0.25">
      <c r="A263" s="12">
        <v>9</v>
      </c>
      <c r="B263" s="13">
        <v>10</v>
      </c>
      <c r="E263" s="12">
        <v>3</v>
      </c>
      <c r="F263" s="13">
        <v>5</v>
      </c>
    </row>
    <row r="264" spans="1:6" x14ac:dyDescent="0.25">
      <c r="A264" s="12">
        <v>8</v>
      </c>
      <c r="B264" s="13">
        <v>1</v>
      </c>
      <c r="E264" s="12">
        <v>32</v>
      </c>
      <c r="F264" s="13">
        <v>3</v>
      </c>
    </row>
    <row r="265" spans="1:6" x14ac:dyDescent="0.25">
      <c r="A265" s="12">
        <v>16</v>
      </c>
      <c r="B265" s="13">
        <v>14</v>
      </c>
      <c r="E265" s="12">
        <v>10</v>
      </c>
      <c r="F265" s="13">
        <v>5</v>
      </c>
    </row>
    <row r="266" spans="1:6" x14ac:dyDescent="0.25">
      <c r="A266" s="12">
        <v>14</v>
      </c>
      <c r="B266" s="13">
        <v>13</v>
      </c>
      <c r="E266" s="12">
        <v>19</v>
      </c>
      <c r="F266" s="13">
        <v>3</v>
      </c>
    </row>
    <row r="267" spans="1:6" x14ac:dyDescent="0.25">
      <c r="A267" s="12">
        <v>10</v>
      </c>
      <c r="B267" s="13">
        <v>14</v>
      </c>
      <c r="E267" s="12">
        <v>1</v>
      </c>
      <c r="F267" s="13">
        <v>3</v>
      </c>
    </row>
    <row r="268" spans="1:6" x14ac:dyDescent="0.25">
      <c r="A268" s="12">
        <v>10</v>
      </c>
      <c r="B268" s="13">
        <v>15</v>
      </c>
      <c r="E268" s="12">
        <v>1</v>
      </c>
      <c r="F268" s="13">
        <v>6</v>
      </c>
    </row>
    <row r="269" spans="1:6" x14ac:dyDescent="0.25">
      <c r="A269" s="12">
        <v>10</v>
      </c>
      <c r="B269" s="13">
        <v>16</v>
      </c>
      <c r="E269" s="12">
        <v>18</v>
      </c>
      <c r="F269" s="13">
        <v>6</v>
      </c>
    </row>
    <row r="270" spans="1:6" x14ac:dyDescent="0.25">
      <c r="A270" s="12">
        <v>14</v>
      </c>
      <c r="B270" s="13">
        <v>17</v>
      </c>
      <c r="E270" s="12">
        <v>11</v>
      </c>
      <c r="F270" s="13">
        <v>6</v>
      </c>
    </row>
    <row r="271" spans="1:6" x14ac:dyDescent="0.25">
      <c r="A271" s="12">
        <v>9</v>
      </c>
      <c r="B271" s="13">
        <v>2</v>
      </c>
      <c r="E271" s="12">
        <v>27</v>
      </c>
      <c r="F271" s="13">
        <v>4</v>
      </c>
    </row>
    <row r="272" spans="1:6" x14ac:dyDescent="0.25">
      <c r="A272" s="12">
        <v>2</v>
      </c>
      <c r="B272" s="13">
        <v>3</v>
      </c>
      <c r="E272" s="12">
        <v>16</v>
      </c>
      <c r="F272" s="13">
        <v>1</v>
      </c>
    </row>
    <row r="273" spans="1:6" x14ac:dyDescent="0.25">
      <c r="A273" s="12">
        <v>1</v>
      </c>
      <c r="B273" s="13">
        <v>6</v>
      </c>
      <c r="E273" s="12">
        <v>3</v>
      </c>
      <c r="F273" s="13">
        <v>4</v>
      </c>
    </row>
    <row r="274" spans="1:6" x14ac:dyDescent="0.25">
      <c r="A274" s="12">
        <v>5</v>
      </c>
      <c r="B274" s="13">
        <v>5</v>
      </c>
      <c r="E274" s="12">
        <v>7</v>
      </c>
      <c r="F274" s="13">
        <v>5</v>
      </c>
    </row>
    <row r="275" spans="1:6" x14ac:dyDescent="0.25">
      <c r="A275" s="12">
        <v>2</v>
      </c>
      <c r="B275" s="13">
        <v>2</v>
      </c>
      <c r="E275" s="12">
        <v>14</v>
      </c>
      <c r="F275" s="13">
        <v>3</v>
      </c>
    </row>
    <row r="276" spans="1:6" x14ac:dyDescent="0.25">
      <c r="A276" s="12">
        <v>12</v>
      </c>
      <c r="B276" s="13">
        <v>1</v>
      </c>
      <c r="E276" s="12">
        <v>8</v>
      </c>
      <c r="F276" s="13">
        <v>10</v>
      </c>
    </row>
    <row r="277" spans="1:6" x14ac:dyDescent="0.25">
      <c r="A277" s="12">
        <v>10</v>
      </c>
      <c r="B277" s="13">
        <v>3</v>
      </c>
      <c r="E277" s="12">
        <v>1</v>
      </c>
      <c r="F277" s="13">
        <v>5</v>
      </c>
    </row>
    <row r="278" spans="1:6" x14ac:dyDescent="0.25">
      <c r="A278" s="12">
        <v>4</v>
      </c>
      <c r="B278" s="13">
        <v>5</v>
      </c>
      <c r="E278" s="12">
        <v>1</v>
      </c>
      <c r="F278" s="13">
        <v>4</v>
      </c>
    </row>
    <row r="279" spans="1:6" x14ac:dyDescent="0.25">
      <c r="A279" s="12">
        <v>12</v>
      </c>
      <c r="B279" s="13">
        <v>8</v>
      </c>
      <c r="E279" s="12">
        <v>5</v>
      </c>
      <c r="F279" s="13">
        <v>5</v>
      </c>
    </row>
    <row r="280" spans="1:6" x14ac:dyDescent="0.25">
      <c r="A280" s="12">
        <v>8</v>
      </c>
      <c r="B280" s="13">
        <v>5</v>
      </c>
      <c r="E280" s="12">
        <v>1</v>
      </c>
      <c r="F280" s="13">
        <v>3</v>
      </c>
    </row>
    <row r="281" spans="1:6" x14ac:dyDescent="0.25">
      <c r="A281" s="12">
        <v>10</v>
      </c>
      <c r="B281" s="13">
        <v>10</v>
      </c>
      <c r="E281" s="12">
        <v>16</v>
      </c>
      <c r="F281" s="13">
        <v>1</v>
      </c>
    </row>
    <row r="282" spans="1:6" x14ac:dyDescent="0.25">
      <c r="A282" s="12">
        <v>17</v>
      </c>
      <c r="B282" s="13">
        <v>12</v>
      </c>
      <c r="E282" s="12">
        <v>11</v>
      </c>
      <c r="F282" s="13">
        <v>25</v>
      </c>
    </row>
    <row r="283" spans="1:6" x14ac:dyDescent="0.25">
      <c r="A283" s="12">
        <v>2</v>
      </c>
      <c r="B283" s="13">
        <v>9</v>
      </c>
      <c r="E283" s="12">
        <v>3</v>
      </c>
      <c r="F283" s="13">
        <v>3</v>
      </c>
    </row>
    <row r="284" spans="1:6" x14ac:dyDescent="0.25">
      <c r="A284" s="12">
        <v>6</v>
      </c>
      <c r="B284" s="13">
        <v>7</v>
      </c>
      <c r="E284" s="12">
        <v>6</v>
      </c>
      <c r="F284" s="13">
        <v>9</v>
      </c>
    </row>
    <row r="285" spans="1:6" x14ac:dyDescent="0.25">
      <c r="A285" s="12">
        <v>12</v>
      </c>
      <c r="B285" s="13">
        <v>2</v>
      </c>
      <c r="E285" s="12">
        <v>4</v>
      </c>
      <c r="F285" s="13">
        <v>3</v>
      </c>
    </row>
    <row r="286" spans="1:6" x14ac:dyDescent="0.25">
      <c r="A286" s="12">
        <v>10</v>
      </c>
      <c r="B286" s="13">
        <v>2</v>
      </c>
      <c r="E286" s="12">
        <v>5</v>
      </c>
      <c r="F286" s="13">
        <v>3</v>
      </c>
    </row>
    <row r="287" spans="1:6" x14ac:dyDescent="0.25">
      <c r="A287" s="12">
        <v>8</v>
      </c>
      <c r="B287" s="13">
        <v>4</v>
      </c>
      <c r="E287" s="12">
        <v>2</v>
      </c>
      <c r="F287" s="13">
        <v>5</v>
      </c>
    </row>
    <row r="288" spans="1:6" x14ac:dyDescent="0.25">
      <c r="A288" s="12">
        <v>9</v>
      </c>
      <c r="B288" s="13">
        <v>3</v>
      </c>
      <c r="E288" s="12">
        <v>22</v>
      </c>
      <c r="F288" s="13">
        <v>5</v>
      </c>
    </row>
    <row r="289" spans="1:6" x14ac:dyDescent="0.25">
      <c r="A289" s="12">
        <v>10</v>
      </c>
      <c r="B289" s="13">
        <v>5</v>
      </c>
      <c r="E289" s="12">
        <v>1</v>
      </c>
      <c r="F289" s="13">
        <v>3</v>
      </c>
    </row>
    <row r="290" spans="1:6" x14ac:dyDescent="0.25">
      <c r="A290" s="12">
        <v>8</v>
      </c>
      <c r="B290" s="13">
        <v>6</v>
      </c>
      <c r="E290" s="12">
        <v>27</v>
      </c>
      <c r="F290" s="13">
        <v>15</v>
      </c>
    </row>
    <row r="291" spans="1:6" x14ac:dyDescent="0.25">
      <c r="A291" s="12">
        <v>10</v>
      </c>
      <c r="B291" s="13">
        <v>4</v>
      </c>
      <c r="E291" s="12">
        <v>13</v>
      </c>
      <c r="F291" s="13">
        <v>1</v>
      </c>
    </row>
    <row r="292" spans="1:6" x14ac:dyDescent="0.25">
      <c r="A292" s="12">
        <v>10</v>
      </c>
      <c r="B292" s="13">
        <v>3</v>
      </c>
      <c r="E292" s="12">
        <v>3</v>
      </c>
      <c r="F292" s="13">
        <v>1</v>
      </c>
    </row>
    <row r="293" spans="1:6" x14ac:dyDescent="0.25">
      <c r="A293" s="12">
        <v>10</v>
      </c>
      <c r="B293" s="13">
        <v>2</v>
      </c>
      <c r="E293" s="12">
        <v>24</v>
      </c>
      <c r="F293" s="13">
        <v>6</v>
      </c>
    </row>
    <row r="294" spans="1:6" x14ac:dyDescent="0.25">
      <c r="A294" s="12">
        <v>12</v>
      </c>
      <c r="B294" s="13">
        <v>11</v>
      </c>
      <c r="E294" s="12">
        <v>6</v>
      </c>
      <c r="F294" s="13">
        <v>4</v>
      </c>
    </row>
    <row r="295" spans="1:6" x14ac:dyDescent="0.25">
      <c r="A295" s="12">
        <v>9</v>
      </c>
      <c r="B295" s="13">
        <v>10</v>
      </c>
      <c r="E295" s="12">
        <v>1</v>
      </c>
      <c r="F295" s="13">
        <v>1</v>
      </c>
    </row>
    <row r="296" spans="1:6" x14ac:dyDescent="0.25">
      <c r="A296" s="12">
        <v>17</v>
      </c>
      <c r="B296" s="13">
        <v>2</v>
      </c>
      <c r="E296" s="12">
        <v>3</v>
      </c>
      <c r="F296" s="13">
        <v>1</v>
      </c>
    </row>
    <row r="297" spans="1:6" x14ac:dyDescent="0.25">
      <c r="A297" s="12">
        <v>9</v>
      </c>
      <c r="B297" s="13">
        <v>9</v>
      </c>
      <c r="E297" s="12">
        <v>14</v>
      </c>
      <c r="F297" s="13">
        <v>1</v>
      </c>
    </row>
    <row r="298" spans="1:6" x14ac:dyDescent="0.25">
      <c r="A298" s="12">
        <v>13</v>
      </c>
      <c r="B298" s="13">
        <v>1</v>
      </c>
      <c r="E298" s="12">
        <v>1</v>
      </c>
      <c r="F298" s="13">
        <v>2</v>
      </c>
    </row>
    <row r="299" spans="1:6" x14ac:dyDescent="0.25">
      <c r="A299" s="12">
        <v>12</v>
      </c>
      <c r="B299" s="13">
        <v>4</v>
      </c>
      <c r="E299" s="12">
        <v>23</v>
      </c>
      <c r="F299" s="13">
        <v>1</v>
      </c>
    </row>
    <row r="300" spans="1:6" x14ac:dyDescent="0.25">
      <c r="A300" s="12">
        <v>7</v>
      </c>
      <c r="B300" s="13">
        <v>2</v>
      </c>
      <c r="E300" s="12">
        <v>13</v>
      </c>
      <c r="F300" s="13">
        <v>1</v>
      </c>
    </row>
    <row r="301" spans="1:6" x14ac:dyDescent="0.25">
      <c r="A301" s="12">
        <v>10</v>
      </c>
      <c r="B301" s="13">
        <v>3</v>
      </c>
      <c r="E301" s="12">
        <v>2</v>
      </c>
      <c r="F301" s="13">
        <v>2</v>
      </c>
    </row>
    <row r="302" spans="1:6" x14ac:dyDescent="0.25">
      <c r="A302" s="12">
        <v>16</v>
      </c>
      <c r="B302" s="13">
        <v>10</v>
      </c>
      <c r="E302" s="12">
        <v>2</v>
      </c>
      <c r="F302" s="13">
        <v>5</v>
      </c>
    </row>
    <row r="303" spans="1:6" x14ac:dyDescent="0.25">
      <c r="A303" s="12">
        <v>10</v>
      </c>
      <c r="B303" s="13">
        <v>3</v>
      </c>
      <c r="E303" s="12">
        <v>25</v>
      </c>
      <c r="F303" s="13">
        <v>3</v>
      </c>
    </row>
    <row r="304" spans="1:6" x14ac:dyDescent="0.25">
      <c r="A304" s="12">
        <v>9</v>
      </c>
      <c r="E304" s="12">
        <v>13</v>
      </c>
      <c r="F304" s="13">
        <v>1</v>
      </c>
    </row>
    <row r="305" spans="1:6" x14ac:dyDescent="0.25">
      <c r="A305" s="12">
        <v>8</v>
      </c>
      <c r="E305" s="12">
        <v>3</v>
      </c>
      <c r="F305" s="13">
        <v>1</v>
      </c>
    </row>
    <row r="306" spans="1:6" x14ac:dyDescent="0.25">
      <c r="E306" s="12">
        <v>10</v>
      </c>
      <c r="F306" s="13">
        <v>3</v>
      </c>
    </row>
    <row r="307" spans="1:6" x14ac:dyDescent="0.25">
      <c r="E307" s="12">
        <v>11</v>
      </c>
      <c r="F307" s="13">
        <v>2</v>
      </c>
    </row>
    <row r="308" spans="1:6" x14ac:dyDescent="0.25">
      <c r="F308" s="13">
        <v>3</v>
      </c>
    </row>
    <row r="309" spans="1:6" x14ac:dyDescent="0.25">
      <c r="F309" s="13">
        <v>1</v>
      </c>
    </row>
    <row r="310" spans="1:6" x14ac:dyDescent="0.25">
      <c r="F310" s="13">
        <v>16</v>
      </c>
    </row>
    <row r="311" spans="1:6" x14ac:dyDescent="0.25">
      <c r="F311" s="13">
        <v>5</v>
      </c>
    </row>
    <row r="312" spans="1:6" x14ac:dyDescent="0.25">
      <c r="F312" s="13">
        <v>3</v>
      </c>
    </row>
    <row r="313" spans="1:6" x14ac:dyDescent="0.25">
      <c r="F313" s="13">
        <v>1</v>
      </c>
    </row>
    <row r="314" spans="1:6" x14ac:dyDescent="0.25">
      <c r="F314" s="13">
        <v>4</v>
      </c>
    </row>
    <row r="315" spans="1:6" x14ac:dyDescent="0.25">
      <c r="F315" s="13">
        <v>2</v>
      </c>
    </row>
    <row r="316" spans="1:6" x14ac:dyDescent="0.25">
      <c r="F316" s="13">
        <v>1</v>
      </c>
    </row>
    <row r="317" spans="1:6" x14ac:dyDescent="0.25">
      <c r="F317" s="13">
        <v>9</v>
      </c>
    </row>
    <row r="318" spans="1:6" x14ac:dyDescent="0.25">
      <c r="F318" s="13">
        <v>7</v>
      </c>
    </row>
    <row r="319" spans="1:6" x14ac:dyDescent="0.25">
      <c r="F319" s="13">
        <v>2</v>
      </c>
    </row>
    <row r="320" spans="1:6" x14ac:dyDescent="0.25">
      <c r="F320" s="13">
        <v>1</v>
      </c>
    </row>
    <row r="321" spans="6:6" x14ac:dyDescent="0.25">
      <c r="F321" s="13">
        <v>5</v>
      </c>
    </row>
    <row r="322" spans="6:6" x14ac:dyDescent="0.25">
      <c r="F322" s="13">
        <v>3</v>
      </c>
    </row>
    <row r="323" spans="6:6" x14ac:dyDescent="0.25">
      <c r="F323" s="13">
        <v>2</v>
      </c>
    </row>
    <row r="324" spans="6:6" x14ac:dyDescent="0.25">
      <c r="F324" s="13">
        <v>4</v>
      </c>
    </row>
    <row r="325" spans="6:6" x14ac:dyDescent="0.25">
      <c r="F325" s="13">
        <v>3</v>
      </c>
    </row>
    <row r="326" spans="6:6" x14ac:dyDescent="0.25">
      <c r="F326" s="13">
        <v>4</v>
      </c>
    </row>
    <row r="327" spans="6:6" x14ac:dyDescent="0.25">
      <c r="F327" s="13">
        <v>6</v>
      </c>
    </row>
    <row r="328" spans="6:6" x14ac:dyDescent="0.25">
      <c r="F328" s="13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BA2E1-F480-41F3-B62C-EC3DC03EFF16}">
  <dimension ref="A1:B18"/>
  <sheetViews>
    <sheetView workbookViewId="0">
      <selection activeCell="F12" sqref="F12"/>
    </sheetView>
  </sheetViews>
  <sheetFormatPr defaultRowHeight="15" x14ac:dyDescent="0.25"/>
  <cols>
    <col min="1" max="16384" width="9.140625" style="14"/>
  </cols>
  <sheetData>
    <row r="1" spans="1:2" x14ac:dyDescent="0.25">
      <c r="A1" s="14" t="s">
        <v>66</v>
      </c>
    </row>
    <row r="2" spans="1:2" x14ac:dyDescent="0.25">
      <c r="A2" s="14" t="s">
        <v>14</v>
      </c>
      <c r="B2" s="25" t="s">
        <v>12</v>
      </c>
    </row>
    <row r="3" spans="1:2" x14ac:dyDescent="0.25">
      <c r="A3" s="14">
        <v>1.2123158697677021</v>
      </c>
      <c r="B3" s="25">
        <v>1.0776118764834659</v>
      </c>
    </row>
    <row r="4" spans="1:2" x14ac:dyDescent="0.25">
      <c r="A4" s="14">
        <v>1.1764853608916257</v>
      </c>
      <c r="B4" s="25">
        <v>1.2704363559048213</v>
      </c>
    </row>
    <row r="5" spans="1:2" x14ac:dyDescent="0.25">
      <c r="A5" s="14">
        <v>1.1200775050014593</v>
      </c>
      <c r="B5" s="25">
        <v>1.1051604184350943</v>
      </c>
    </row>
    <row r="6" spans="1:2" x14ac:dyDescent="0.25">
      <c r="A6" s="14">
        <v>1.4312835952672955</v>
      </c>
      <c r="B6" s="25">
        <v>1.3427141803763278</v>
      </c>
    </row>
    <row r="7" spans="1:2" x14ac:dyDescent="0.25">
      <c r="A7" s="14">
        <v>1.1162144760783808</v>
      </c>
      <c r="B7" s="25">
        <v>1.2373603198349326</v>
      </c>
    </row>
    <row r="8" spans="1:2" x14ac:dyDescent="0.25">
      <c r="A8" s="14">
        <v>1.098497801902645</v>
      </c>
      <c r="B8" s="25">
        <v>1.1120652951607803</v>
      </c>
    </row>
    <row r="9" spans="1:2" x14ac:dyDescent="0.25">
      <c r="A9" s="14">
        <v>1.2623258885515489</v>
      </c>
      <c r="B9" s="25">
        <v>1.3280150918716138</v>
      </c>
    </row>
    <row r="10" spans="1:2" x14ac:dyDescent="0.25">
      <c r="A10" s="14">
        <v>1.300193688802773</v>
      </c>
      <c r="B10" s="25">
        <v>1.2950187633396042</v>
      </c>
    </row>
    <row r="11" spans="1:2" x14ac:dyDescent="0.25">
      <c r="A11" s="14">
        <v>1.0907770952737894</v>
      </c>
      <c r="B11" s="25">
        <v>1.4670319221694736</v>
      </c>
    </row>
    <row r="12" spans="1:2" x14ac:dyDescent="0.25">
      <c r="A12" s="14">
        <v>1.1918992083566109</v>
      </c>
      <c r="B12" s="25">
        <v>1.4056899333339705</v>
      </c>
    </row>
    <row r="13" spans="1:2" x14ac:dyDescent="0.25">
      <c r="A13" s="14">
        <v>1.115960706338252</v>
      </c>
      <c r="B13" s="25">
        <v>1.3034095197529165</v>
      </c>
    </row>
    <row r="14" spans="1:2" x14ac:dyDescent="0.25">
      <c r="A14" s="14">
        <v>1.1464014514692213</v>
      </c>
      <c r="B14" s="25">
        <v>1.1637052556548173</v>
      </c>
    </row>
    <row r="15" spans="1:2" x14ac:dyDescent="0.25">
      <c r="A15" s="14">
        <v>1.1881403232259897</v>
      </c>
      <c r="B15" s="25">
        <v>1.3352209546470888</v>
      </c>
    </row>
    <row r="16" spans="1:2" x14ac:dyDescent="0.25">
      <c r="A16" s="14">
        <v>1.1307047484657917</v>
      </c>
      <c r="B16" s="25">
        <v>1.2277181608585988</v>
      </c>
    </row>
    <row r="17" spans="1:2" x14ac:dyDescent="0.25">
      <c r="A17" s="14">
        <v>1.0620528796631752</v>
      </c>
      <c r="B17" s="25">
        <v>1.5412619609470661</v>
      </c>
    </row>
    <row r="18" spans="1:2" x14ac:dyDescent="0.25">
      <c r="A18" s="14">
        <v>1.1521841431183548</v>
      </c>
      <c r="B18" s="25">
        <v>1.3895173641656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4A466-E829-4261-9F56-76EA78623F2C}">
  <dimension ref="A1:H35"/>
  <sheetViews>
    <sheetView workbookViewId="0"/>
  </sheetViews>
  <sheetFormatPr defaultColWidth="28.140625" defaultRowHeight="15" x14ac:dyDescent="0.25"/>
  <cols>
    <col min="1" max="16384" width="28.140625" style="14"/>
  </cols>
  <sheetData>
    <row r="1" spans="1:8" x14ac:dyDescent="0.25">
      <c r="A1" s="14" t="s">
        <v>67</v>
      </c>
    </row>
    <row r="2" spans="1:8" x14ac:dyDescent="0.25">
      <c r="A2" s="14" t="s">
        <v>44</v>
      </c>
      <c r="B2" s="25" t="s">
        <v>45</v>
      </c>
      <c r="C2" s="14" t="s">
        <v>46</v>
      </c>
      <c r="D2" s="25" t="s">
        <v>47</v>
      </c>
      <c r="E2" s="14" t="s">
        <v>48</v>
      </c>
      <c r="F2" s="25" t="s">
        <v>49</v>
      </c>
      <c r="G2" s="14" t="s">
        <v>50</v>
      </c>
      <c r="H2" s="25" t="s">
        <v>51</v>
      </c>
    </row>
    <row r="3" spans="1:8" x14ac:dyDescent="0.25">
      <c r="A3" s="14">
        <v>3742.5955500000005</v>
      </c>
      <c r="B3" s="25">
        <v>69844.488799999977</v>
      </c>
      <c r="C3" s="14">
        <v>14392.92231</v>
      </c>
      <c r="D3" s="25">
        <v>125526.55360000003</v>
      </c>
      <c r="E3" s="14">
        <v>26248.455500000004</v>
      </c>
      <c r="F3" s="25">
        <v>19547.134199999993</v>
      </c>
      <c r="G3" s="14">
        <v>10532.408890000001</v>
      </c>
      <c r="H3" s="25">
        <v>536365.25000000023</v>
      </c>
    </row>
    <row r="4" spans="1:8" x14ac:dyDescent="0.25">
      <c r="A4" s="14">
        <v>4092.9335170000013</v>
      </c>
      <c r="B4" s="25">
        <v>91368.51492999999</v>
      </c>
      <c r="C4" s="14">
        <v>20511.499355</v>
      </c>
      <c r="D4" s="25">
        <v>511378.18799999985</v>
      </c>
      <c r="E4" s="14">
        <v>13453.256400000002</v>
      </c>
      <c r="F4" s="25">
        <v>20252.491899999994</v>
      </c>
      <c r="G4" s="14">
        <v>6517.5597850000004</v>
      </c>
      <c r="H4" s="25">
        <v>212349.46782299998</v>
      </c>
    </row>
    <row r="5" spans="1:8" x14ac:dyDescent="0.25">
      <c r="A5" s="14">
        <v>3659.9431000000009</v>
      </c>
      <c r="B5" s="25">
        <v>36053.756780999996</v>
      </c>
      <c r="C5" s="14">
        <v>22830.387799999997</v>
      </c>
      <c r="D5" s="25">
        <v>1196545.6109999998</v>
      </c>
      <c r="E5" s="14">
        <v>16281.487680000004</v>
      </c>
      <c r="F5" s="25">
        <v>68605.580000000016</v>
      </c>
      <c r="G5" s="14">
        <v>6239.6353310000004</v>
      </c>
      <c r="H5" s="25">
        <v>147355.07065000001</v>
      </c>
    </row>
    <row r="6" spans="1:8" x14ac:dyDescent="0.25">
      <c r="A6" s="14">
        <v>3441.4286500000003</v>
      </c>
      <c r="B6" s="25">
        <v>8847.1267599999992</v>
      </c>
      <c r="C6" s="14">
        <v>25794.254700000009</v>
      </c>
      <c r="D6" s="25">
        <v>442784.7428999999</v>
      </c>
      <c r="E6" s="14">
        <v>27815.877499999995</v>
      </c>
      <c r="F6" s="25">
        <v>55368.492000000013</v>
      </c>
      <c r="G6" s="14">
        <v>6061.1642869999996</v>
      </c>
      <c r="H6" s="25">
        <v>73595.220899999913</v>
      </c>
    </row>
    <row r="7" spans="1:8" x14ac:dyDescent="0.25">
      <c r="A7" s="14">
        <v>3690.279489999999</v>
      </c>
      <c r="B7" s="25">
        <v>24169.508070000014</v>
      </c>
      <c r="C7" s="14">
        <v>12415.379800000006</v>
      </c>
      <c r="D7" s="25">
        <v>94110.27399999999</v>
      </c>
      <c r="E7" s="14">
        <v>13216.327072300001</v>
      </c>
      <c r="F7" s="25">
        <v>13064.023799999999</v>
      </c>
      <c r="G7" s="14">
        <v>4415.8409399999991</v>
      </c>
      <c r="H7" s="25">
        <v>339647.72999999986</v>
      </c>
    </row>
    <row r="8" spans="1:8" x14ac:dyDescent="0.25">
      <c r="A8" s="14">
        <v>5159.4577300000019</v>
      </c>
      <c r="B8" s="25">
        <v>8125.3780808999982</v>
      </c>
      <c r="C8" s="14">
        <v>6362.2148129999996</v>
      </c>
      <c r="D8" s="25">
        <v>348767.43600000005</v>
      </c>
      <c r="E8" s="14">
        <v>56340.060999999994</v>
      </c>
      <c r="F8" s="25">
        <v>24442.673899999994</v>
      </c>
      <c r="G8" s="14">
        <v>4629.0593900000003</v>
      </c>
      <c r="H8" s="25">
        <v>378533.35700000002</v>
      </c>
    </row>
    <row r="9" spans="1:8" x14ac:dyDescent="0.25">
      <c r="A9" s="14">
        <v>2543.2547309999995</v>
      </c>
      <c r="B9" s="25">
        <v>8203.6651054000013</v>
      </c>
      <c r="C9" s="14">
        <v>8306.0562499999978</v>
      </c>
      <c r="D9" s="25">
        <v>2672187.1999999979</v>
      </c>
      <c r="E9" s="14">
        <v>34325.418999999987</v>
      </c>
      <c r="F9" s="25">
        <v>39143.030000000006</v>
      </c>
      <c r="G9" s="14">
        <v>38458.402400000006</v>
      </c>
      <c r="H9" s="25">
        <v>629227.80420000001</v>
      </c>
    </row>
    <row r="10" spans="1:8" x14ac:dyDescent="0.25">
      <c r="A10" s="14">
        <v>2948.7502739000006</v>
      </c>
      <c r="B10" s="25">
        <v>17044.942125000005</v>
      </c>
      <c r="C10" s="14">
        <v>8627.8578099999977</v>
      </c>
      <c r="D10" s="25">
        <v>981201.98199999973</v>
      </c>
      <c r="E10" s="14">
        <v>42675.911000000022</v>
      </c>
      <c r="F10" s="25">
        <v>55515.86569999998</v>
      </c>
      <c r="G10" s="14">
        <v>6796.2623299999996</v>
      </c>
      <c r="H10" s="25">
        <v>196638.84569999995</v>
      </c>
    </row>
    <row r="11" spans="1:8" x14ac:dyDescent="0.25">
      <c r="A11" s="14">
        <v>2809.0868579999992</v>
      </c>
      <c r="B11" s="25">
        <v>5025.4424985999976</v>
      </c>
      <c r="C11" s="14">
        <v>43659.385999999999</v>
      </c>
      <c r="D11" s="25">
        <v>293219.03456760012</v>
      </c>
      <c r="E11" s="14">
        <v>47961.351000000002</v>
      </c>
      <c r="F11" s="25">
        <v>214157.41700000007</v>
      </c>
      <c r="G11" s="14">
        <v>26179.994599999995</v>
      </c>
      <c r="H11" s="25">
        <v>284390.76000000007</v>
      </c>
    </row>
    <row r="12" spans="1:8" x14ac:dyDescent="0.25">
      <c r="A12" s="14">
        <v>2522.3740899999993</v>
      </c>
      <c r="B12" s="25">
        <v>6150.4033850000033</v>
      </c>
      <c r="C12" s="14">
        <v>31543.519499999995</v>
      </c>
      <c r="D12" s="25">
        <v>1518711.0300000007</v>
      </c>
      <c r="E12" s="14">
        <v>50730.879000000023</v>
      </c>
      <c r="F12" s="25">
        <v>2270202.1099999994</v>
      </c>
      <c r="G12" s="14">
        <v>23209.355999999996</v>
      </c>
      <c r="H12" s="25">
        <v>108189.95500000009</v>
      </c>
    </row>
    <row r="13" spans="1:8" x14ac:dyDescent="0.25">
      <c r="A13" s="14">
        <v>2136.9765794999994</v>
      </c>
      <c r="B13" s="25">
        <v>16260.969600000002</v>
      </c>
      <c r="C13" s="14">
        <v>16430.160044700006</v>
      </c>
      <c r="D13" s="25">
        <v>1578424.8799999997</v>
      </c>
      <c r="E13" s="14">
        <v>30635.459999999995</v>
      </c>
      <c r="F13" s="25">
        <v>809138.3400000002</v>
      </c>
      <c r="G13" s="14">
        <v>32342.081000000002</v>
      </c>
      <c r="H13" s="25"/>
    </row>
    <row r="14" spans="1:8" x14ac:dyDescent="0.25">
      <c r="A14" s="14">
        <v>2960.3153220000008</v>
      </c>
      <c r="B14" s="25">
        <v>44588.001700000023</v>
      </c>
      <c r="C14" s="14">
        <v>24280.297299999998</v>
      </c>
      <c r="D14" s="25">
        <v>1882574.9400000002</v>
      </c>
      <c r="E14" s="14">
        <v>40965.41399999999</v>
      </c>
      <c r="F14" s="25">
        <v>1805159.1900000009</v>
      </c>
      <c r="G14" s="14">
        <v>10556.831939999996</v>
      </c>
      <c r="H14" s="25"/>
    </row>
    <row r="15" spans="1:8" x14ac:dyDescent="0.25">
      <c r="A15" s="14">
        <v>2588.6328635999998</v>
      </c>
      <c r="B15" s="25">
        <v>21064.712319999999</v>
      </c>
      <c r="C15" s="14">
        <v>11815.805999999997</v>
      </c>
      <c r="D15" s="25">
        <v>1436005.7649999997</v>
      </c>
      <c r="E15" s="14">
        <v>64350.243000000031</v>
      </c>
      <c r="F15" s="25">
        <v>1875369.2800000005</v>
      </c>
      <c r="G15" s="14">
        <v>10022.530700000003</v>
      </c>
      <c r="H15" s="25"/>
    </row>
    <row r="16" spans="1:8" x14ac:dyDescent="0.25">
      <c r="A16" s="14">
        <v>2529.2958310000004</v>
      </c>
      <c r="B16" s="25">
        <v>8263.3960000000006</v>
      </c>
      <c r="C16" s="14">
        <v>31750.222000000009</v>
      </c>
      <c r="D16" s="25">
        <v>1235182.4089999995</v>
      </c>
      <c r="E16" s="14">
        <v>42107.557000000023</v>
      </c>
      <c r="F16" s="25">
        <v>334637.23800000007</v>
      </c>
      <c r="G16" s="14">
        <v>28086.182000000004</v>
      </c>
      <c r="H16" s="25"/>
    </row>
    <row r="17" spans="1:8" x14ac:dyDescent="0.25">
      <c r="A17" s="14">
        <v>2946.6501930000009</v>
      </c>
      <c r="B17" s="25">
        <v>23575.299356</v>
      </c>
      <c r="C17" s="14">
        <v>15484.854200000002</v>
      </c>
      <c r="D17" s="25">
        <v>1414031.8999999997</v>
      </c>
      <c r="E17" s="14">
        <v>28194.837</v>
      </c>
      <c r="F17" s="25">
        <v>191259.42500000008</v>
      </c>
      <c r="G17" s="14">
        <v>7770.9457899999979</v>
      </c>
      <c r="H17" s="25"/>
    </row>
    <row r="18" spans="1:8" x14ac:dyDescent="0.25">
      <c r="A18" s="14">
        <v>2079.9544380000007</v>
      </c>
      <c r="B18" s="25">
        <v>96819.977000000057</v>
      </c>
      <c r="C18" s="14">
        <v>64920.865999999987</v>
      </c>
      <c r="D18" s="25">
        <v>1143597.4980400004</v>
      </c>
      <c r="F18" s="25">
        <v>91069.168000000005</v>
      </c>
      <c r="G18" s="14">
        <v>8175.1071400000001</v>
      </c>
      <c r="H18" s="25"/>
    </row>
    <row r="19" spans="1:8" x14ac:dyDescent="0.25">
      <c r="A19" s="14">
        <v>8101.3812999999973</v>
      </c>
      <c r="B19" s="25"/>
      <c r="C19" s="14">
        <v>10224.584679000003</v>
      </c>
      <c r="D19" s="25">
        <v>774366.73410000023</v>
      </c>
      <c r="F19" s="25"/>
      <c r="H19" s="25"/>
    </row>
    <row r="20" spans="1:8" x14ac:dyDescent="0.25">
      <c r="A20" s="14">
        <v>6708.5514500000027</v>
      </c>
      <c r="B20" s="25"/>
      <c r="C20" s="14">
        <v>24118.773100000006</v>
      </c>
      <c r="D20" s="25">
        <v>962489.79689999984</v>
      </c>
      <c r="F20" s="25"/>
      <c r="H20" s="25"/>
    </row>
    <row r="21" spans="1:8" x14ac:dyDescent="0.25">
      <c r="A21" s="14">
        <v>4393.2792100000006</v>
      </c>
      <c r="B21" s="25"/>
      <c r="C21" s="14">
        <v>318383.93000000005</v>
      </c>
      <c r="D21" s="25">
        <v>541545.34099999978</v>
      </c>
      <c r="F21" s="25"/>
      <c r="H21" s="25"/>
    </row>
    <row r="22" spans="1:8" x14ac:dyDescent="0.25">
      <c r="A22" s="14">
        <v>3476.367616999999</v>
      </c>
      <c r="B22" s="25"/>
      <c r="C22" s="14">
        <v>6503.8314700000019</v>
      </c>
      <c r="D22" s="25">
        <v>131673.72820000007</v>
      </c>
      <c r="F22" s="25"/>
      <c r="H22" s="25"/>
    </row>
    <row r="23" spans="1:8" x14ac:dyDescent="0.25">
      <c r="A23" s="14">
        <v>3916.0617450000004</v>
      </c>
      <c r="B23" s="25"/>
      <c r="C23" s="14">
        <v>10305.5103</v>
      </c>
      <c r="D23" s="25">
        <v>216668.7</v>
      </c>
      <c r="F23" s="25"/>
      <c r="H23" s="25"/>
    </row>
    <row r="24" spans="1:8" x14ac:dyDescent="0.25">
      <c r="A24" s="14">
        <v>3405.8934450000006</v>
      </c>
      <c r="B24" s="25"/>
      <c r="C24" s="14">
        <v>16577.636699999995</v>
      </c>
      <c r="D24" s="25">
        <v>1052038.7500000007</v>
      </c>
      <c r="F24" s="25"/>
      <c r="H24" s="25"/>
    </row>
    <row r="25" spans="1:8" x14ac:dyDescent="0.25">
      <c r="A25" s="14">
        <v>3741.7444399999995</v>
      </c>
      <c r="B25" s="25"/>
      <c r="C25" s="14">
        <v>24817.860300000004</v>
      </c>
      <c r="D25" s="25">
        <v>413558.80159999995</v>
      </c>
      <c r="F25" s="25"/>
      <c r="H25" s="25"/>
    </row>
    <row r="26" spans="1:8" x14ac:dyDescent="0.25">
      <c r="A26" s="14">
        <v>3650.1765499999983</v>
      </c>
      <c r="B26" s="25"/>
      <c r="C26" s="14">
        <v>15001.782800000008</v>
      </c>
      <c r="D26" s="25">
        <v>1392526.879999999</v>
      </c>
      <c r="F26" s="25"/>
      <c r="H26" s="25"/>
    </row>
    <row r="27" spans="1:8" x14ac:dyDescent="0.25">
      <c r="B27" s="25"/>
      <c r="C27" s="14">
        <v>10781.756429999999</v>
      </c>
      <c r="D27" s="25">
        <v>695465.14299999981</v>
      </c>
      <c r="F27" s="25"/>
      <c r="H27" s="25"/>
    </row>
    <row r="28" spans="1:8" x14ac:dyDescent="0.25">
      <c r="B28" s="25"/>
      <c r="C28" s="14">
        <v>465279.4499999999</v>
      </c>
      <c r="D28" s="25">
        <v>306992.40019999997</v>
      </c>
      <c r="F28" s="25"/>
      <c r="H28" s="25"/>
    </row>
    <row r="29" spans="1:8" x14ac:dyDescent="0.25">
      <c r="B29" s="25"/>
      <c r="C29" s="14">
        <v>72549.000999999989</v>
      </c>
      <c r="D29" s="25">
        <v>362920.27599999984</v>
      </c>
      <c r="F29" s="25"/>
      <c r="H29" s="25"/>
    </row>
    <row r="30" spans="1:8" x14ac:dyDescent="0.25">
      <c r="B30" s="25"/>
      <c r="C30" s="14">
        <v>41233.817000000017</v>
      </c>
      <c r="D30" s="25">
        <v>1201447.476</v>
      </c>
      <c r="F30" s="25"/>
      <c r="H30" s="25"/>
    </row>
    <row r="31" spans="1:8" x14ac:dyDescent="0.25">
      <c r="B31" s="25"/>
      <c r="C31" s="14">
        <v>30967.423700000003</v>
      </c>
      <c r="D31" s="25"/>
      <c r="F31" s="25"/>
      <c r="H31" s="25"/>
    </row>
    <row r="32" spans="1:8" x14ac:dyDescent="0.25">
      <c r="B32" s="25"/>
      <c r="C32" s="14">
        <v>43106.19850000002</v>
      </c>
      <c r="D32" s="25"/>
      <c r="F32" s="25"/>
      <c r="H32" s="25"/>
    </row>
    <row r="33" spans="2:8" x14ac:dyDescent="0.25">
      <c r="B33" s="25"/>
      <c r="C33" s="14">
        <v>248755.3599999999</v>
      </c>
      <c r="D33" s="25"/>
      <c r="F33" s="25"/>
      <c r="H33" s="25"/>
    </row>
    <row r="34" spans="2:8" x14ac:dyDescent="0.25">
      <c r="B34" s="25"/>
      <c r="C34" s="14">
        <v>26126.072100000005</v>
      </c>
      <c r="D34" s="25"/>
      <c r="F34" s="25"/>
      <c r="H34" s="25"/>
    </row>
    <row r="35" spans="2:8" x14ac:dyDescent="0.25">
      <c r="B35" s="25"/>
      <c r="C35" s="14">
        <v>16290.701600000006</v>
      </c>
      <c r="D35" s="25"/>
      <c r="F35" s="25"/>
      <c r="H35" s="2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A914C-4FE2-4142-A754-AF03BEBFC8C1}">
  <dimension ref="A1:D61"/>
  <sheetViews>
    <sheetView workbookViewId="0">
      <selection activeCell="E66" sqref="E66"/>
    </sheetView>
  </sheetViews>
  <sheetFormatPr defaultColWidth="14.28515625" defaultRowHeight="15" x14ac:dyDescent="0.25"/>
  <cols>
    <col min="1" max="1" width="14.28515625" style="14"/>
    <col min="2" max="2" width="14.28515625" style="15"/>
    <col min="3" max="3" width="14.28515625" style="14"/>
    <col min="4" max="4" width="14.28515625" style="15"/>
    <col min="5" max="16384" width="14.28515625" style="14"/>
  </cols>
  <sheetData>
    <row r="1" spans="1:4" s="17" customFormat="1" x14ac:dyDescent="0.25">
      <c r="A1" s="17" t="s">
        <v>65</v>
      </c>
    </row>
    <row r="2" spans="1:4" x14ac:dyDescent="0.25">
      <c r="A2" s="14" t="s">
        <v>0</v>
      </c>
      <c r="B2" s="15" t="s">
        <v>6</v>
      </c>
      <c r="C2" s="14" t="s">
        <v>5</v>
      </c>
      <c r="D2" s="15" t="s">
        <v>11</v>
      </c>
    </row>
    <row r="3" spans="1:4" x14ac:dyDescent="0.25">
      <c r="A3" s="14">
        <v>11153.893447042639</v>
      </c>
      <c r="B3" s="15">
        <v>17768.836236244551</v>
      </c>
      <c r="C3" s="22">
        <v>8758.5449435736682</v>
      </c>
      <c r="D3" s="18">
        <v>12741.631192789959</v>
      </c>
    </row>
    <row r="4" spans="1:4" x14ac:dyDescent="0.25">
      <c r="A4" s="14">
        <v>10294.285538461532</v>
      </c>
      <c r="B4" s="15">
        <v>20499.887130099258</v>
      </c>
      <c r="C4" s="22">
        <v>10254.555855978258</v>
      </c>
      <c r="D4" s="18">
        <v>13327.81739499307</v>
      </c>
    </row>
    <row r="5" spans="1:4" x14ac:dyDescent="0.25">
      <c r="A5" s="14">
        <v>20867.926397619045</v>
      </c>
      <c r="B5" s="15">
        <v>20550.543691022958</v>
      </c>
      <c r="C5" s="22">
        <v>12261.883903581273</v>
      </c>
      <c r="D5" s="18">
        <v>9758.7518203883501</v>
      </c>
    </row>
    <row r="6" spans="1:4" x14ac:dyDescent="0.25">
      <c r="A6" s="14">
        <v>9955.1401040740675</v>
      </c>
      <c r="B6" s="15">
        <v>23121.063717991605</v>
      </c>
      <c r="C6" s="22">
        <v>14144.171347609563</v>
      </c>
      <c r="D6" s="18">
        <v>10179.755510869567</v>
      </c>
    </row>
    <row r="7" spans="1:4" x14ac:dyDescent="0.25">
      <c r="A7" s="14">
        <v>20741.963732413795</v>
      </c>
      <c r="B7" s="15">
        <v>20557.947699248118</v>
      </c>
      <c r="C7" s="22">
        <v>8640.9032961672456</v>
      </c>
      <c r="D7" s="18">
        <v>8002.2802636815941</v>
      </c>
    </row>
    <row r="8" spans="1:4" x14ac:dyDescent="0.25">
      <c r="A8" s="14">
        <v>20394.66227023122</v>
      </c>
      <c r="B8" s="15">
        <v>21047.171808972496</v>
      </c>
      <c r="C8" s="22">
        <v>12514.192581339716</v>
      </c>
      <c r="D8" s="18">
        <v>12887.233816901407</v>
      </c>
    </row>
    <row r="9" spans="1:4" x14ac:dyDescent="0.25">
      <c r="A9" s="14">
        <v>9890.259976915002</v>
      </c>
      <c r="B9" s="15">
        <v>19788.302644247811</v>
      </c>
      <c r="C9" s="22">
        <v>8510.5875217391349</v>
      </c>
      <c r="D9" s="18">
        <v>12957.98655603449</v>
      </c>
    </row>
    <row r="10" spans="1:4" x14ac:dyDescent="0.25">
      <c r="A10" s="14">
        <v>20117.93403904283</v>
      </c>
      <c r="B10" s="15">
        <v>19737.359592991917</v>
      </c>
      <c r="C10" s="22">
        <v>10395.306415026835</v>
      </c>
      <c r="D10" s="18">
        <v>10157.271818181822</v>
      </c>
    </row>
    <row r="11" spans="1:4" x14ac:dyDescent="0.25">
      <c r="A11" s="19">
        <v>11450.431711382113</v>
      </c>
      <c r="B11" s="15">
        <v>20975.959251219501</v>
      </c>
      <c r="C11" s="22">
        <v>13394.908890845076</v>
      </c>
      <c r="D11" s="18">
        <v>10993.700579136696</v>
      </c>
    </row>
    <row r="12" spans="1:4" x14ac:dyDescent="0.25">
      <c r="A12" s="19">
        <v>14732.225365853656</v>
      </c>
      <c r="B12" s="15">
        <v>20066.914216393419</v>
      </c>
      <c r="C12" s="22">
        <v>8589.3310628019299</v>
      </c>
      <c r="D12" s="18">
        <v>7959.177541666666</v>
      </c>
    </row>
    <row r="13" spans="1:4" x14ac:dyDescent="0.25">
      <c r="A13" s="19">
        <v>14031.259069306925</v>
      </c>
      <c r="B13" s="15">
        <v>21866.974017471726</v>
      </c>
      <c r="C13" s="22">
        <v>8802.5918685446013</v>
      </c>
      <c r="D13" s="18">
        <v>9955.2247647058775</v>
      </c>
    </row>
    <row r="14" spans="1:4" x14ac:dyDescent="0.25">
      <c r="A14" s="19">
        <v>13336.670108606546</v>
      </c>
      <c r="B14" s="15">
        <v>19812.092445923459</v>
      </c>
      <c r="C14" s="22">
        <v>8904.4559820224767</v>
      </c>
      <c r="D14" s="18">
        <v>7652.9346113744105</v>
      </c>
    </row>
    <row r="15" spans="1:4" x14ac:dyDescent="0.25">
      <c r="A15" s="19">
        <v>13871.306101910821</v>
      </c>
      <c r="B15" s="15">
        <v>20781.016804285704</v>
      </c>
      <c r="C15" s="22">
        <v>10367.062805755395</v>
      </c>
      <c r="D15" s="18">
        <v>8202.6668717948742</v>
      </c>
    </row>
    <row r="16" spans="1:4" x14ac:dyDescent="0.25">
      <c r="A16" s="19">
        <v>13286.33398123123</v>
      </c>
      <c r="B16" s="15">
        <v>20701.917017578129</v>
      </c>
      <c r="C16" s="22">
        <v>10502.343184615394</v>
      </c>
      <c r="D16" s="18">
        <v>8004.3633129496393</v>
      </c>
    </row>
    <row r="17" spans="1:4" x14ac:dyDescent="0.25">
      <c r="A17" s="19">
        <v>13911.292621212102</v>
      </c>
      <c r="B17" s="15">
        <v>19180.776113689102</v>
      </c>
      <c r="C17" s="22">
        <v>9188.8881834061067</v>
      </c>
      <c r="D17" s="18">
        <v>7781.2840436046499</v>
      </c>
    </row>
    <row r="18" spans="1:4" x14ac:dyDescent="0.25">
      <c r="A18" s="19">
        <v>13766.893827657372</v>
      </c>
      <c r="B18" s="15">
        <v>18760.43594384057</v>
      </c>
      <c r="C18" s="22">
        <v>8568.729382269501</v>
      </c>
      <c r="D18" s="18">
        <v>8028.8433604651145</v>
      </c>
    </row>
    <row r="19" spans="1:4" x14ac:dyDescent="0.25">
      <c r="A19" s="19">
        <v>13286.18945585586</v>
      </c>
      <c r="B19" s="15">
        <v>21209.609030215808</v>
      </c>
      <c r="C19" s="22">
        <v>8605.2482524005482</v>
      </c>
      <c r="D19" s="18">
        <v>7980.5576764705847</v>
      </c>
    </row>
    <row r="20" spans="1:4" x14ac:dyDescent="0.25">
      <c r="A20" s="19">
        <v>12783.793202370112</v>
      </c>
      <c r="B20" s="18">
        <v>12848.40261335677</v>
      </c>
      <c r="C20" s="22">
        <v>8565.0809498644976</v>
      </c>
      <c r="D20" s="18">
        <v>8038.8702862903228</v>
      </c>
    </row>
    <row r="21" spans="1:4" x14ac:dyDescent="0.25">
      <c r="A21" s="19">
        <v>12857.140801393714</v>
      </c>
      <c r="B21" s="18">
        <v>13025.060732065685</v>
      </c>
      <c r="C21" s="22">
        <v>8499.8427361477516</v>
      </c>
      <c r="D21" s="18">
        <v>11474.722664576799</v>
      </c>
    </row>
    <row r="22" spans="1:4" x14ac:dyDescent="0.25">
      <c r="A22" s="19">
        <v>12715.799855399069</v>
      </c>
      <c r="B22" s="18">
        <v>13254.684503198299</v>
      </c>
      <c r="C22" s="22">
        <v>9122.1668585858497</v>
      </c>
      <c r="D22" s="18">
        <v>8122.9513218390821</v>
      </c>
    </row>
    <row r="23" spans="1:4" x14ac:dyDescent="0.25">
      <c r="A23" s="19">
        <v>12735.424243527514</v>
      </c>
      <c r="B23" s="18">
        <v>15192.709527538151</v>
      </c>
      <c r="C23" s="22">
        <v>8824.9943650793703</v>
      </c>
      <c r="D23" s="18">
        <v>8253.9342837370205</v>
      </c>
    </row>
    <row r="24" spans="1:4" x14ac:dyDescent="0.25">
      <c r="A24" s="19">
        <v>12659.908942199474</v>
      </c>
      <c r="B24" s="18">
        <v>14884.955323943666</v>
      </c>
      <c r="C24" s="22">
        <v>8598.0191840909065</v>
      </c>
      <c r="D24" s="18">
        <v>8568.729382269501</v>
      </c>
    </row>
    <row r="25" spans="1:4" x14ac:dyDescent="0.25">
      <c r="A25" s="19">
        <v>12232.171972786187</v>
      </c>
      <c r="B25" s="18">
        <v>15767.003335887592</v>
      </c>
      <c r="C25" s="22">
        <v>8481.7171461187227</v>
      </c>
      <c r="D25" s="18">
        <v>8605.2482524005482</v>
      </c>
    </row>
    <row r="26" spans="1:4" x14ac:dyDescent="0.25">
      <c r="A26" s="19">
        <v>13624.010394078618</v>
      </c>
      <c r="B26" s="18">
        <v>12608.620556701035</v>
      </c>
      <c r="C26" s="22">
        <v>9337.3026526054655</v>
      </c>
      <c r="D26" s="18">
        <v>8565.0809498644976</v>
      </c>
    </row>
    <row r="27" spans="1:4" x14ac:dyDescent="0.25">
      <c r="A27" s="19">
        <v>12915.133183505142</v>
      </c>
      <c r="B27" s="18">
        <v>14601.255914666675</v>
      </c>
      <c r="C27" s="22">
        <v>8655.7466929347793</v>
      </c>
      <c r="D27" s="18">
        <v>8499.8427361477516</v>
      </c>
    </row>
    <row r="28" spans="1:4" x14ac:dyDescent="0.25">
      <c r="A28" s="19">
        <v>13545.952251842766</v>
      </c>
      <c r="B28" s="18">
        <v>15049.085441997073</v>
      </c>
      <c r="C28" s="22">
        <v>9169.8824860724126</v>
      </c>
      <c r="D28" s="18">
        <v>8605.2482524005482</v>
      </c>
    </row>
    <row r="29" spans="1:4" x14ac:dyDescent="0.25">
      <c r="A29" s="19">
        <v>12837.228929133862</v>
      </c>
      <c r="B29" s="18">
        <v>13669.085567278278</v>
      </c>
      <c r="C29" s="22">
        <v>9817.017507246379</v>
      </c>
      <c r="D29" s="18">
        <v>9122.1668585858497</v>
      </c>
    </row>
    <row r="30" spans="1:4" x14ac:dyDescent="0.25">
      <c r="A30" s="19">
        <v>11848.112698053992</v>
      </c>
      <c r="B30" s="15">
        <v>20961.851605005442</v>
      </c>
      <c r="C30" s="22">
        <v>9182.9975437017965</v>
      </c>
      <c r="D30" s="18">
        <v>8824.9943650793703</v>
      </c>
    </row>
    <row r="31" spans="1:4" x14ac:dyDescent="0.25">
      <c r="A31" s="19">
        <v>13170.657883566699</v>
      </c>
      <c r="B31" s="15">
        <v>20399.254951492545</v>
      </c>
      <c r="C31" s="22">
        <v>9861.7107875647689</v>
      </c>
      <c r="D31" s="18">
        <v>8598.0191840909065</v>
      </c>
    </row>
    <row r="32" spans="1:4" x14ac:dyDescent="0.25">
      <c r="A32" s="19">
        <v>14356.173965427828</v>
      </c>
      <c r="B32" s="15">
        <v>18457.283435810812</v>
      </c>
      <c r="C32" s="22">
        <v>9627.4093538344696</v>
      </c>
      <c r="D32" s="18">
        <v>8481.7171461187227</v>
      </c>
    </row>
    <row r="33" spans="1:4" x14ac:dyDescent="0.25">
      <c r="A33" s="19">
        <v>13759.586000000007</v>
      </c>
      <c r="B33" s="15">
        <v>18228.314113970584</v>
      </c>
      <c r="C33" s="22">
        <v>9375.4114765765735</v>
      </c>
      <c r="D33" s="18">
        <v>8407.5369008042926</v>
      </c>
    </row>
    <row r="34" spans="1:4" x14ac:dyDescent="0.25">
      <c r="A34" s="19">
        <v>13963.276447587357</v>
      </c>
      <c r="B34" s="15">
        <v>18858.173350689132</v>
      </c>
      <c r="C34" s="22">
        <v>8847.7168909090906</v>
      </c>
      <c r="D34" s="18">
        <v>8478.5507180850982</v>
      </c>
    </row>
    <row r="35" spans="1:4" x14ac:dyDescent="0.25">
      <c r="A35" s="19">
        <v>13544.149447393362</v>
      </c>
      <c r="B35" s="15">
        <v>18317.519239162935</v>
      </c>
      <c r="C35" s="22">
        <v>8539.7624851751953</v>
      </c>
      <c r="D35" s="18">
        <v>8446.6770512000057</v>
      </c>
    </row>
    <row r="36" spans="1:4" x14ac:dyDescent="0.25">
      <c r="A36" s="14">
        <v>12951.014592145015</v>
      </c>
      <c r="B36" s="15">
        <v>19070.39327707456</v>
      </c>
      <c r="C36" s="22">
        <v>8708.046933760681</v>
      </c>
      <c r="D36" s="18">
        <v>8193.8573573770518</v>
      </c>
    </row>
    <row r="37" spans="1:4" x14ac:dyDescent="0.25">
      <c r="A37" s="14">
        <v>13041.205666666656</v>
      </c>
      <c r="B37" s="15">
        <v>18763.550104777405</v>
      </c>
      <c r="C37" s="22">
        <v>9198.7769976442996</v>
      </c>
      <c r="D37" s="18">
        <v>8331.97906601467</v>
      </c>
    </row>
    <row r="38" spans="1:4" x14ac:dyDescent="0.25">
      <c r="A38" s="14">
        <v>13056.060763779522</v>
      </c>
      <c r="B38" s="15">
        <v>18608.784052849751</v>
      </c>
      <c r="C38" s="22">
        <v>9175.5597218124367</v>
      </c>
      <c r="D38" s="18">
        <v>8926.7708400000047</v>
      </c>
    </row>
    <row r="39" spans="1:4" x14ac:dyDescent="0.25">
      <c r="A39" s="14">
        <v>8652.4187058823536</v>
      </c>
      <c r="B39" s="15">
        <v>19544.768512367515</v>
      </c>
      <c r="C39" s="22">
        <v>9042.4720353817429</v>
      </c>
      <c r="D39" s="18">
        <v>8490.8019063063057</v>
      </c>
    </row>
    <row r="40" spans="1:4" x14ac:dyDescent="0.25">
      <c r="A40" s="14">
        <v>12760.675079681279</v>
      </c>
      <c r="B40" s="15">
        <v>19505.760787485237</v>
      </c>
      <c r="D40" s="18">
        <v>8458.3945836575876</v>
      </c>
    </row>
    <row r="41" spans="1:4" x14ac:dyDescent="0.25">
      <c r="A41" s="14">
        <v>8267.7349982608666</v>
      </c>
      <c r="B41" s="15">
        <v>18332.620920047731</v>
      </c>
      <c r="D41" s="18">
        <v>8386.6827620817821</v>
      </c>
    </row>
    <row r="42" spans="1:4" x14ac:dyDescent="0.25">
      <c r="A42" s="14">
        <v>8687.8877931726838</v>
      </c>
      <c r="B42" s="15">
        <v>18174.181261950289</v>
      </c>
      <c r="D42" s="18">
        <v>8497.306300370823</v>
      </c>
    </row>
    <row r="43" spans="1:4" x14ac:dyDescent="0.25">
      <c r="A43" s="14">
        <v>13654.455928774909</v>
      </c>
      <c r="B43" s="15">
        <v>18720.496129523806</v>
      </c>
      <c r="D43" s="18">
        <v>9079.8687055476476</v>
      </c>
    </row>
    <row r="44" spans="1:4" x14ac:dyDescent="0.25">
      <c r="A44" s="14">
        <v>8172.3118663853647</v>
      </c>
      <c r="B44" s="15">
        <v>18675.74972860494</v>
      </c>
      <c r="D44" s="15">
        <v>8485.5106270022843</v>
      </c>
    </row>
    <row r="45" spans="1:4" x14ac:dyDescent="0.25">
      <c r="A45" s="14">
        <v>8436.8687066666662</v>
      </c>
      <c r="B45" s="15">
        <v>18958.291775280897</v>
      </c>
      <c r="D45" s="18">
        <v>8705.0994412915898</v>
      </c>
    </row>
    <row r="46" spans="1:4" x14ac:dyDescent="0.25">
      <c r="A46" s="14">
        <v>13904.045389095414</v>
      </c>
      <c r="B46" s="15">
        <v>20220.926484143762</v>
      </c>
      <c r="D46" s="18">
        <v>8407.1834793388407</v>
      </c>
    </row>
    <row r="47" spans="1:4" x14ac:dyDescent="0.25">
      <c r="A47" s="14">
        <v>12763.713723076922</v>
      </c>
      <c r="B47" s="15">
        <v>20360.326395924305</v>
      </c>
      <c r="D47" s="18">
        <v>8623.7567082683327</v>
      </c>
    </row>
    <row r="48" spans="1:4" x14ac:dyDescent="0.25">
      <c r="A48" s="14">
        <v>8687.8877931726838</v>
      </c>
      <c r="B48" s="15">
        <v>18670.045811912223</v>
      </c>
    </row>
    <row r="49" spans="1:2" x14ac:dyDescent="0.25">
      <c r="A49" s="14">
        <v>14283.928448509485</v>
      </c>
      <c r="B49" s="15">
        <v>18674.057211087424</v>
      </c>
    </row>
    <row r="50" spans="1:2" x14ac:dyDescent="0.25">
      <c r="A50" s="14">
        <v>8873.9274053672361</v>
      </c>
      <c r="B50" s="15">
        <v>22388.066394213361</v>
      </c>
    </row>
    <row r="51" spans="1:2" x14ac:dyDescent="0.25">
      <c r="A51" s="14">
        <v>13742.572029205623</v>
      </c>
      <c r="B51" s="15">
        <v>20651.220438775508</v>
      </c>
    </row>
    <row r="52" spans="1:2" x14ac:dyDescent="0.25">
      <c r="A52" s="14">
        <v>13720.4370743134</v>
      </c>
      <c r="B52" s="15">
        <v>18026.175211244961</v>
      </c>
    </row>
    <row r="53" spans="1:2" x14ac:dyDescent="0.25">
      <c r="A53" s="14">
        <v>8510.4231339805847</v>
      </c>
      <c r="B53" s="15">
        <v>18379.881452755904</v>
      </c>
    </row>
    <row r="54" spans="1:2" x14ac:dyDescent="0.25">
      <c r="A54" s="14">
        <v>12797.302075396819</v>
      </c>
    </row>
    <row r="55" spans="1:2" x14ac:dyDescent="0.25">
      <c r="A55" s="14">
        <v>8004.7906256544538</v>
      </c>
    </row>
    <row r="56" spans="1:2" x14ac:dyDescent="0.25">
      <c r="A56" s="14">
        <v>7900.5489423728832</v>
      </c>
    </row>
    <row r="57" spans="1:2" x14ac:dyDescent="0.25">
      <c r="A57" s="14">
        <v>7942.594107142856</v>
      </c>
    </row>
    <row r="58" spans="1:2" x14ac:dyDescent="0.25">
      <c r="A58" s="14">
        <v>8661.8417504456302</v>
      </c>
    </row>
    <row r="59" spans="1:2" x14ac:dyDescent="0.25">
      <c r="A59" s="14">
        <v>7736.1640389105096</v>
      </c>
    </row>
    <row r="60" spans="1:2" x14ac:dyDescent="0.25">
      <c r="A60" s="14">
        <v>8682.8278205445586</v>
      </c>
    </row>
    <row r="61" spans="1:2" x14ac:dyDescent="0.25">
      <c r="A61" s="14">
        <v>8534.192585695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0020A-6614-449D-A6D7-655C38E76073}">
  <dimension ref="A1:L305"/>
  <sheetViews>
    <sheetView topLeftCell="A274" workbookViewId="0">
      <selection activeCell="A305" sqref="A305"/>
    </sheetView>
  </sheetViews>
  <sheetFormatPr defaultColWidth="23.140625" defaultRowHeight="15" x14ac:dyDescent="0.25"/>
  <cols>
    <col min="1" max="1" width="23.140625" style="12"/>
    <col min="2" max="2" width="23.140625" style="13"/>
    <col min="3" max="3" width="23.140625" style="12"/>
    <col min="4" max="4" width="23.140625" style="13"/>
    <col min="5" max="5" width="23.140625" style="12"/>
    <col min="6" max="6" width="23.140625" style="13"/>
    <col min="7" max="7" width="23.140625" style="12"/>
    <col min="8" max="8" width="23.140625" style="13"/>
    <col min="9" max="9" width="23.140625" style="12"/>
    <col min="10" max="10" width="23.140625" style="13"/>
    <col min="11" max="11" width="23.140625" style="12"/>
    <col min="12" max="12" width="23.140625" style="13"/>
    <col min="13" max="16384" width="23.140625" style="12"/>
  </cols>
  <sheetData>
    <row r="1" spans="1:12" s="11" customFormat="1" x14ac:dyDescent="0.25">
      <c r="A1" s="11" t="s">
        <v>64</v>
      </c>
    </row>
    <row r="2" spans="1:12" x14ac:dyDescent="0.25">
      <c r="A2" s="12" t="s">
        <v>0</v>
      </c>
      <c r="B2" s="13" t="s">
        <v>6</v>
      </c>
      <c r="C2" s="12" t="s">
        <v>5</v>
      </c>
      <c r="D2" s="13" t="s">
        <v>11</v>
      </c>
      <c r="E2" s="12" t="s">
        <v>25</v>
      </c>
      <c r="F2" s="13" t="s">
        <v>26</v>
      </c>
      <c r="G2" s="12" t="s">
        <v>27</v>
      </c>
      <c r="H2" s="13" t="s">
        <v>28</v>
      </c>
      <c r="I2" s="12" t="s">
        <v>29</v>
      </c>
      <c r="J2" s="13" t="s">
        <v>30</v>
      </c>
      <c r="K2" s="12" t="s">
        <v>31</v>
      </c>
      <c r="L2" s="13" t="s">
        <v>32</v>
      </c>
    </row>
    <row r="3" spans="1:12" x14ac:dyDescent="0.25">
      <c r="A3" s="12">
        <v>2</v>
      </c>
      <c r="B3" s="13">
        <v>3</v>
      </c>
      <c r="C3" s="12">
        <v>6</v>
      </c>
      <c r="D3" s="13">
        <v>8</v>
      </c>
      <c r="E3" s="12">
        <v>38</v>
      </c>
      <c r="F3" s="13">
        <v>1</v>
      </c>
      <c r="G3" s="12">
        <v>6</v>
      </c>
      <c r="H3" s="13">
        <v>13</v>
      </c>
      <c r="I3" s="12">
        <v>1</v>
      </c>
      <c r="J3" s="13">
        <v>1</v>
      </c>
      <c r="K3" s="12">
        <v>1</v>
      </c>
      <c r="L3" s="13">
        <v>6</v>
      </c>
    </row>
    <row r="4" spans="1:12" x14ac:dyDescent="0.25">
      <c r="A4" s="12">
        <v>5</v>
      </c>
      <c r="B4" s="13">
        <v>2</v>
      </c>
      <c r="C4" s="12">
        <v>4</v>
      </c>
      <c r="D4" s="13">
        <v>10</v>
      </c>
      <c r="E4" s="12">
        <v>29</v>
      </c>
      <c r="F4" s="13">
        <v>38</v>
      </c>
      <c r="G4" s="12">
        <v>1</v>
      </c>
      <c r="H4" s="13">
        <v>1</v>
      </c>
      <c r="I4" s="12">
        <v>3</v>
      </c>
      <c r="J4" s="13">
        <v>11</v>
      </c>
      <c r="K4" s="12">
        <v>10</v>
      </c>
      <c r="L4" s="13">
        <v>3</v>
      </c>
    </row>
    <row r="5" spans="1:12" x14ac:dyDescent="0.25">
      <c r="A5" s="12">
        <v>4</v>
      </c>
      <c r="B5" s="13">
        <v>4</v>
      </c>
      <c r="C5" s="12">
        <v>4</v>
      </c>
      <c r="D5" s="13">
        <v>3</v>
      </c>
      <c r="E5" s="12">
        <v>10</v>
      </c>
      <c r="F5" s="13">
        <v>5</v>
      </c>
      <c r="G5" s="12">
        <v>1</v>
      </c>
      <c r="H5" s="13">
        <v>1</v>
      </c>
      <c r="I5" s="12">
        <v>1</v>
      </c>
      <c r="J5" s="13">
        <v>8</v>
      </c>
      <c r="K5" s="12">
        <v>1</v>
      </c>
      <c r="L5" s="13">
        <v>3</v>
      </c>
    </row>
    <row r="6" spans="1:12" x14ac:dyDescent="0.25">
      <c r="A6" s="12">
        <v>6</v>
      </c>
      <c r="B6" s="13">
        <v>2</v>
      </c>
      <c r="C6" s="12">
        <v>6</v>
      </c>
      <c r="D6" s="13">
        <v>18</v>
      </c>
      <c r="E6" s="12">
        <v>14</v>
      </c>
      <c r="F6" s="13">
        <v>13</v>
      </c>
      <c r="G6" s="12">
        <v>1</v>
      </c>
      <c r="H6" s="13">
        <v>1</v>
      </c>
      <c r="I6" s="12">
        <v>4</v>
      </c>
      <c r="J6" s="13">
        <v>15</v>
      </c>
      <c r="K6" s="12">
        <v>5</v>
      </c>
      <c r="L6" s="13">
        <v>1</v>
      </c>
    </row>
    <row r="7" spans="1:12" x14ac:dyDescent="0.25">
      <c r="A7" s="12">
        <v>25</v>
      </c>
      <c r="B7" s="13">
        <v>5</v>
      </c>
      <c r="C7" s="12">
        <v>5</v>
      </c>
      <c r="D7" s="13">
        <v>4</v>
      </c>
      <c r="E7" s="12">
        <v>18</v>
      </c>
      <c r="F7" s="13">
        <v>18</v>
      </c>
      <c r="G7" s="12">
        <v>1</v>
      </c>
      <c r="H7" s="13">
        <v>1</v>
      </c>
      <c r="I7" s="12">
        <v>8</v>
      </c>
      <c r="J7" s="13">
        <v>1</v>
      </c>
      <c r="K7" s="12">
        <v>12</v>
      </c>
      <c r="L7" s="13">
        <v>7</v>
      </c>
    </row>
    <row r="8" spans="1:12" x14ac:dyDescent="0.25">
      <c r="A8" s="12">
        <v>3</v>
      </c>
      <c r="B8" s="13">
        <v>2</v>
      </c>
      <c r="C8" s="12">
        <v>9</v>
      </c>
      <c r="D8" s="13">
        <v>9</v>
      </c>
      <c r="E8" s="12">
        <v>9</v>
      </c>
      <c r="F8" s="13">
        <v>13</v>
      </c>
      <c r="G8" s="12">
        <v>1</v>
      </c>
      <c r="H8" s="13">
        <v>32</v>
      </c>
      <c r="I8" s="12">
        <v>8</v>
      </c>
      <c r="J8" s="13">
        <v>18</v>
      </c>
      <c r="K8" s="12">
        <v>8</v>
      </c>
      <c r="L8" s="13">
        <v>10</v>
      </c>
    </row>
    <row r="9" spans="1:12" x14ac:dyDescent="0.25">
      <c r="A9" s="12">
        <v>3</v>
      </c>
      <c r="B9" s="13">
        <v>8</v>
      </c>
      <c r="C9" s="12">
        <v>18</v>
      </c>
      <c r="D9" s="13">
        <v>10</v>
      </c>
      <c r="E9" s="12">
        <v>15</v>
      </c>
      <c r="F9" s="13">
        <v>8</v>
      </c>
      <c r="G9" s="12">
        <v>14</v>
      </c>
      <c r="H9" s="13">
        <v>15</v>
      </c>
      <c r="I9" s="12">
        <v>7</v>
      </c>
      <c r="J9" s="13">
        <v>9</v>
      </c>
      <c r="K9" s="12">
        <v>1</v>
      </c>
      <c r="L9" s="13">
        <v>2</v>
      </c>
    </row>
    <row r="10" spans="1:12" x14ac:dyDescent="0.25">
      <c r="A10" s="12">
        <v>25</v>
      </c>
      <c r="B10" s="13">
        <v>4</v>
      </c>
      <c r="C10" s="12">
        <v>21</v>
      </c>
      <c r="D10" s="13">
        <v>9</v>
      </c>
      <c r="E10" s="12">
        <v>10</v>
      </c>
      <c r="F10" s="13">
        <v>1</v>
      </c>
      <c r="G10" s="12">
        <v>10</v>
      </c>
      <c r="H10" s="13">
        <v>1</v>
      </c>
      <c r="I10" s="12">
        <v>1</v>
      </c>
      <c r="J10" s="13">
        <v>13</v>
      </c>
      <c r="K10" s="12">
        <v>2</v>
      </c>
      <c r="L10" s="13">
        <v>2</v>
      </c>
    </row>
    <row r="11" spans="1:12" x14ac:dyDescent="0.25">
      <c r="A11" s="12">
        <v>26</v>
      </c>
      <c r="B11" s="13">
        <v>5</v>
      </c>
      <c r="C11" s="12">
        <v>24</v>
      </c>
      <c r="D11" s="13">
        <v>14</v>
      </c>
      <c r="E11" s="12">
        <v>4</v>
      </c>
      <c r="F11" s="13">
        <v>16</v>
      </c>
      <c r="G11" s="12">
        <v>7</v>
      </c>
      <c r="H11" s="13">
        <v>13</v>
      </c>
      <c r="I11" s="12">
        <v>10</v>
      </c>
      <c r="J11" s="13">
        <v>13</v>
      </c>
      <c r="K11" s="12">
        <v>6</v>
      </c>
      <c r="L11" s="13">
        <v>1</v>
      </c>
    </row>
    <row r="12" spans="1:12" x14ac:dyDescent="0.25">
      <c r="A12" s="12">
        <v>26</v>
      </c>
      <c r="B12" s="13">
        <v>1</v>
      </c>
      <c r="C12" s="12">
        <v>1</v>
      </c>
      <c r="D12" s="13">
        <v>20</v>
      </c>
      <c r="E12" s="12">
        <v>7</v>
      </c>
      <c r="F12" s="13">
        <v>29</v>
      </c>
      <c r="G12" s="12">
        <v>6</v>
      </c>
      <c r="H12" s="13">
        <v>1</v>
      </c>
      <c r="I12" s="12">
        <v>6</v>
      </c>
      <c r="J12" s="13">
        <v>1</v>
      </c>
      <c r="K12" s="12">
        <v>4</v>
      </c>
      <c r="L12" s="13">
        <v>2</v>
      </c>
    </row>
    <row r="13" spans="1:12" x14ac:dyDescent="0.25">
      <c r="A13" s="12">
        <v>1</v>
      </c>
      <c r="B13" s="13">
        <v>3</v>
      </c>
      <c r="C13" s="12">
        <v>7</v>
      </c>
      <c r="D13" s="13">
        <v>12</v>
      </c>
      <c r="E13" s="12">
        <v>6</v>
      </c>
      <c r="F13" s="13">
        <v>1</v>
      </c>
      <c r="G13" s="12">
        <v>8</v>
      </c>
      <c r="H13" s="13">
        <v>8</v>
      </c>
      <c r="I13" s="12">
        <v>10</v>
      </c>
      <c r="J13" s="13">
        <v>13</v>
      </c>
      <c r="K13" s="12">
        <v>1</v>
      </c>
      <c r="L13" s="13">
        <v>8</v>
      </c>
    </row>
    <row r="14" spans="1:12" x14ac:dyDescent="0.25">
      <c r="A14" s="12">
        <v>13</v>
      </c>
      <c r="B14" s="13">
        <v>7</v>
      </c>
      <c r="C14" s="12">
        <v>25</v>
      </c>
      <c r="D14" s="13">
        <v>24</v>
      </c>
      <c r="E14" s="12">
        <v>10</v>
      </c>
      <c r="F14" s="13">
        <v>4</v>
      </c>
      <c r="G14" s="12">
        <v>20</v>
      </c>
      <c r="H14" s="13">
        <v>5</v>
      </c>
      <c r="I14" s="12">
        <v>14</v>
      </c>
      <c r="J14" s="13">
        <v>9</v>
      </c>
      <c r="K14" s="12">
        <v>3</v>
      </c>
      <c r="L14" s="13">
        <v>1</v>
      </c>
    </row>
    <row r="15" spans="1:12" x14ac:dyDescent="0.25">
      <c r="A15" s="12">
        <v>7</v>
      </c>
      <c r="B15" s="13">
        <v>15</v>
      </c>
      <c r="C15" s="12">
        <v>14</v>
      </c>
      <c r="D15" s="13">
        <v>16</v>
      </c>
      <c r="E15" s="12">
        <v>1</v>
      </c>
      <c r="F15" s="13">
        <v>1</v>
      </c>
      <c r="G15" s="12">
        <v>1</v>
      </c>
      <c r="H15" s="13">
        <v>4</v>
      </c>
      <c r="I15" s="12">
        <v>5</v>
      </c>
      <c r="J15" s="13">
        <v>1</v>
      </c>
      <c r="K15" s="12">
        <v>3</v>
      </c>
      <c r="L15" s="13">
        <v>4</v>
      </c>
    </row>
    <row r="16" spans="1:12" x14ac:dyDescent="0.25">
      <c r="A16" s="12">
        <v>11</v>
      </c>
      <c r="B16" s="13">
        <v>7</v>
      </c>
      <c r="C16" s="12">
        <v>43</v>
      </c>
      <c r="D16" s="13">
        <v>5</v>
      </c>
      <c r="E16" s="12">
        <v>1</v>
      </c>
      <c r="F16" s="13">
        <v>13</v>
      </c>
      <c r="G16" s="12">
        <v>1</v>
      </c>
      <c r="H16" s="13">
        <v>2</v>
      </c>
      <c r="I16" s="12">
        <v>3</v>
      </c>
      <c r="J16" s="13">
        <v>2</v>
      </c>
      <c r="K16" s="12">
        <v>17</v>
      </c>
      <c r="L16" s="13">
        <v>2</v>
      </c>
    </row>
    <row r="17" spans="1:12" x14ac:dyDescent="0.25">
      <c r="A17" s="12">
        <v>12</v>
      </c>
      <c r="B17" s="13">
        <v>6</v>
      </c>
      <c r="C17" s="12">
        <v>15</v>
      </c>
      <c r="D17" s="13">
        <v>19</v>
      </c>
      <c r="E17" s="12">
        <v>11</v>
      </c>
      <c r="F17" s="13">
        <v>33</v>
      </c>
      <c r="G17" s="12">
        <v>8</v>
      </c>
      <c r="H17" s="13">
        <v>5</v>
      </c>
      <c r="I17" s="12">
        <v>2</v>
      </c>
      <c r="J17" s="13">
        <v>13</v>
      </c>
      <c r="K17" s="12">
        <v>6</v>
      </c>
      <c r="L17" s="13">
        <v>2</v>
      </c>
    </row>
    <row r="18" spans="1:12" x14ac:dyDescent="0.25">
      <c r="A18" s="12">
        <v>14</v>
      </c>
      <c r="B18" s="13">
        <v>3</v>
      </c>
      <c r="C18" s="12">
        <v>9</v>
      </c>
      <c r="D18" s="13">
        <v>24</v>
      </c>
      <c r="E18" s="12">
        <v>5</v>
      </c>
      <c r="F18" s="13">
        <v>32</v>
      </c>
      <c r="G18" s="12">
        <v>14</v>
      </c>
      <c r="H18" s="13">
        <v>5</v>
      </c>
      <c r="I18" s="12">
        <v>6</v>
      </c>
      <c r="J18" s="13">
        <v>23</v>
      </c>
      <c r="K18" s="12">
        <v>9</v>
      </c>
      <c r="L18" s="13">
        <v>1</v>
      </c>
    </row>
    <row r="19" spans="1:12" x14ac:dyDescent="0.25">
      <c r="A19" s="12">
        <v>23</v>
      </c>
      <c r="B19" s="13">
        <v>5</v>
      </c>
      <c r="C19" s="12">
        <v>9</v>
      </c>
      <c r="D19" s="13">
        <v>7</v>
      </c>
      <c r="E19" s="12">
        <v>1</v>
      </c>
      <c r="F19" s="13">
        <v>7</v>
      </c>
      <c r="G19" s="12">
        <v>3</v>
      </c>
      <c r="H19" s="13">
        <v>4</v>
      </c>
      <c r="I19" s="12">
        <v>4</v>
      </c>
      <c r="J19" s="13">
        <v>6</v>
      </c>
      <c r="K19" s="12">
        <v>8</v>
      </c>
      <c r="L19" s="13">
        <v>1</v>
      </c>
    </row>
    <row r="20" spans="1:12" x14ac:dyDescent="0.25">
      <c r="A20" s="12">
        <v>10</v>
      </c>
      <c r="B20" s="13">
        <v>6</v>
      </c>
      <c r="C20" s="12">
        <v>9</v>
      </c>
      <c r="D20" s="13">
        <v>32</v>
      </c>
      <c r="E20" s="12">
        <v>7</v>
      </c>
      <c r="F20" s="13">
        <v>1</v>
      </c>
      <c r="G20" s="12">
        <v>1</v>
      </c>
      <c r="H20" s="13">
        <v>7</v>
      </c>
      <c r="I20" s="12">
        <v>9</v>
      </c>
      <c r="J20" s="13">
        <v>3</v>
      </c>
      <c r="K20" s="12">
        <v>5</v>
      </c>
      <c r="L20" s="13">
        <v>1</v>
      </c>
    </row>
    <row r="21" spans="1:12" x14ac:dyDescent="0.25">
      <c r="A21" s="12">
        <v>18</v>
      </c>
      <c r="B21" s="13">
        <v>7</v>
      </c>
      <c r="C21" s="12">
        <v>7</v>
      </c>
      <c r="D21" s="13">
        <v>28</v>
      </c>
      <c r="E21" s="12">
        <v>3</v>
      </c>
      <c r="F21" s="13">
        <v>10</v>
      </c>
      <c r="G21" s="12">
        <v>1</v>
      </c>
      <c r="H21" s="13">
        <v>11</v>
      </c>
      <c r="I21" s="12">
        <v>3</v>
      </c>
      <c r="J21" s="13">
        <v>7</v>
      </c>
      <c r="K21" s="12">
        <v>14</v>
      </c>
      <c r="L21" s="13">
        <v>2</v>
      </c>
    </row>
    <row r="22" spans="1:12" x14ac:dyDescent="0.25">
      <c r="A22" s="12">
        <v>26</v>
      </c>
      <c r="B22" s="13">
        <v>7</v>
      </c>
      <c r="C22" s="12">
        <v>13</v>
      </c>
      <c r="D22" s="13">
        <v>19</v>
      </c>
      <c r="E22" s="12">
        <v>55</v>
      </c>
      <c r="F22" s="13">
        <v>3</v>
      </c>
      <c r="G22" s="12">
        <v>10</v>
      </c>
      <c r="H22" s="13">
        <v>5</v>
      </c>
      <c r="I22" s="12">
        <v>7</v>
      </c>
      <c r="J22" s="13">
        <v>9</v>
      </c>
      <c r="K22" s="12">
        <v>1</v>
      </c>
      <c r="L22" s="13">
        <v>1</v>
      </c>
    </row>
    <row r="23" spans="1:12" x14ac:dyDescent="0.25">
      <c r="A23" s="12">
        <v>35</v>
      </c>
      <c r="B23" s="13">
        <v>4</v>
      </c>
      <c r="C23" s="12">
        <v>10</v>
      </c>
      <c r="D23" s="13">
        <v>32</v>
      </c>
      <c r="E23" s="12">
        <v>10</v>
      </c>
      <c r="F23" s="13">
        <v>15</v>
      </c>
      <c r="G23" s="12">
        <v>18</v>
      </c>
      <c r="H23" s="13">
        <v>6</v>
      </c>
      <c r="I23" s="12">
        <v>3</v>
      </c>
      <c r="J23" s="13">
        <v>17</v>
      </c>
      <c r="K23" s="12">
        <v>6</v>
      </c>
      <c r="L23" s="13">
        <v>2</v>
      </c>
    </row>
    <row r="24" spans="1:12" x14ac:dyDescent="0.25">
      <c r="A24" s="12">
        <v>39</v>
      </c>
      <c r="B24" s="13">
        <v>3</v>
      </c>
      <c r="C24" s="12">
        <v>16</v>
      </c>
      <c r="D24" s="13">
        <v>31</v>
      </c>
      <c r="E24" s="12">
        <v>1</v>
      </c>
      <c r="F24" s="13">
        <v>3</v>
      </c>
      <c r="G24" s="12">
        <v>1</v>
      </c>
      <c r="H24" s="13">
        <v>5</v>
      </c>
      <c r="I24" s="12">
        <v>5</v>
      </c>
      <c r="J24" s="13">
        <v>26</v>
      </c>
      <c r="K24" s="12">
        <v>7</v>
      </c>
      <c r="L24" s="13">
        <v>43</v>
      </c>
    </row>
    <row r="25" spans="1:12" x14ac:dyDescent="0.25">
      <c r="A25" s="12">
        <v>13</v>
      </c>
      <c r="B25" s="13">
        <v>26</v>
      </c>
      <c r="C25" s="12">
        <v>4</v>
      </c>
      <c r="D25" s="13">
        <v>2</v>
      </c>
      <c r="E25" s="12">
        <v>23</v>
      </c>
      <c r="F25" s="13">
        <v>22</v>
      </c>
      <c r="G25" s="12">
        <v>6</v>
      </c>
      <c r="H25" s="13">
        <v>2</v>
      </c>
      <c r="I25" s="12">
        <v>1</v>
      </c>
      <c r="J25" s="13">
        <v>11</v>
      </c>
      <c r="K25" s="12">
        <v>10</v>
      </c>
      <c r="L25" s="13">
        <v>5</v>
      </c>
    </row>
    <row r="26" spans="1:12" x14ac:dyDescent="0.25">
      <c r="A26" s="12">
        <v>9</v>
      </c>
      <c r="B26" s="13">
        <v>3</v>
      </c>
      <c r="C26" s="12">
        <v>6</v>
      </c>
      <c r="D26" s="13">
        <v>1</v>
      </c>
      <c r="E26" s="12">
        <v>11</v>
      </c>
      <c r="F26" s="13">
        <v>25</v>
      </c>
      <c r="G26" s="12">
        <v>24</v>
      </c>
      <c r="H26" s="13">
        <v>3</v>
      </c>
      <c r="I26" s="12">
        <v>6</v>
      </c>
      <c r="J26" s="13">
        <v>1</v>
      </c>
      <c r="K26" s="12">
        <v>3</v>
      </c>
      <c r="L26" s="13">
        <v>3</v>
      </c>
    </row>
    <row r="27" spans="1:12" x14ac:dyDescent="0.25">
      <c r="A27" s="12">
        <v>28</v>
      </c>
      <c r="B27" s="13">
        <v>4</v>
      </c>
      <c r="C27" s="12">
        <v>10</v>
      </c>
      <c r="D27" s="13">
        <v>11</v>
      </c>
      <c r="E27" s="12">
        <v>6</v>
      </c>
      <c r="F27" s="13">
        <v>10</v>
      </c>
      <c r="G27" s="12">
        <v>9</v>
      </c>
      <c r="H27" s="13">
        <v>2</v>
      </c>
      <c r="I27" s="12">
        <v>3</v>
      </c>
      <c r="J27" s="13">
        <v>41</v>
      </c>
      <c r="K27" s="12">
        <v>5</v>
      </c>
      <c r="L27" s="13">
        <v>1</v>
      </c>
    </row>
    <row r="28" spans="1:12" x14ac:dyDescent="0.25">
      <c r="A28" s="12">
        <v>18</v>
      </c>
      <c r="B28" s="13">
        <v>9</v>
      </c>
      <c r="C28" s="12">
        <v>13</v>
      </c>
      <c r="D28" s="13">
        <v>16</v>
      </c>
      <c r="E28" s="12">
        <v>1</v>
      </c>
      <c r="F28" s="13">
        <v>8</v>
      </c>
      <c r="G28" s="12">
        <v>1</v>
      </c>
      <c r="H28" s="13">
        <v>1</v>
      </c>
      <c r="I28" s="12">
        <v>7</v>
      </c>
      <c r="J28" s="13">
        <v>9</v>
      </c>
      <c r="K28" s="12">
        <v>3</v>
      </c>
      <c r="L28" s="13">
        <v>1</v>
      </c>
    </row>
    <row r="29" spans="1:12" x14ac:dyDescent="0.25">
      <c r="A29" s="12">
        <v>62</v>
      </c>
      <c r="B29" s="13">
        <v>9</v>
      </c>
      <c r="C29" s="12">
        <v>17</v>
      </c>
      <c r="D29" s="13">
        <v>6</v>
      </c>
      <c r="E29" s="12">
        <v>47</v>
      </c>
      <c r="F29" s="13">
        <v>11</v>
      </c>
      <c r="G29" s="12">
        <v>3</v>
      </c>
      <c r="H29" s="13">
        <v>1</v>
      </c>
      <c r="I29" s="12">
        <v>10</v>
      </c>
      <c r="J29" s="13">
        <v>6</v>
      </c>
      <c r="K29" s="12">
        <v>1</v>
      </c>
      <c r="L29" s="13">
        <v>3</v>
      </c>
    </row>
    <row r="30" spans="1:12" x14ac:dyDescent="0.25">
      <c r="A30" s="12">
        <v>10</v>
      </c>
      <c r="B30" s="13">
        <v>11</v>
      </c>
      <c r="C30" s="12">
        <v>5</v>
      </c>
      <c r="D30" s="13">
        <v>3</v>
      </c>
      <c r="E30" s="12">
        <v>15</v>
      </c>
      <c r="F30" s="13">
        <v>2</v>
      </c>
      <c r="G30" s="12">
        <v>1</v>
      </c>
      <c r="H30" s="13">
        <v>1</v>
      </c>
      <c r="I30" s="12">
        <v>2</v>
      </c>
      <c r="J30" s="13">
        <v>7</v>
      </c>
      <c r="K30" s="12">
        <v>9</v>
      </c>
      <c r="L30" s="13">
        <v>2</v>
      </c>
    </row>
    <row r="31" spans="1:12" x14ac:dyDescent="0.25">
      <c r="A31" s="12">
        <v>12</v>
      </c>
      <c r="B31" s="13">
        <v>2</v>
      </c>
      <c r="C31" s="12">
        <v>10</v>
      </c>
      <c r="D31" s="13">
        <v>6</v>
      </c>
      <c r="E31" s="12">
        <v>26</v>
      </c>
      <c r="F31" s="13">
        <v>1</v>
      </c>
      <c r="G31" s="12">
        <v>13</v>
      </c>
      <c r="H31" s="13">
        <v>11</v>
      </c>
      <c r="I31" s="12">
        <v>7</v>
      </c>
      <c r="J31" s="13">
        <v>5</v>
      </c>
      <c r="K31" s="12">
        <v>8</v>
      </c>
      <c r="L31" s="13">
        <v>4</v>
      </c>
    </row>
    <row r="32" spans="1:12" x14ac:dyDescent="0.25">
      <c r="A32" s="12">
        <v>9</v>
      </c>
      <c r="B32" s="13">
        <v>6</v>
      </c>
      <c r="C32" s="12">
        <v>13</v>
      </c>
      <c r="D32" s="13">
        <v>16</v>
      </c>
      <c r="E32" s="12">
        <v>14</v>
      </c>
      <c r="F32" s="13">
        <v>15</v>
      </c>
      <c r="G32" s="12">
        <v>11</v>
      </c>
      <c r="H32" s="13">
        <v>1</v>
      </c>
      <c r="I32" s="12">
        <v>3</v>
      </c>
      <c r="J32" s="13">
        <v>1</v>
      </c>
      <c r="K32" s="12">
        <v>5</v>
      </c>
      <c r="L32" s="13">
        <v>1</v>
      </c>
    </row>
    <row r="33" spans="1:12" x14ac:dyDescent="0.25">
      <c r="A33" s="12">
        <v>12</v>
      </c>
      <c r="B33" s="13">
        <v>6</v>
      </c>
      <c r="C33" s="12">
        <v>12</v>
      </c>
      <c r="D33" s="13">
        <v>15</v>
      </c>
      <c r="E33" s="12">
        <v>6</v>
      </c>
      <c r="F33" s="13">
        <v>1</v>
      </c>
      <c r="G33" s="12">
        <v>1</v>
      </c>
      <c r="H33" s="13">
        <v>2</v>
      </c>
      <c r="I33" s="12">
        <v>11</v>
      </c>
      <c r="J33" s="13">
        <v>9</v>
      </c>
      <c r="K33" s="12">
        <v>10</v>
      </c>
      <c r="L33" s="13">
        <v>4</v>
      </c>
    </row>
    <row r="34" spans="1:12" x14ac:dyDescent="0.25">
      <c r="A34" s="12">
        <v>5</v>
      </c>
      <c r="B34" s="13">
        <v>7</v>
      </c>
      <c r="C34" s="12">
        <v>15</v>
      </c>
      <c r="D34" s="13">
        <v>1</v>
      </c>
      <c r="E34" s="12">
        <v>10</v>
      </c>
      <c r="F34" s="13">
        <v>37</v>
      </c>
      <c r="G34" s="12">
        <v>16</v>
      </c>
      <c r="H34" s="13">
        <v>1</v>
      </c>
      <c r="I34" s="12">
        <v>1</v>
      </c>
      <c r="J34" s="13">
        <v>3</v>
      </c>
      <c r="K34" s="12">
        <v>3</v>
      </c>
      <c r="L34" s="13">
        <v>1</v>
      </c>
    </row>
    <row r="35" spans="1:12" x14ac:dyDescent="0.25">
      <c r="A35" s="12">
        <v>9</v>
      </c>
      <c r="B35" s="13">
        <v>11</v>
      </c>
      <c r="C35" s="12">
        <v>9</v>
      </c>
      <c r="D35" s="13">
        <v>3</v>
      </c>
      <c r="E35" s="12">
        <v>14</v>
      </c>
      <c r="F35" s="13">
        <v>48</v>
      </c>
      <c r="G35" s="12">
        <v>15</v>
      </c>
      <c r="H35" s="13">
        <v>1</v>
      </c>
      <c r="I35" s="12">
        <v>12</v>
      </c>
      <c r="J35" s="13">
        <v>10</v>
      </c>
      <c r="K35" s="12">
        <v>4</v>
      </c>
      <c r="L35" s="13">
        <v>7</v>
      </c>
    </row>
    <row r="36" spans="1:12" x14ac:dyDescent="0.25">
      <c r="A36" s="12">
        <v>11</v>
      </c>
      <c r="B36" s="13">
        <v>8</v>
      </c>
      <c r="C36" s="12">
        <v>26</v>
      </c>
      <c r="D36" s="13">
        <v>3</v>
      </c>
      <c r="E36" s="12">
        <v>31</v>
      </c>
      <c r="F36" s="13">
        <v>58</v>
      </c>
      <c r="G36" s="12">
        <v>1</v>
      </c>
      <c r="H36" s="13">
        <v>3</v>
      </c>
      <c r="I36" s="12">
        <v>6</v>
      </c>
      <c r="J36" s="13">
        <v>15</v>
      </c>
      <c r="K36" s="12">
        <v>1</v>
      </c>
      <c r="L36" s="13">
        <v>4</v>
      </c>
    </row>
    <row r="37" spans="1:12" x14ac:dyDescent="0.25">
      <c r="A37" s="12">
        <v>8</v>
      </c>
      <c r="B37" s="13">
        <v>8</v>
      </c>
      <c r="C37" s="12">
        <v>19</v>
      </c>
      <c r="D37" s="13">
        <v>24</v>
      </c>
      <c r="E37" s="12">
        <v>21</v>
      </c>
      <c r="F37" s="13">
        <v>15</v>
      </c>
      <c r="G37" s="12">
        <v>3</v>
      </c>
      <c r="H37" s="13">
        <v>4</v>
      </c>
      <c r="I37" s="12">
        <v>4</v>
      </c>
      <c r="J37" s="13">
        <v>5</v>
      </c>
      <c r="K37" s="12">
        <v>1</v>
      </c>
      <c r="L37" s="13">
        <v>3</v>
      </c>
    </row>
    <row r="38" spans="1:12" x14ac:dyDescent="0.25">
      <c r="A38" s="12">
        <v>1</v>
      </c>
      <c r="B38" s="13">
        <v>24</v>
      </c>
      <c r="C38" s="12">
        <v>3</v>
      </c>
      <c r="D38" s="13">
        <v>20</v>
      </c>
      <c r="E38" s="12">
        <v>1</v>
      </c>
      <c r="F38" s="13">
        <v>6</v>
      </c>
      <c r="G38" s="12">
        <v>1</v>
      </c>
      <c r="H38" s="13">
        <v>2</v>
      </c>
      <c r="I38" s="12">
        <v>6</v>
      </c>
      <c r="J38" s="13">
        <v>2</v>
      </c>
      <c r="K38" s="12">
        <v>1</v>
      </c>
      <c r="L38" s="13">
        <v>3</v>
      </c>
    </row>
    <row r="39" spans="1:12" x14ac:dyDescent="0.25">
      <c r="A39" s="12">
        <v>10</v>
      </c>
      <c r="B39" s="13">
        <v>20</v>
      </c>
      <c r="C39" s="12">
        <v>62</v>
      </c>
      <c r="D39" s="13">
        <v>20</v>
      </c>
      <c r="E39" s="12">
        <v>1</v>
      </c>
      <c r="F39" s="13">
        <v>5</v>
      </c>
      <c r="G39" s="12">
        <v>27</v>
      </c>
      <c r="H39" s="13">
        <v>1</v>
      </c>
      <c r="I39" s="12">
        <v>3</v>
      </c>
      <c r="J39" s="13">
        <v>5</v>
      </c>
      <c r="K39" s="12">
        <v>1</v>
      </c>
      <c r="L39" s="13">
        <v>3</v>
      </c>
    </row>
    <row r="40" spans="1:12" x14ac:dyDescent="0.25">
      <c r="A40" s="12">
        <v>14</v>
      </c>
      <c r="B40" s="13">
        <v>15</v>
      </c>
      <c r="C40" s="12">
        <v>48</v>
      </c>
      <c r="D40" s="13">
        <v>54</v>
      </c>
      <c r="E40" s="12">
        <v>8</v>
      </c>
      <c r="F40" s="13">
        <v>28</v>
      </c>
      <c r="G40" s="12">
        <v>13</v>
      </c>
      <c r="H40" s="13">
        <v>2</v>
      </c>
      <c r="I40" s="12">
        <v>4</v>
      </c>
      <c r="J40" s="13">
        <v>2</v>
      </c>
      <c r="K40" s="12">
        <v>2</v>
      </c>
      <c r="L40" s="13">
        <v>1</v>
      </c>
    </row>
    <row r="41" spans="1:12" x14ac:dyDescent="0.25">
      <c r="A41" s="12">
        <v>10</v>
      </c>
      <c r="B41" s="13">
        <v>7</v>
      </c>
      <c r="C41" s="12">
        <v>18</v>
      </c>
      <c r="D41" s="13">
        <v>12</v>
      </c>
      <c r="E41" s="12">
        <v>1</v>
      </c>
      <c r="F41" s="13">
        <v>11</v>
      </c>
      <c r="G41" s="12">
        <v>7</v>
      </c>
      <c r="H41" s="13">
        <v>17</v>
      </c>
      <c r="I41" s="12">
        <v>7</v>
      </c>
      <c r="J41" s="13">
        <v>10</v>
      </c>
      <c r="K41" s="12">
        <v>5</v>
      </c>
      <c r="L41" s="13">
        <v>1</v>
      </c>
    </row>
    <row r="42" spans="1:12" x14ac:dyDescent="0.25">
      <c r="A42" s="12">
        <v>10</v>
      </c>
      <c r="B42" s="13">
        <v>10</v>
      </c>
      <c r="C42" s="12">
        <v>1</v>
      </c>
      <c r="D42" s="13">
        <v>9</v>
      </c>
      <c r="E42" s="12">
        <v>13</v>
      </c>
      <c r="F42" s="13">
        <v>3</v>
      </c>
      <c r="G42" s="12">
        <v>1</v>
      </c>
      <c r="H42" s="13">
        <v>1</v>
      </c>
      <c r="I42" s="12">
        <v>15</v>
      </c>
      <c r="J42" s="13">
        <v>4</v>
      </c>
      <c r="K42" s="12">
        <v>2</v>
      </c>
      <c r="L42" s="13">
        <v>1</v>
      </c>
    </row>
    <row r="43" spans="1:12" x14ac:dyDescent="0.25">
      <c r="A43" s="12">
        <v>11</v>
      </c>
      <c r="B43" s="13">
        <v>10</v>
      </c>
      <c r="C43" s="12">
        <v>13</v>
      </c>
      <c r="D43" s="13">
        <v>63</v>
      </c>
      <c r="E43" s="12">
        <v>8</v>
      </c>
      <c r="F43" s="13">
        <v>19</v>
      </c>
      <c r="G43" s="12">
        <v>3</v>
      </c>
      <c r="H43" s="13">
        <v>9</v>
      </c>
      <c r="I43" s="12">
        <v>10</v>
      </c>
      <c r="J43" s="13">
        <v>2</v>
      </c>
      <c r="K43" s="12">
        <v>5</v>
      </c>
      <c r="L43" s="13">
        <v>7</v>
      </c>
    </row>
    <row r="44" spans="1:12" x14ac:dyDescent="0.25">
      <c r="A44" s="12">
        <v>6</v>
      </c>
      <c r="B44" s="13">
        <v>9</v>
      </c>
      <c r="C44" s="12">
        <v>13</v>
      </c>
      <c r="D44" s="13">
        <v>9</v>
      </c>
      <c r="E44" s="12">
        <v>19</v>
      </c>
      <c r="F44" s="13">
        <v>19</v>
      </c>
      <c r="G44" s="12">
        <v>33</v>
      </c>
      <c r="H44" s="13">
        <v>4</v>
      </c>
      <c r="I44" s="12">
        <v>11</v>
      </c>
      <c r="J44" s="13">
        <v>8</v>
      </c>
      <c r="K44" s="12">
        <v>3</v>
      </c>
      <c r="L44" s="13">
        <v>9</v>
      </c>
    </row>
    <row r="45" spans="1:12" x14ac:dyDescent="0.25">
      <c r="A45" s="12">
        <v>15</v>
      </c>
      <c r="B45" s="13">
        <v>8</v>
      </c>
      <c r="C45" s="12">
        <v>3</v>
      </c>
      <c r="D45" s="13">
        <v>1</v>
      </c>
      <c r="E45" s="12">
        <v>3</v>
      </c>
      <c r="F45" s="13">
        <v>9</v>
      </c>
      <c r="G45" s="12">
        <v>3</v>
      </c>
      <c r="H45" s="13">
        <v>5</v>
      </c>
      <c r="I45" s="12">
        <v>10</v>
      </c>
      <c r="J45" s="13">
        <v>7</v>
      </c>
      <c r="K45" s="12">
        <v>3</v>
      </c>
      <c r="L45" s="13">
        <v>3</v>
      </c>
    </row>
    <row r="46" spans="1:12" x14ac:dyDescent="0.25">
      <c r="A46" s="12">
        <v>15</v>
      </c>
      <c r="B46" s="13">
        <v>2</v>
      </c>
      <c r="C46" s="12">
        <v>13</v>
      </c>
      <c r="D46" s="13">
        <v>15</v>
      </c>
      <c r="E46" s="12">
        <v>4</v>
      </c>
      <c r="F46" s="13">
        <v>8</v>
      </c>
      <c r="G46" s="12">
        <v>6</v>
      </c>
      <c r="H46" s="13">
        <v>1</v>
      </c>
      <c r="I46" s="12">
        <v>3</v>
      </c>
      <c r="J46" s="13">
        <v>11</v>
      </c>
      <c r="K46" s="12">
        <v>5</v>
      </c>
      <c r="L46" s="13">
        <v>3</v>
      </c>
    </row>
    <row r="47" spans="1:12" x14ac:dyDescent="0.25">
      <c r="A47" s="12">
        <v>17</v>
      </c>
      <c r="B47" s="13">
        <v>13</v>
      </c>
      <c r="C47" s="12">
        <v>6</v>
      </c>
      <c r="D47" s="13">
        <v>1</v>
      </c>
      <c r="E47" s="12">
        <v>13</v>
      </c>
      <c r="F47" s="13">
        <v>17</v>
      </c>
      <c r="G47" s="12">
        <v>12</v>
      </c>
      <c r="H47" s="13">
        <v>10</v>
      </c>
      <c r="I47" s="12">
        <v>5</v>
      </c>
      <c r="J47" s="13">
        <v>10</v>
      </c>
      <c r="K47" s="12">
        <v>12</v>
      </c>
      <c r="L47" s="13">
        <v>3</v>
      </c>
    </row>
    <row r="48" spans="1:12" x14ac:dyDescent="0.25">
      <c r="A48" s="12">
        <v>1</v>
      </c>
      <c r="B48" s="13">
        <v>5</v>
      </c>
      <c r="C48" s="12">
        <v>26</v>
      </c>
      <c r="D48" s="13">
        <v>1</v>
      </c>
      <c r="E48" s="12">
        <v>8</v>
      </c>
      <c r="F48" s="13">
        <v>7</v>
      </c>
      <c r="G48" s="12">
        <v>15</v>
      </c>
      <c r="H48" s="13">
        <v>1</v>
      </c>
      <c r="I48" s="12">
        <v>13</v>
      </c>
      <c r="J48" s="13">
        <v>8</v>
      </c>
      <c r="K48" s="12">
        <v>5</v>
      </c>
      <c r="L48" s="13">
        <v>6</v>
      </c>
    </row>
    <row r="49" spans="1:12" x14ac:dyDescent="0.25">
      <c r="A49" s="12">
        <v>38</v>
      </c>
      <c r="B49" s="13">
        <v>2</v>
      </c>
      <c r="C49" s="12">
        <v>10</v>
      </c>
      <c r="D49" s="13">
        <v>17</v>
      </c>
      <c r="E49" s="12">
        <v>24</v>
      </c>
      <c r="F49" s="13">
        <v>13</v>
      </c>
      <c r="G49" s="12">
        <v>17</v>
      </c>
      <c r="H49" s="13">
        <v>1</v>
      </c>
      <c r="I49" s="12">
        <v>3</v>
      </c>
      <c r="J49" s="13">
        <v>3</v>
      </c>
      <c r="K49" s="12">
        <v>5</v>
      </c>
      <c r="L49" s="13">
        <v>1</v>
      </c>
    </row>
    <row r="50" spans="1:12" x14ac:dyDescent="0.25">
      <c r="A50" s="12">
        <v>28</v>
      </c>
      <c r="B50" s="13">
        <v>12</v>
      </c>
      <c r="C50" s="12">
        <v>12</v>
      </c>
      <c r="D50" s="13">
        <v>24</v>
      </c>
      <c r="E50" s="12">
        <v>12</v>
      </c>
      <c r="F50" s="13">
        <v>16</v>
      </c>
      <c r="G50" s="12">
        <v>16</v>
      </c>
      <c r="H50" s="13">
        <v>1</v>
      </c>
      <c r="I50" s="12">
        <v>10</v>
      </c>
      <c r="J50" s="13">
        <v>7</v>
      </c>
      <c r="K50" s="12">
        <v>8</v>
      </c>
      <c r="L50" s="13">
        <v>4</v>
      </c>
    </row>
    <row r="51" spans="1:12" x14ac:dyDescent="0.25">
      <c r="A51" s="12">
        <v>1</v>
      </c>
      <c r="B51" s="13">
        <v>7</v>
      </c>
      <c r="C51" s="12">
        <v>15</v>
      </c>
      <c r="D51" s="13">
        <v>6</v>
      </c>
      <c r="E51" s="12">
        <v>21</v>
      </c>
      <c r="F51" s="13">
        <v>11</v>
      </c>
      <c r="G51" s="12">
        <v>9</v>
      </c>
      <c r="H51" s="13">
        <v>2</v>
      </c>
      <c r="I51" s="12">
        <v>4</v>
      </c>
      <c r="J51" s="13">
        <v>9</v>
      </c>
      <c r="K51" s="12">
        <v>4</v>
      </c>
      <c r="L51" s="13">
        <v>7</v>
      </c>
    </row>
    <row r="52" spans="1:12" x14ac:dyDescent="0.25">
      <c r="A52" s="12">
        <v>18</v>
      </c>
      <c r="B52" s="13">
        <v>12</v>
      </c>
      <c r="C52" s="12">
        <v>30</v>
      </c>
      <c r="D52" s="13">
        <v>12</v>
      </c>
      <c r="E52" s="12">
        <v>9</v>
      </c>
      <c r="F52" s="13">
        <v>3</v>
      </c>
      <c r="G52" s="12">
        <v>28</v>
      </c>
      <c r="H52" s="13">
        <v>21</v>
      </c>
      <c r="I52" s="12">
        <v>10</v>
      </c>
      <c r="J52" s="13">
        <v>12</v>
      </c>
      <c r="K52" s="12">
        <v>6</v>
      </c>
      <c r="L52" s="13">
        <v>2</v>
      </c>
    </row>
    <row r="53" spans="1:12" x14ac:dyDescent="0.25">
      <c r="A53" s="12">
        <v>6</v>
      </c>
      <c r="B53" s="13">
        <v>1</v>
      </c>
      <c r="C53" s="12">
        <v>5</v>
      </c>
      <c r="D53" s="13">
        <v>99</v>
      </c>
      <c r="E53" s="12">
        <v>3</v>
      </c>
      <c r="F53" s="13">
        <v>1</v>
      </c>
      <c r="G53" s="12">
        <v>26</v>
      </c>
      <c r="H53" s="13">
        <v>17</v>
      </c>
      <c r="I53" s="12">
        <v>7</v>
      </c>
      <c r="J53" s="13">
        <v>1</v>
      </c>
      <c r="K53" s="12">
        <v>10</v>
      </c>
      <c r="L53" s="13">
        <v>2</v>
      </c>
    </row>
    <row r="54" spans="1:12" x14ac:dyDescent="0.25">
      <c r="A54" s="12">
        <v>11</v>
      </c>
      <c r="B54" s="13">
        <v>5</v>
      </c>
      <c r="C54" s="12">
        <v>4</v>
      </c>
      <c r="D54" s="13">
        <v>10</v>
      </c>
      <c r="E54" s="12">
        <v>4</v>
      </c>
      <c r="F54" s="13">
        <v>2</v>
      </c>
      <c r="G54" s="12">
        <v>56</v>
      </c>
      <c r="H54" s="13">
        <v>6</v>
      </c>
      <c r="I54" s="12">
        <v>7</v>
      </c>
      <c r="J54" s="13">
        <v>19</v>
      </c>
      <c r="K54" s="12">
        <v>1</v>
      </c>
      <c r="L54" s="13">
        <v>1</v>
      </c>
    </row>
    <row r="55" spans="1:12" x14ac:dyDescent="0.25">
      <c r="A55" s="12">
        <v>14</v>
      </c>
      <c r="B55" s="13">
        <v>10</v>
      </c>
      <c r="C55" s="12">
        <v>22</v>
      </c>
      <c r="D55" s="13">
        <v>6</v>
      </c>
      <c r="E55" s="12">
        <v>9</v>
      </c>
      <c r="F55" s="13">
        <v>15</v>
      </c>
      <c r="G55" s="12">
        <v>1</v>
      </c>
      <c r="H55" s="13">
        <v>10</v>
      </c>
      <c r="I55" s="12">
        <v>4</v>
      </c>
      <c r="J55" s="13">
        <v>3</v>
      </c>
      <c r="K55" s="12">
        <v>8</v>
      </c>
      <c r="L55" s="13">
        <v>2</v>
      </c>
    </row>
    <row r="56" spans="1:12" x14ac:dyDescent="0.25">
      <c r="A56" s="12">
        <v>22</v>
      </c>
      <c r="B56" s="13">
        <v>7</v>
      </c>
      <c r="C56" s="12">
        <v>15</v>
      </c>
      <c r="D56" s="13">
        <v>3</v>
      </c>
      <c r="E56" s="12">
        <v>3</v>
      </c>
      <c r="F56" s="13">
        <v>9</v>
      </c>
      <c r="G56" s="12">
        <v>23</v>
      </c>
      <c r="H56" s="13">
        <v>9</v>
      </c>
      <c r="I56" s="12">
        <v>4</v>
      </c>
      <c r="J56" s="13">
        <v>4</v>
      </c>
      <c r="K56" s="12">
        <v>8</v>
      </c>
      <c r="L56" s="13">
        <v>1</v>
      </c>
    </row>
    <row r="57" spans="1:12" x14ac:dyDescent="0.25">
      <c r="A57" s="12">
        <v>13</v>
      </c>
      <c r="B57" s="13">
        <v>9</v>
      </c>
      <c r="C57" s="12">
        <v>2</v>
      </c>
      <c r="D57" s="13">
        <v>3</v>
      </c>
      <c r="E57" s="12">
        <v>1</v>
      </c>
      <c r="F57" s="13">
        <v>3</v>
      </c>
      <c r="G57" s="12">
        <v>1</v>
      </c>
      <c r="H57" s="13">
        <v>1</v>
      </c>
      <c r="I57" s="12">
        <v>23</v>
      </c>
      <c r="J57" s="13">
        <v>1</v>
      </c>
      <c r="K57" s="12">
        <v>3</v>
      </c>
      <c r="L57" s="13">
        <v>2</v>
      </c>
    </row>
    <row r="58" spans="1:12" x14ac:dyDescent="0.25">
      <c r="A58" s="12">
        <v>3</v>
      </c>
      <c r="B58" s="13">
        <v>4</v>
      </c>
      <c r="C58" s="12">
        <v>46</v>
      </c>
      <c r="D58" s="13">
        <v>1</v>
      </c>
      <c r="E58" s="12">
        <v>3</v>
      </c>
      <c r="F58" s="13">
        <v>20</v>
      </c>
      <c r="G58" s="12">
        <v>19</v>
      </c>
      <c r="H58" s="13">
        <v>13</v>
      </c>
      <c r="I58" s="12">
        <v>6</v>
      </c>
      <c r="J58" s="13">
        <v>15</v>
      </c>
      <c r="K58" s="12">
        <v>1</v>
      </c>
      <c r="L58" s="13">
        <v>6</v>
      </c>
    </row>
    <row r="59" spans="1:12" x14ac:dyDescent="0.25">
      <c r="A59" s="12">
        <v>10</v>
      </c>
      <c r="B59" s="13">
        <v>32</v>
      </c>
      <c r="C59" s="12">
        <v>18</v>
      </c>
      <c r="D59" s="13">
        <v>1</v>
      </c>
      <c r="E59" s="12">
        <v>3</v>
      </c>
      <c r="F59" s="13">
        <v>14</v>
      </c>
      <c r="G59" s="12">
        <v>29</v>
      </c>
      <c r="H59" s="13">
        <v>5</v>
      </c>
      <c r="I59" s="12">
        <v>1</v>
      </c>
      <c r="J59" s="13">
        <v>3</v>
      </c>
      <c r="K59" s="12">
        <v>9</v>
      </c>
      <c r="L59" s="13">
        <v>8</v>
      </c>
    </row>
    <row r="60" spans="1:12" x14ac:dyDescent="0.25">
      <c r="A60" s="12">
        <v>8</v>
      </c>
      <c r="B60" s="13">
        <v>5</v>
      </c>
      <c r="C60" s="12">
        <v>25</v>
      </c>
      <c r="D60" s="13">
        <v>9</v>
      </c>
      <c r="E60" s="12">
        <v>14</v>
      </c>
      <c r="F60" s="13">
        <v>25</v>
      </c>
      <c r="G60" s="12">
        <v>39</v>
      </c>
      <c r="H60" s="13">
        <v>6</v>
      </c>
      <c r="I60" s="12">
        <v>3</v>
      </c>
      <c r="J60" s="13">
        <v>2</v>
      </c>
      <c r="K60" s="12">
        <v>12</v>
      </c>
      <c r="L60" s="13">
        <v>1</v>
      </c>
    </row>
    <row r="61" spans="1:12" x14ac:dyDescent="0.25">
      <c r="A61" s="12">
        <v>10</v>
      </c>
      <c r="B61" s="13">
        <v>8</v>
      </c>
      <c r="C61" s="12">
        <v>13</v>
      </c>
      <c r="D61" s="13">
        <v>12</v>
      </c>
      <c r="E61" s="12">
        <v>15</v>
      </c>
      <c r="F61" s="13">
        <v>6</v>
      </c>
      <c r="G61" s="12">
        <v>15</v>
      </c>
      <c r="H61" s="13">
        <v>13</v>
      </c>
      <c r="I61" s="12">
        <v>8</v>
      </c>
      <c r="J61" s="13">
        <v>5</v>
      </c>
      <c r="K61" s="12">
        <v>3</v>
      </c>
      <c r="L61" s="13">
        <v>1</v>
      </c>
    </row>
    <row r="62" spans="1:12" x14ac:dyDescent="0.25">
      <c r="A62" s="12">
        <v>5</v>
      </c>
      <c r="B62" s="13">
        <v>29</v>
      </c>
      <c r="C62" s="12">
        <v>27</v>
      </c>
      <c r="D62" s="13">
        <v>10</v>
      </c>
      <c r="E62" s="12">
        <v>10</v>
      </c>
      <c r="F62" s="13">
        <v>9</v>
      </c>
      <c r="G62" s="12">
        <v>32</v>
      </c>
      <c r="H62" s="13">
        <v>1</v>
      </c>
      <c r="I62" s="12">
        <v>1</v>
      </c>
      <c r="J62" s="13">
        <v>2</v>
      </c>
      <c r="K62" s="12">
        <v>8</v>
      </c>
      <c r="L62" s="13">
        <v>1</v>
      </c>
    </row>
    <row r="63" spans="1:12" x14ac:dyDescent="0.25">
      <c r="A63" s="12">
        <v>10</v>
      </c>
      <c r="B63" s="13">
        <v>13</v>
      </c>
      <c r="C63" s="12">
        <v>10</v>
      </c>
      <c r="D63" s="13">
        <v>15</v>
      </c>
      <c r="E63" s="12">
        <v>4</v>
      </c>
      <c r="F63" s="13">
        <v>15</v>
      </c>
      <c r="G63" s="12">
        <v>61</v>
      </c>
      <c r="H63" s="13">
        <v>10</v>
      </c>
      <c r="I63" s="12">
        <v>9</v>
      </c>
      <c r="J63" s="13">
        <v>1</v>
      </c>
      <c r="K63" s="12">
        <v>1</v>
      </c>
      <c r="L63" s="13">
        <v>1</v>
      </c>
    </row>
    <row r="64" spans="1:12" x14ac:dyDescent="0.25">
      <c r="A64" s="12">
        <v>15</v>
      </c>
      <c r="B64" s="13">
        <v>13</v>
      </c>
      <c r="C64" s="12">
        <v>4</v>
      </c>
      <c r="D64" s="13">
        <v>9</v>
      </c>
      <c r="E64" s="12">
        <v>15</v>
      </c>
      <c r="F64" s="13">
        <v>22</v>
      </c>
      <c r="G64" s="12">
        <v>9</v>
      </c>
      <c r="H64" s="13">
        <v>2</v>
      </c>
      <c r="I64" s="12">
        <v>8</v>
      </c>
      <c r="J64" s="13">
        <v>9</v>
      </c>
      <c r="K64" s="12">
        <v>2</v>
      </c>
      <c r="L64" s="13">
        <v>4</v>
      </c>
    </row>
    <row r="65" spans="1:12" x14ac:dyDescent="0.25">
      <c r="A65" s="12">
        <v>10</v>
      </c>
      <c r="B65" s="13">
        <v>7</v>
      </c>
      <c r="C65" s="12">
        <v>37</v>
      </c>
      <c r="D65" s="13">
        <v>7</v>
      </c>
      <c r="E65" s="12">
        <v>13</v>
      </c>
      <c r="F65" s="13">
        <v>1</v>
      </c>
      <c r="G65" s="12">
        <v>1</v>
      </c>
      <c r="H65" s="13">
        <v>1</v>
      </c>
      <c r="I65" s="12">
        <v>2</v>
      </c>
      <c r="J65" s="13">
        <v>8</v>
      </c>
      <c r="K65" s="12">
        <v>1</v>
      </c>
      <c r="L65" s="13">
        <v>1</v>
      </c>
    </row>
    <row r="66" spans="1:12" x14ac:dyDescent="0.25">
      <c r="A66" s="12">
        <v>17</v>
      </c>
      <c r="B66" s="13">
        <v>1</v>
      </c>
      <c r="C66" s="12">
        <v>3</v>
      </c>
      <c r="D66" s="13">
        <v>8</v>
      </c>
      <c r="E66" s="12">
        <v>16</v>
      </c>
      <c r="F66" s="13">
        <v>3</v>
      </c>
      <c r="G66" s="12">
        <v>19</v>
      </c>
      <c r="H66" s="13">
        <v>8</v>
      </c>
      <c r="I66" s="12">
        <v>1</v>
      </c>
      <c r="J66" s="13">
        <v>1</v>
      </c>
      <c r="K66" s="12">
        <v>3</v>
      </c>
      <c r="L66" s="13">
        <v>1</v>
      </c>
    </row>
    <row r="67" spans="1:12" x14ac:dyDescent="0.25">
      <c r="A67" s="12">
        <v>24</v>
      </c>
      <c r="B67" s="13">
        <v>35</v>
      </c>
      <c r="C67" s="12">
        <v>16</v>
      </c>
      <c r="D67" s="13">
        <v>12</v>
      </c>
      <c r="E67" s="12">
        <v>10</v>
      </c>
      <c r="F67" s="13">
        <v>3</v>
      </c>
      <c r="G67" s="12">
        <v>18</v>
      </c>
      <c r="H67" s="13">
        <v>8</v>
      </c>
      <c r="I67" s="12">
        <v>3</v>
      </c>
      <c r="J67" s="13">
        <v>6</v>
      </c>
      <c r="K67" s="12">
        <v>15</v>
      </c>
      <c r="L67" s="13">
        <v>3</v>
      </c>
    </row>
    <row r="68" spans="1:12" x14ac:dyDescent="0.25">
      <c r="A68" s="12">
        <v>6</v>
      </c>
      <c r="B68" s="13">
        <v>1</v>
      </c>
      <c r="C68" s="12">
        <v>27</v>
      </c>
      <c r="D68" s="13">
        <v>11</v>
      </c>
      <c r="E68" s="12">
        <v>22</v>
      </c>
      <c r="F68" s="13">
        <v>15</v>
      </c>
      <c r="G68" s="12">
        <v>2</v>
      </c>
      <c r="H68" s="13">
        <v>6</v>
      </c>
      <c r="I68" s="12">
        <v>3</v>
      </c>
      <c r="J68" s="13">
        <v>9</v>
      </c>
      <c r="K68" s="12">
        <v>2</v>
      </c>
      <c r="L68" s="13">
        <v>4</v>
      </c>
    </row>
    <row r="69" spans="1:12" x14ac:dyDescent="0.25">
      <c r="A69" s="12">
        <v>7</v>
      </c>
      <c r="B69" s="13">
        <v>5</v>
      </c>
      <c r="C69" s="12">
        <v>7</v>
      </c>
      <c r="D69" s="13">
        <v>10</v>
      </c>
      <c r="E69" s="12">
        <v>23</v>
      </c>
      <c r="F69" s="13">
        <v>6</v>
      </c>
      <c r="G69" s="12">
        <v>14</v>
      </c>
      <c r="H69" s="13">
        <v>10</v>
      </c>
      <c r="I69" s="12">
        <v>7</v>
      </c>
      <c r="J69" s="13">
        <v>3</v>
      </c>
      <c r="K69" s="12">
        <v>20</v>
      </c>
      <c r="L69" s="13">
        <v>1</v>
      </c>
    </row>
    <row r="70" spans="1:12" x14ac:dyDescent="0.25">
      <c r="A70" s="12">
        <v>1</v>
      </c>
      <c r="B70" s="13">
        <v>1</v>
      </c>
      <c r="C70" s="12">
        <v>54</v>
      </c>
      <c r="D70" s="13">
        <v>6</v>
      </c>
      <c r="E70" s="12">
        <v>21</v>
      </c>
      <c r="F70" s="13">
        <v>1</v>
      </c>
      <c r="G70" s="12">
        <v>9</v>
      </c>
      <c r="H70" s="13">
        <v>6</v>
      </c>
      <c r="I70" s="12">
        <v>6</v>
      </c>
      <c r="J70" s="13">
        <v>1</v>
      </c>
      <c r="K70" s="12">
        <v>8</v>
      </c>
      <c r="L70" s="13">
        <v>1</v>
      </c>
    </row>
    <row r="71" spans="1:12" x14ac:dyDescent="0.25">
      <c r="A71" s="12">
        <v>10</v>
      </c>
      <c r="B71" s="13">
        <v>16</v>
      </c>
      <c r="C71" s="12">
        <v>16</v>
      </c>
      <c r="D71" s="13">
        <v>6</v>
      </c>
      <c r="E71" s="12">
        <v>15</v>
      </c>
      <c r="F71" s="13">
        <v>1</v>
      </c>
      <c r="G71" s="12">
        <v>21</v>
      </c>
      <c r="H71" s="13">
        <v>1</v>
      </c>
      <c r="I71" s="12">
        <v>6</v>
      </c>
      <c r="J71" s="13">
        <v>2</v>
      </c>
      <c r="K71" s="12">
        <v>2</v>
      </c>
      <c r="L71" s="13">
        <v>1</v>
      </c>
    </row>
    <row r="72" spans="1:12" x14ac:dyDescent="0.25">
      <c r="A72" s="12">
        <v>15</v>
      </c>
      <c r="B72" s="13">
        <v>4</v>
      </c>
      <c r="C72" s="12">
        <v>12</v>
      </c>
      <c r="D72" s="13">
        <v>7</v>
      </c>
      <c r="E72" s="12">
        <v>10</v>
      </c>
      <c r="F72" s="13">
        <v>15</v>
      </c>
      <c r="G72" s="12">
        <v>21</v>
      </c>
      <c r="H72" s="13">
        <v>7</v>
      </c>
      <c r="I72" s="12">
        <v>1</v>
      </c>
      <c r="J72" s="13">
        <v>1</v>
      </c>
      <c r="K72" s="12">
        <v>2</v>
      </c>
      <c r="L72" s="13">
        <v>2</v>
      </c>
    </row>
    <row r="73" spans="1:12" x14ac:dyDescent="0.25">
      <c r="A73" s="12">
        <v>1</v>
      </c>
      <c r="B73" s="13">
        <v>9</v>
      </c>
      <c r="C73" s="12">
        <v>18</v>
      </c>
      <c r="D73" s="13">
        <v>8</v>
      </c>
      <c r="E73" s="12">
        <v>16</v>
      </c>
      <c r="F73" s="13">
        <v>14</v>
      </c>
      <c r="G73" s="12">
        <v>7</v>
      </c>
      <c r="H73" s="13">
        <v>5</v>
      </c>
      <c r="I73" s="12">
        <v>1</v>
      </c>
      <c r="J73" s="13">
        <v>3</v>
      </c>
      <c r="K73" s="12">
        <v>2</v>
      </c>
      <c r="L73" s="13">
        <v>2</v>
      </c>
    </row>
    <row r="74" spans="1:12" x14ac:dyDescent="0.25">
      <c r="A74" s="12">
        <v>3</v>
      </c>
      <c r="B74" s="13">
        <v>8</v>
      </c>
      <c r="C74" s="12">
        <v>30</v>
      </c>
      <c r="D74" s="13">
        <v>18</v>
      </c>
      <c r="E74" s="12">
        <v>13</v>
      </c>
      <c r="F74" s="13">
        <v>16</v>
      </c>
      <c r="G74" s="12">
        <v>19</v>
      </c>
      <c r="H74" s="13">
        <v>2</v>
      </c>
      <c r="I74" s="12">
        <v>3</v>
      </c>
      <c r="J74" s="13">
        <v>13</v>
      </c>
      <c r="K74" s="12">
        <v>2</v>
      </c>
      <c r="L74" s="13">
        <v>2</v>
      </c>
    </row>
    <row r="75" spans="1:12" x14ac:dyDescent="0.25">
      <c r="A75" s="12">
        <v>6</v>
      </c>
      <c r="B75" s="13">
        <v>6</v>
      </c>
      <c r="C75" s="12">
        <v>17</v>
      </c>
      <c r="D75" s="13">
        <v>25</v>
      </c>
      <c r="E75" s="12">
        <v>10</v>
      </c>
      <c r="F75" s="13">
        <v>1</v>
      </c>
      <c r="G75" s="12">
        <v>8</v>
      </c>
      <c r="H75" s="13">
        <v>1</v>
      </c>
      <c r="I75" s="12">
        <v>2</v>
      </c>
      <c r="J75" s="13">
        <v>4</v>
      </c>
      <c r="K75" s="12">
        <v>11</v>
      </c>
      <c r="L75" s="13">
        <v>7</v>
      </c>
    </row>
    <row r="76" spans="1:12" x14ac:dyDescent="0.25">
      <c r="A76" s="12">
        <v>26</v>
      </c>
      <c r="B76" s="13">
        <v>1</v>
      </c>
      <c r="C76" s="12">
        <v>27</v>
      </c>
      <c r="D76" s="13">
        <v>32</v>
      </c>
      <c r="E76" s="12">
        <v>9</v>
      </c>
      <c r="F76" s="13">
        <v>1</v>
      </c>
      <c r="G76" s="12">
        <v>49</v>
      </c>
      <c r="H76" s="13">
        <v>1</v>
      </c>
      <c r="I76" s="12">
        <v>2</v>
      </c>
      <c r="J76" s="13">
        <v>2</v>
      </c>
      <c r="K76" s="12">
        <v>7</v>
      </c>
      <c r="L76" s="13">
        <v>9</v>
      </c>
    </row>
    <row r="77" spans="1:12" x14ac:dyDescent="0.25">
      <c r="A77" s="12">
        <v>32</v>
      </c>
      <c r="B77" s="13">
        <v>43</v>
      </c>
      <c r="C77" s="12">
        <v>16</v>
      </c>
      <c r="D77" s="13">
        <v>14</v>
      </c>
      <c r="E77" s="12">
        <v>9</v>
      </c>
      <c r="F77" s="13">
        <v>5</v>
      </c>
      <c r="G77" s="12">
        <v>1</v>
      </c>
      <c r="H77" s="13">
        <v>5</v>
      </c>
      <c r="I77" s="12">
        <v>6</v>
      </c>
      <c r="J77" s="13">
        <v>12</v>
      </c>
      <c r="K77" s="12">
        <v>11</v>
      </c>
      <c r="L77" s="13">
        <v>7</v>
      </c>
    </row>
    <row r="78" spans="1:12" x14ac:dyDescent="0.25">
      <c r="A78" s="12">
        <v>3</v>
      </c>
      <c r="B78" s="13">
        <v>1</v>
      </c>
      <c r="C78" s="12">
        <v>16</v>
      </c>
      <c r="D78" s="13">
        <v>9</v>
      </c>
      <c r="E78" s="12">
        <v>15</v>
      </c>
      <c r="F78" s="13">
        <v>11</v>
      </c>
      <c r="G78" s="12">
        <v>26</v>
      </c>
      <c r="H78" s="13">
        <v>10</v>
      </c>
      <c r="I78" s="12">
        <v>8</v>
      </c>
      <c r="J78" s="13">
        <v>3</v>
      </c>
      <c r="K78" s="12">
        <v>10</v>
      </c>
      <c r="L78" s="13">
        <v>3</v>
      </c>
    </row>
    <row r="79" spans="1:12" x14ac:dyDescent="0.25">
      <c r="A79" s="12">
        <v>33</v>
      </c>
      <c r="B79" s="13">
        <v>2</v>
      </c>
      <c r="C79" s="12">
        <v>20</v>
      </c>
      <c r="D79" s="13">
        <v>9</v>
      </c>
      <c r="E79" s="12">
        <v>8</v>
      </c>
      <c r="F79" s="13">
        <v>9</v>
      </c>
      <c r="G79" s="12">
        <v>11</v>
      </c>
      <c r="H79" s="13">
        <v>16</v>
      </c>
      <c r="I79" s="12">
        <v>1</v>
      </c>
      <c r="J79" s="13">
        <v>8</v>
      </c>
      <c r="K79" s="12">
        <v>4</v>
      </c>
      <c r="L79" s="13">
        <v>1</v>
      </c>
    </row>
    <row r="80" spans="1:12" x14ac:dyDescent="0.25">
      <c r="A80" s="12">
        <v>8</v>
      </c>
      <c r="B80" s="13">
        <v>29</v>
      </c>
      <c r="C80" s="12">
        <v>19</v>
      </c>
      <c r="D80" s="13">
        <v>12</v>
      </c>
      <c r="E80" s="12">
        <v>16</v>
      </c>
      <c r="F80" s="13">
        <v>12</v>
      </c>
      <c r="G80" s="12">
        <v>49</v>
      </c>
      <c r="H80" s="13">
        <v>5</v>
      </c>
      <c r="I80" s="12">
        <v>7</v>
      </c>
      <c r="J80" s="13">
        <v>20</v>
      </c>
      <c r="K80" s="12">
        <v>4</v>
      </c>
      <c r="L80" s="13">
        <v>4</v>
      </c>
    </row>
    <row r="81" spans="1:12" x14ac:dyDescent="0.25">
      <c r="A81" s="12">
        <v>12</v>
      </c>
      <c r="B81" s="13">
        <v>1</v>
      </c>
      <c r="C81" s="12">
        <v>19</v>
      </c>
      <c r="D81" s="13">
        <v>22</v>
      </c>
      <c r="E81" s="12">
        <v>8</v>
      </c>
      <c r="F81" s="13">
        <v>24</v>
      </c>
      <c r="G81" s="12">
        <v>12</v>
      </c>
      <c r="H81" s="13">
        <v>7</v>
      </c>
      <c r="I81" s="12">
        <v>5</v>
      </c>
      <c r="J81" s="13">
        <v>12</v>
      </c>
      <c r="K81" s="12">
        <v>5</v>
      </c>
      <c r="L81" s="13">
        <v>3</v>
      </c>
    </row>
    <row r="82" spans="1:12" x14ac:dyDescent="0.25">
      <c r="A82" s="12">
        <v>12</v>
      </c>
      <c r="B82" s="13">
        <v>15</v>
      </c>
      <c r="C82" s="12">
        <v>6</v>
      </c>
      <c r="D82" s="13">
        <v>16</v>
      </c>
      <c r="E82" s="12">
        <v>14</v>
      </c>
      <c r="F82" s="13">
        <v>15</v>
      </c>
      <c r="G82" s="12">
        <v>51</v>
      </c>
      <c r="H82" s="13">
        <v>4</v>
      </c>
      <c r="I82" s="12">
        <v>1</v>
      </c>
      <c r="J82" s="13">
        <v>6</v>
      </c>
      <c r="K82" s="12">
        <v>5</v>
      </c>
      <c r="L82" s="13">
        <v>10</v>
      </c>
    </row>
    <row r="83" spans="1:12" x14ac:dyDescent="0.25">
      <c r="A83" s="12">
        <v>13</v>
      </c>
      <c r="B83" s="13">
        <v>3</v>
      </c>
      <c r="C83" s="12">
        <v>13</v>
      </c>
      <c r="D83" s="13">
        <v>15</v>
      </c>
      <c r="E83" s="12">
        <v>13</v>
      </c>
      <c r="F83" s="13">
        <v>16</v>
      </c>
      <c r="G83" s="12">
        <v>12</v>
      </c>
      <c r="H83" s="13">
        <v>1</v>
      </c>
      <c r="I83" s="12">
        <v>1</v>
      </c>
      <c r="J83" s="13">
        <v>2</v>
      </c>
      <c r="K83" s="12">
        <v>9</v>
      </c>
      <c r="L83" s="13">
        <v>7</v>
      </c>
    </row>
    <row r="84" spans="1:12" x14ac:dyDescent="0.25">
      <c r="A84" s="12">
        <v>2</v>
      </c>
      <c r="B84" s="13">
        <v>8</v>
      </c>
      <c r="C84" s="12">
        <v>11</v>
      </c>
      <c r="D84" s="13">
        <v>13</v>
      </c>
      <c r="E84" s="12">
        <v>11</v>
      </c>
      <c r="F84" s="13">
        <v>13</v>
      </c>
      <c r="G84" s="12">
        <v>18</v>
      </c>
      <c r="H84" s="13">
        <v>2</v>
      </c>
      <c r="I84" s="12">
        <v>2</v>
      </c>
      <c r="J84" s="13">
        <v>2</v>
      </c>
      <c r="K84" s="12">
        <v>2</v>
      </c>
      <c r="L84" s="13">
        <v>2</v>
      </c>
    </row>
    <row r="85" spans="1:12" x14ac:dyDescent="0.25">
      <c r="A85" s="12">
        <v>2</v>
      </c>
      <c r="B85" s="13">
        <v>15</v>
      </c>
      <c r="C85" s="12">
        <v>1</v>
      </c>
      <c r="D85" s="13">
        <v>18</v>
      </c>
      <c r="E85" s="12">
        <v>10</v>
      </c>
      <c r="F85" s="13">
        <v>22</v>
      </c>
      <c r="G85" s="12">
        <v>6</v>
      </c>
      <c r="H85" s="13">
        <v>6</v>
      </c>
      <c r="I85" s="12">
        <v>1</v>
      </c>
      <c r="J85" s="13">
        <v>1</v>
      </c>
      <c r="K85" s="12">
        <v>4</v>
      </c>
      <c r="L85" s="13">
        <v>1</v>
      </c>
    </row>
    <row r="86" spans="1:12" x14ac:dyDescent="0.25">
      <c r="A86" s="12">
        <v>1</v>
      </c>
      <c r="B86" s="13">
        <v>10</v>
      </c>
      <c r="C86" s="12">
        <v>8</v>
      </c>
      <c r="D86" s="13">
        <v>14</v>
      </c>
      <c r="E86" s="12">
        <v>36</v>
      </c>
      <c r="F86" s="13">
        <v>9</v>
      </c>
      <c r="G86" s="12">
        <v>19</v>
      </c>
      <c r="H86" s="13">
        <v>16</v>
      </c>
      <c r="I86" s="12">
        <v>11</v>
      </c>
      <c r="J86" s="13">
        <v>4</v>
      </c>
      <c r="K86" s="12">
        <v>4</v>
      </c>
      <c r="L86" s="13">
        <v>4</v>
      </c>
    </row>
    <row r="87" spans="1:12" x14ac:dyDescent="0.25">
      <c r="A87" s="12">
        <v>35</v>
      </c>
      <c r="B87" s="13">
        <v>13</v>
      </c>
      <c r="C87" s="12">
        <v>2</v>
      </c>
      <c r="D87" s="13">
        <v>17</v>
      </c>
      <c r="E87" s="12">
        <v>8</v>
      </c>
      <c r="F87" s="13">
        <v>1</v>
      </c>
      <c r="G87" s="12">
        <v>30</v>
      </c>
      <c r="H87" s="13">
        <v>1</v>
      </c>
      <c r="I87" s="12">
        <v>1</v>
      </c>
      <c r="J87" s="13">
        <v>3</v>
      </c>
      <c r="K87" s="12">
        <v>2</v>
      </c>
      <c r="L87" s="13">
        <v>1</v>
      </c>
    </row>
    <row r="88" spans="1:12" x14ac:dyDescent="0.25">
      <c r="A88" s="12">
        <v>4</v>
      </c>
      <c r="B88" s="13">
        <v>8</v>
      </c>
      <c r="C88" s="12">
        <v>12</v>
      </c>
      <c r="D88" s="13">
        <v>11</v>
      </c>
      <c r="E88" s="12">
        <v>22</v>
      </c>
      <c r="F88" s="13">
        <v>1</v>
      </c>
      <c r="G88" s="12">
        <v>14</v>
      </c>
      <c r="H88" s="13">
        <v>1</v>
      </c>
      <c r="I88" s="12">
        <v>3</v>
      </c>
      <c r="J88" s="13">
        <v>1</v>
      </c>
      <c r="K88" s="12">
        <v>1</v>
      </c>
      <c r="L88" s="13">
        <v>2</v>
      </c>
    </row>
    <row r="89" spans="1:12" x14ac:dyDescent="0.25">
      <c r="A89" s="12">
        <v>1</v>
      </c>
      <c r="B89" s="13">
        <v>6</v>
      </c>
      <c r="C89" s="12">
        <v>2</v>
      </c>
      <c r="D89" s="13">
        <v>16</v>
      </c>
      <c r="E89" s="12">
        <v>31</v>
      </c>
      <c r="F89" s="13">
        <v>3</v>
      </c>
      <c r="G89" s="12">
        <v>16</v>
      </c>
      <c r="H89" s="13">
        <v>10</v>
      </c>
      <c r="I89" s="12">
        <v>2</v>
      </c>
      <c r="J89" s="13">
        <v>1</v>
      </c>
      <c r="K89" s="12">
        <v>9</v>
      </c>
      <c r="L89" s="13">
        <v>12</v>
      </c>
    </row>
    <row r="90" spans="1:12" x14ac:dyDescent="0.25">
      <c r="A90" s="12">
        <v>2</v>
      </c>
      <c r="B90" s="13">
        <v>37</v>
      </c>
      <c r="C90" s="12">
        <v>16</v>
      </c>
      <c r="D90" s="13">
        <v>14</v>
      </c>
      <c r="E90" s="12">
        <v>14</v>
      </c>
      <c r="F90" s="13">
        <v>5</v>
      </c>
      <c r="G90" s="12">
        <v>10</v>
      </c>
      <c r="H90" s="13">
        <v>6</v>
      </c>
      <c r="I90" s="12">
        <v>2</v>
      </c>
      <c r="J90" s="13">
        <v>1</v>
      </c>
      <c r="K90" s="12">
        <v>1</v>
      </c>
      <c r="L90" s="13">
        <v>12</v>
      </c>
    </row>
    <row r="91" spans="1:12" x14ac:dyDescent="0.25">
      <c r="A91" s="12">
        <v>15</v>
      </c>
      <c r="B91" s="13">
        <v>8</v>
      </c>
      <c r="C91" s="12">
        <v>11</v>
      </c>
      <c r="D91" s="13">
        <v>12</v>
      </c>
      <c r="E91" s="12">
        <v>26</v>
      </c>
      <c r="F91" s="13">
        <v>8</v>
      </c>
      <c r="G91" s="12">
        <v>9</v>
      </c>
      <c r="H91" s="13">
        <v>5</v>
      </c>
      <c r="I91" s="12">
        <v>5</v>
      </c>
      <c r="J91" s="13">
        <v>1</v>
      </c>
      <c r="K91" s="12">
        <v>13</v>
      </c>
      <c r="L91" s="13">
        <v>10</v>
      </c>
    </row>
    <row r="92" spans="1:12" x14ac:dyDescent="0.25">
      <c r="A92" s="12">
        <v>1</v>
      </c>
      <c r="B92" s="13">
        <v>5</v>
      </c>
      <c r="C92" s="12">
        <v>9</v>
      </c>
      <c r="D92" s="13">
        <v>1</v>
      </c>
      <c r="E92" s="12">
        <v>44</v>
      </c>
      <c r="F92" s="13">
        <v>19</v>
      </c>
      <c r="G92" s="12">
        <v>25</v>
      </c>
      <c r="H92" s="13">
        <v>42</v>
      </c>
      <c r="I92" s="12">
        <v>1</v>
      </c>
      <c r="J92" s="13">
        <v>1</v>
      </c>
      <c r="K92" s="12">
        <v>1</v>
      </c>
      <c r="L92" s="13">
        <v>1</v>
      </c>
    </row>
    <row r="93" spans="1:12" x14ac:dyDescent="0.25">
      <c r="A93" s="12">
        <v>3</v>
      </c>
      <c r="B93" s="13">
        <v>1</v>
      </c>
      <c r="C93" s="12">
        <v>11</v>
      </c>
      <c r="D93" s="13">
        <v>17</v>
      </c>
      <c r="E93" s="12">
        <v>32</v>
      </c>
      <c r="F93" s="13">
        <v>12</v>
      </c>
      <c r="G93" s="12">
        <v>33</v>
      </c>
      <c r="H93" s="13">
        <v>3</v>
      </c>
      <c r="I93" s="12">
        <v>2</v>
      </c>
      <c r="J93" s="13">
        <v>10</v>
      </c>
      <c r="K93" s="12">
        <v>10</v>
      </c>
      <c r="L93" s="13">
        <v>6</v>
      </c>
    </row>
    <row r="94" spans="1:12" x14ac:dyDescent="0.25">
      <c r="A94" s="12">
        <v>28</v>
      </c>
      <c r="B94" s="13">
        <v>3</v>
      </c>
      <c r="C94" s="12">
        <v>22</v>
      </c>
      <c r="D94" s="13">
        <v>10</v>
      </c>
      <c r="E94" s="12">
        <v>10</v>
      </c>
      <c r="F94" s="13">
        <v>10</v>
      </c>
      <c r="G94" s="12">
        <v>14</v>
      </c>
      <c r="H94" s="13">
        <v>1</v>
      </c>
      <c r="I94" s="12">
        <v>3</v>
      </c>
      <c r="J94" s="13">
        <v>6</v>
      </c>
      <c r="K94" s="12">
        <v>2</v>
      </c>
      <c r="L94" s="13">
        <v>9</v>
      </c>
    </row>
    <row r="95" spans="1:12" x14ac:dyDescent="0.25">
      <c r="A95" s="12">
        <v>8</v>
      </c>
      <c r="B95" s="13">
        <v>4</v>
      </c>
      <c r="C95" s="12">
        <v>41</v>
      </c>
      <c r="D95" s="13">
        <v>10</v>
      </c>
      <c r="E95" s="12">
        <v>16</v>
      </c>
      <c r="F95" s="13">
        <v>4</v>
      </c>
      <c r="G95" s="12">
        <v>16</v>
      </c>
      <c r="H95" s="13">
        <v>1</v>
      </c>
      <c r="I95" s="12">
        <v>1</v>
      </c>
      <c r="J95" s="13">
        <v>18</v>
      </c>
      <c r="K95" s="12">
        <v>2</v>
      </c>
      <c r="L95" s="13">
        <v>1</v>
      </c>
    </row>
    <row r="96" spans="1:12" x14ac:dyDescent="0.25">
      <c r="A96" s="12">
        <v>1</v>
      </c>
      <c r="B96" s="13">
        <v>9</v>
      </c>
      <c r="C96" s="12">
        <v>1</v>
      </c>
      <c r="D96" s="13">
        <v>10</v>
      </c>
      <c r="E96" s="12">
        <v>18</v>
      </c>
      <c r="F96" s="13">
        <v>1</v>
      </c>
      <c r="G96" s="12">
        <v>34</v>
      </c>
      <c r="H96" s="13">
        <v>1</v>
      </c>
      <c r="I96" s="12">
        <v>6</v>
      </c>
      <c r="J96" s="13">
        <v>5</v>
      </c>
      <c r="K96" s="12">
        <v>2</v>
      </c>
      <c r="L96" s="13">
        <v>16</v>
      </c>
    </row>
    <row r="97" spans="1:12" x14ac:dyDescent="0.25">
      <c r="A97" s="12">
        <v>8</v>
      </c>
      <c r="B97" s="13">
        <v>6</v>
      </c>
      <c r="C97" s="12">
        <v>8</v>
      </c>
      <c r="D97" s="13">
        <v>9</v>
      </c>
      <c r="E97" s="12">
        <v>20</v>
      </c>
      <c r="F97" s="13">
        <v>1</v>
      </c>
      <c r="G97" s="12">
        <v>1</v>
      </c>
      <c r="H97" s="13">
        <v>30</v>
      </c>
      <c r="I97" s="12">
        <v>15</v>
      </c>
      <c r="J97" s="13">
        <v>2</v>
      </c>
      <c r="K97" s="12">
        <v>5</v>
      </c>
      <c r="L97" s="13">
        <v>4</v>
      </c>
    </row>
    <row r="98" spans="1:12" x14ac:dyDescent="0.25">
      <c r="A98" s="12">
        <v>25</v>
      </c>
      <c r="B98" s="13">
        <v>6</v>
      </c>
      <c r="C98" s="12">
        <v>1</v>
      </c>
      <c r="D98" s="13">
        <v>6</v>
      </c>
      <c r="E98" s="12">
        <v>11</v>
      </c>
      <c r="F98" s="13">
        <v>6</v>
      </c>
      <c r="G98" s="12">
        <v>7</v>
      </c>
      <c r="H98" s="13">
        <v>6</v>
      </c>
      <c r="I98" s="12">
        <v>10</v>
      </c>
      <c r="J98" s="13">
        <v>4</v>
      </c>
      <c r="K98" s="12">
        <v>10</v>
      </c>
      <c r="L98" s="13">
        <v>2</v>
      </c>
    </row>
    <row r="99" spans="1:12" x14ac:dyDescent="0.25">
      <c r="A99" s="12">
        <v>14</v>
      </c>
      <c r="B99" s="13">
        <v>5</v>
      </c>
      <c r="C99" s="12">
        <v>6</v>
      </c>
      <c r="D99" s="13">
        <v>9</v>
      </c>
      <c r="E99" s="12">
        <v>9</v>
      </c>
      <c r="F99" s="13">
        <v>8</v>
      </c>
      <c r="G99" s="12">
        <v>15</v>
      </c>
      <c r="H99" s="13">
        <v>8</v>
      </c>
      <c r="I99" s="12">
        <v>13</v>
      </c>
      <c r="J99" s="13">
        <v>9</v>
      </c>
      <c r="K99" s="12">
        <v>12</v>
      </c>
      <c r="L99" s="13">
        <v>4</v>
      </c>
    </row>
    <row r="100" spans="1:12" x14ac:dyDescent="0.25">
      <c r="A100" s="12">
        <v>15</v>
      </c>
      <c r="B100" s="13">
        <v>1</v>
      </c>
      <c r="C100" s="12">
        <v>1</v>
      </c>
      <c r="D100" s="13">
        <v>15</v>
      </c>
      <c r="E100" s="12">
        <v>7</v>
      </c>
      <c r="F100" s="13">
        <v>9</v>
      </c>
      <c r="G100" s="12">
        <v>44</v>
      </c>
      <c r="H100" s="13">
        <v>5</v>
      </c>
      <c r="I100" s="12">
        <v>1</v>
      </c>
      <c r="J100" s="13">
        <v>10</v>
      </c>
      <c r="K100" s="12">
        <v>9</v>
      </c>
      <c r="L100" s="13">
        <v>2</v>
      </c>
    </row>
    <row r="101" spans="1:12" x14ac:dyDescent="0.25">
      <c r="A101" s="12">
        <v>13</v>
      </c>
      <c r="B101" s="13">
        <v>7</v>
      </c>
      <c r="C101" s="12">
        <v>7</v>
      </c>
      <c r="D101" s="13">
        <v>23</v>
      </c>
      <c r="E101" s="12">
        <v>7</v>
      </c>
      <c r="F101" s="13">
        <v>15</v>
      </c>
      <c r="G101" s="12">
        <v>6</v>
      </c>
      <c r="H101" s="13">
        <v>1.8</v>
      </c>
      <c r="I101" s="12">
        <v>10</v>
      </c>
      <c r="J101" s="13">
        <v>8</v>
      </c>
      <c r="K101" s="12">
        <v>2</v>
      </c>
      <c r="L101" s="13">
        <v>4</v>
      </c>
    </row>
    <row r="102" spans="1:12" x14ac:dyDescent="0.25">
      <c r="A102" s="12">
        <v>10</v>
      </c>
      <c r="B102" s="13">
        <v>3</v>
      </c>
      <c r="C102" s="12">
        <v>13</v>
      </c>
      <c r="D102" s="13">
        <v>22</v>
      </c>
      <c r="E102" s="12">
        <v>1</v>
      </c>
      <c r="F102" s="13">
        <v>13</v>
      </c>
      <c r="G102" s="12">
        <v>1</v>
      </c>
      <c r="H102" s="13">
        <v>4</v>
      </c>
      <c r="I102" s="12">
        <v>10</v>
      </c>
      <c r="J102" s="13">
        <v>6</v>
      </c>
      <c r="K102" s="12">
        <v>2</v>
      </c>
      <c r="L102" s="13">
        <v>3</v>
      </c>
    </row>
    <row r="103" spans="1:12" x14ac:dyDescent="0.25">
      <c r="A103" s="12">
        <v>6</v>
      </c>
      <c r="B103" s="13">
        <v>7</v>
      </c>
      <c r="C103" s="12">
        <v>15</v>
      </c>
      <c r="D103" s="13">
        <v>19</v>
      </c>
      <c r="E103" s="12">
        <v>16</v>
      </c>
      <c r="F103" s="13">
        <v>10</v>
      </c>
      <c r="G103" s="12">
        <v>15</v>
      </c>
      <c r="H103" s="13">
        <v>1</v>
      </c>
      <c r="I103" s="12">
        <v>1</v>
      </c>
      <c r="J103" s="13">
        <v>1</v>
      </c>
      <c r="K103" s="12">
        <v>2</v>
      </c>
      <c r="L103" s="13">
        <v>6</v>
      </c>
    </row>
    <row r="104" spans="1:12" x14ac:dyDescent="0.25">
      <c r="A104" s="12">
        <v>10</v>
      </c>
      <c r="B104" s="13">
        <v>30</v>
      </c>
      <c r="C104" s="12">
        <v>8</v>
      </c>
      <c r="D104" s="13">
        <v>17</v>
      </c>
      <c r="E104" s="12">
        <v>10</v>
      </c>
      <c r="F104" s="13">
        <v>7</v>
      </c>
      <c r="G104" s="12">
        <v>5</v>
      </c>
      <c r="H104" s="13">
        <v>9</v>
      </c>
      <c r="I104" s="12">
        <v>5</v>
      </c>
      <c r="J104" s="13">
        <v>15</v>
      </c>
      <c r="K104" s="12">
        <v>2</v>
      </c>
      <c r="L104" s="13">
        <v>19</v>
      </c>
    </row>
    <row r="105" spans="1:12" x14ac:dyDescent="0.25">
      <c r="A105" s="12">
        <v>11</v>
      </c>
      <c r="B105" s="13">
        <v>1</v>
      </c>
      <c r="C105" s="12">
        <v>13</v>
      </c>
      <c r="D105" s="13">
        <v>9</v>
      </c>
      <c r="E105" s="12">
        <v>10</v>
      </c>
      <c r="F105" s="13">
        <v>7</v>
      </c>
      <c r="G105" s="12">
        <v>3</v>
      </c>
      <c r="H105" s="13">
        <v>6</v>
      </c>
      <c r="I105" s="12">
        <v>3</v>
      </c>
      <c r="J105" s="13">
        <v>12</v>
      </c>
      <c r="K105" s="12">
        <v>2</v>
      </c>
      <c r="L105" s="13">
        <v>3</v>
      </c>
    </row>
    <row r="106" spans="1:12" x14ac:dyDescent="0.25">
      <c r="A106" s="12">
        <v>10</v>
      </c>
      <c r="B106" s="13">
        <v>1</v>
      </c>
      <c r="C106" s="12">
        <v>1</v>
      </c>
      <c r="D106" s="13">
        <v>12</v>
      </c>
      <c r="E106" s="12">
        <v>19</v>
      </c>
      <c r="F106" s="13">
        <v>31</v>
      </c>
      <c r="G106" s="12">
        <v>10</v>
      </c>
      <c r="H106" s="13">
        <v>6</v>
      </c>
      <c r="I106" s="12">
        <v>2</v>
      </c>
      <c r="J106" s="13">
        <v>18</v>
      </c>
      <c r="K106" s="12">
        <v>8</v>
      </c>
      <c r="L106" s="13">
        <v>1</v>
      </c>
    </row>
    <row r="107" spans="1:12" x14ac:dyDescent="0.25">
      <c r="A107" s="12">
        <v>15</v>
      </c>
      <c r="B107" s="13">
        <v>9</v>
      </c>
      <c r="C107" s="12">
        <v>1</v>
      </c>
      <c r="D107" s="13">
        <v>8</v>
      </c>
      <c r="E107" s="12">
        <v>24</v>
      </c>
      <c r="F107" s="13">
        <v>24</v>
      </c>
      <c r="G107" s="12">
        <v>1</v>
      </c>
      <c r="H107" s="13">
        <v>15</v>
      </c>
      <c r="I107" s="12">
        <v>6</v>
      </c>
      <c r="J107" s="13">
        <v>10</v>
      </c>
      <c r="K107" s="12">
        <v>6</v>
      </c>
      <c r="L107" s="13">
        <v>1</v>
      </c>
    </row>
    <row r="108" spans="1:12" x14ac:dyDescent="0.25">
      <c r="A108" s="12">
        <v>3</v>
      </c>
      <c r="B108" s="13">
        <v>3</v>
      </c>
      <c r="C108" s="12">
        <v>2</v>
      </c>
      <c r="D108" s="13">
        <v>10</v>
      </c>
      <c r="E108" s="12">
        <v>15</v>
      </c>
      <c r="F108" s="13">
        <v>10</v>
      </c>
      <c r="G108" s="12">
        <v>5</v>
      </c>
      <c r="H108" s="13">
        <v>10</v>
      </c>
      <c r="I108" s="12">
        <v>3</v>
      </c>
      <c r="J108" s="13">
        <v>2</v>
      </c>
      <c r="K108" s="12">
        <v>9</v>
      </c>
      <c r="L108" s="13">
        <v>3</v>
      </c>
    </row>
    <row r="109" spans="1:12" x14ac:dyDescent="0.25">
      <c r="A109" s="12">
        <v>6</v>
      </c>
      <c r="B109" s="13">
        <v>7</v>
      </c>
      <c r="C109" s="12">
        <v>7</v>
      </c>
      <c r="D109" s="13">
        <v>17</v>
      </c>
      <c r="E109" s="12">
        <v>23</v>
      </c>
      <c r="F109" s="13">
        <v>12</v>
      </c>
      <c r="G109" s="12">
        <v>22</v>
      </c>
      <c r="H109" s="13">
        <v>7</v>
      </c>
      <c r="I109" s="12">
        <v>10</v>
      </c>
      <c r="J109" s="13">
        <v>5</v>
      </c>
      <c r="K109" s="12">
        <v>10</v>
      </c>
      <c r="L109" s="13">
        <v>4</v>
      </c>
    </row>
    <row r="110" spans="1:12" x14ac:dyDescent="0.25">
      <c r="A110" s="12">
        <v>15</v>
      </c>
      <c r="B110" s="13">
        <v>3</v>
      </c>
      <c r="C110" s="12">
        <v>15</v>
      </c>
      <c r="D110" s="13">
        <v>5</v>
      </c>
      <c r="E110" s="12">
        <v>10</v>
      </c>
      <c r="F110" s="13">
        <v>16</v>
      </c>
      <c r="G110" s="12">
        <v>11</v>
      </c>
      <c r="H110" s="13">
        <v>6</v>
      </c>
      <c r="I110" s="12">
        <v>2</v>
      </c>
      <c r="J110" s="13">
        <v>14</v>
      </c>
      <c r="K110" s="12">
        <v>5</v>
      </c>
      <c r="L110" s="13">
        <v>11</v>
      </c>
    </row>
    <row r="111" spans="1:12" x14ac:dyDescent="0.25">
      <c r="A111" s="12">
        <v>10</v>
      </c>
      <c r="B111" s="13">
        <v>2</v>
      </c>
      <c r="C111" s="12">
        <v>5</v>
      </c>
      <c r="D111" s="13">
        <v>2</v>
      </c>
      <c r="E111" s="12">
        <v>8</v>
      </c>
      <c r="F111" s="13">
        <v>1</v>
      </c>
      <c r="G111" s="12">
        <v>16</v>
      </c>
      <c r="H111" s="13">
        <v>1</v>
      </c>
      <c r="I111" s="12">
        <v>12</v>
      </c>
      <c r="J111" s="13">
        <v>2</v>
      </c>
      <c r="K111" s="12">
        <v>6</v>
      </c>
      <c r="L111" s="13">
        <v>10</v>
      </c>
    </row>
    <row r="112" spans="1:12" x14ac:dyDescent="0.25">
      <c r="A112" s="12">
        <v>12</v>
      </c>
      <c r="B112" s="13">
        <v>8</v>
      </c>
      <c r="C112" s="12">
        <v>1</v>
      </c>
      <c r="D112" s="13">
        <v>2</v>
      </c>
      <c r="E112" s="12">
        <v>5</v>
      </c>
      <c r="F112" s="13">
        <v>1</v>
      </c>
      <c r="G112" s="12">
        <v>32</v>
      </c>
      <c r="H112" s="13">
        <v>9</v>
      </c>
      <c r="I112" s="12">
        <v>7</v>
      </c>
      <c r="J112" s="13">
        <v>6</v>
      </c>
      <c r="K112" s="12">
        <v>2</v>
      </c>
      <c r="L112" s="13">
        <v>21</v>
      </c>
    </row>
    <row r="113" spans="1:12" x14ac:dyDescent="0.25">
      <c r="A113" s="12">
        <v>1</v>
      </c>
      <c r="B113" s="13">
        <v>1</v>
      </c>
      <c r="C113" s="12">
        <v>15</v>
      </c>
      <c r="D113" s="13">
        <v>14</v>
      </c>
      <c r="E113" s="12">
        <v>5</v>
      </c>
      <c r="F113" s="13">
        <v>1</v>
      </c>
      <c r="G113" s="12">
        <v>3</v>
      </c>
      <c r="H113" s="13">
        <v>17</v>
      </c>
      <c r="I113" s="12">
        <v>3</v>
      </c>
      <c r="J113" s="13">
        <v>19</v>
      </c>
      <c r="K113" s="12">
        <v>2</v>
      </c>
      <c r="L113" s="13">
        <v>8</v>
      </c>
    </row>
    <row r="114" spans="1:12" x14ac:dyDescent="0.25">
      <c r="A114" s="12">
        <v>2</v>
      </c>
      <c r="B114" s="13">
        <v>1</v>
      </c>
      <c r="C114" s="12">
        <v>6</v>
      </c>
      <c r="D114" s="13">
        <v>6</v>
      </c>
      <c r="E114" s="12">
        <v>2</v>
      </c>
      <c r="F114" s="13">
        <v>16</v>
      </c>
      <c r="H114" s="13">
        <v>7</v>
      </c>
      <c r="I114" s="12">
        <v>6</v>
      </c>
      <c r="J114" s="13">
        <v>4</v>
      </c>
      <c r="K114" s="12">
        <v>15</v>
      </c>
      <c r="L114" s="13">
        <v>3</v>
      </c>
    </row>
    <row r="115" spans="1:12" x14ac:dyDescent="0.25">
      <c r="A115" s="12">
        <v>53</v>
      </c>
      <c r="B115" s="13">
        <v>29</v>
      </c>
      <c r="C115" s="12">
        <v>1</v>
      </c>
      <c r="D115" s="13">
        <v>5</v>
      </c>
      <c r="E115" s="12">
        <v>1</v>
      </c>
      <c r="F115" s="13">
        <v>18</v>
      </c>
      <c r="H115" s="13">
        <v>1</v>
      </c>
      <c r="I115" s="12">
        <v>15</v>
      </c>
      <c r="J115" s="13">
        <v>5</v>
      </c>
      <c r="K115" s="12">
        <v>2</v>
      </c>
      <c r="L115" s="13">
        <v>3</v>
      </c>
    </row>
    <row r="116" spans="1:12" x14ac:dyDescent="0.25">
      <c r="A116" s="12">
        <v>13</v>
      </c>
      <c r="B116" s="13">
        <v>25</v>
      </c>
      <c r="C116" s="12">
        <v>7</v>
      </c>
      <c r="D116" s="13">
        <v>14</v>
      </c>
      <c r="E116" s="12">
        <v>12</v>
      </c>
      <c r="F116" s="13">
        <v>10</v>
      </c>
      <c r="H116" s="13">
        <v>7</v>
      </c>
      <c r="I116" s="12">
        <v>12</v>
      </c>
      <c r="J116" s="13">
        <v>17</v>
      </c>
      <c r="K116" s="12">
        <v>2</v>
      </c>
      <c r="L116" s="13">
        <v>3</v>
      </c>
    </row>
    <row r="117" spans="1:12" x14ac:dyDescent="0.25">
      <c r="A117" s="12">
        <v>20</v>
      </c>
      <c r="B117" s="13">
        <v>85</v>
      </c>
      <c r="C117" s="12">
        <v>6</v>
      </c>
      <c r="D117" s="13">
        <v>11</v>
      </c>
      <c r="F117" s="13">
        <v>4</v>
      </c>
      <c r="H117" s="13">
        <v>8</v>
      </c>
      <c r="I117" s="12">
        <v>10</v>
      </c>
      <c r="J117" s="13">
        <v>16</v>
      </c>
      <c r="K117" s="12">
        <v>1</v>
      </c>
      <c r="L117" s="13">
        <v>17</v>
      </c>
    </row>
    <row r="118" spans="1:12" x14ac:dyDescent="0.25">
      <c r="A118" s="12">
        <v>15</v>
      </c>
      <c r="B118" s="13">
        <v>22</v>
      </c>
      <c r="C118" s="12">
        <v>25</v>
      </c>
      <c r="D118" s="13">
        <v>19</v>
      </c>
      <c r="F118" s="13">
        <v>6</v>
      </c>
      <c r="H118" s="13">
        <v>12</v>
      </c>
      <c r="I118" s="12">
        <v>8</v>
      </c>
      <c r="J118" s="13">
        <v>4</v>
      </c>
      <c r="K118" s="12">
        <v>1</v>
      </c>
      <c r="L118" s="13">
        <v>15</v>
      </c>
    </row>
    <row r="119" spans="1:12" x14ac:dyDescent="0.25">
      <c r="A119" s="12">
        <v>15</v>
      </c>
      <c r="B119" s="13">
        <v>8</v>
      </c>
      <c r="C119" s="12">
        <v>2</v>
      </c>
      <c r="D119" s="13">
        <v>7</v>
      </c>
      <c r="F119" s="13">
        <v>10</v>
      </c>
      <c r="H119" s="13">
        <v>1</v>
      </c>
      <c r="I119" s="12">
        <v>15</v>
      </c>
      <c r="J119" s="13">
        <v>11</v>
      </c>
      <c r="K119" s="12">
        <v>4</v>
      </c>
      <c r="L119" s="13">
        <v>5</v>
      </c>
    </row>
    <row r="120" spans="1:12" x14ac:dyDescent="0.25">
      <c r="A120" s="12">
        <v>2</v>
      </c>
      <c r="B120" s="13">
        <v>11</v>
      </c>
      <c r="C120" s="12">
        <v>1</v>
      </c>
      <c r="D120" s="13">
        <v>21</v>
      </c>
      <c r="F120" s="13">
        <v>11</v>
      </c>
      <c r="H120" s="13">
        <v>1</v>
      </c>
      <c r="I120" s="12">
        <v>9</v>
      </c>
      <c r="J120" s="13">
        <v>10</v>
      </c>
      <c r="K120" s="12">
        <v>11</v>
      </c>
      <c r="L120" s="13">
        <v>2</v>
      </c>
    </row>
    <row r="121" spans="1:12" x14ac:dyDescent="0.25">
      <c r="A121" s="12">
        <v>1</v>
      </c>
      <c r="B121" s="13">
        <v>7</v>
      </c>
      <c r="C121" s="12">
        <v>38</v>
      </c>
      <c r="D121" s="13">
        <v>15</v>
      </c>
      <c r="F121" s="13">
        <v>19</v>
      </c>
      <c r="H121" s="13">
        <v>12</v>
      </c>
      <c r="I121" s="12">
        <v>14</v>
      </c>
      <c r="J121" s="13">
        <v>10</v>
      </c>
      <c r="K121" s="12">
        <v>5</v>
      </c>
      <c r="L121" s="13">
        <v>2</v>
      </c>
    </row>
    <row r="122" spans="1:12" x14ac:dyDescent="0.25">
      <c r="A122" s="12">
        <v>1</v>
      </c>
      <c r="B122" s="13">
        <v>8</v>
      </c>
      <c r="C122" s="12">
        <v>9</v>
      </c>
      <c r="D122" s="13">
        <v>4</v>
      </c>
      <c r="F122" s="13">
        <v>10</v>
      </c>
      <c r="H122" s="13">
        <v>15</v>
      </c>
      <c r="I122" s="12">
        <v>17</v>
      </c>
      <c r="J122" s="13">
        <v>2</v>
      </c>
      <c r="K122" s="12">
        <v>8</v>
      </c>
      <c r="L122" s="13">
        <v>1</v>
      </c>
    </row>
    <row r="123" spans="1:12" x14ac:dyDescent="0.25">
      <c r="A123" s="12">
        <v>1</v>
      </c>
      <c r="B123" s="13">
        <v>6</v>
      </c>
      <c r="C123" s="12">
        <v>24</v>
      </c>
      <c r="D123" s="13">
        <v>17</v>
      </c>
      <c r="H123" s="13">
        <v>8</v>
      </c>
      <c r="I123" s="12">
        <v>3</v>
      </c>
      <c r="J123" s="13">
        <v>9</v>
      </c>
      <c r="K123" s="12">
        <v>1</v>
      </c>
      <c r="L123" s="13">
        <v>2</v>
      </c>
    </row>
    <row r="124" spans="1:12" x14ac:dyDescent="0.25">
      <c r="A124" s="12">
        <v>15</v>
      </c>
      <c r="B124" s="13">
        <v>2</v>
      </c>
      <c r="C124" s="12">
        <v>5</v>
      </c>
      <c r="H124" s="13">
        <v>5</v>
      </c>
      <c r="I124" s="12">
        <v>15</v>
      </c>
      <c r="K124" s="12">
        <v>2</v>
      </c>
      <c r="L124" s="13">
        <v>6</v>
      </c>
    </row>
    <row r="125" spans="1:12" x14ac:dyDescent="0.25">
      <c r="A125" s="12">
        <v>12</v>
      </c>
      <c r="B125" s="13">
        <v>3</v>
      </c>
      <c r="C125" s="12">
        <v>3</v>
      </c>
      <c r="H125" s="13">
        <v>1</v>
      </c>
      <c r="I125" s="12">
        <v>10</v>
      </c>
      <c r="K125" s="12">
        <v>5</v>
      </c>
      <c r="L125" s="13">
        <v>6</v>
      </c>
    </row>
    <row r="126" spans="1:12" x14ac:dyDescent="0.25">
      <c r="A126" s="12">
        <v>11</v>
      </c>
      <c r="B126" s="13">
        <v>1</v>
      </c>
      <c r="C126" s="12">
        <v>5</v>
      </c>
      <c r="H126" s="13">
        <v>9</v>
      </c>
      <c r="I126" s="12">
        <v>2</v>
      </c>
      <c r="K126" s="12">
        <v>2</v>
      </c>
      <c r="L126" s="13">
        <v>6</v>
      </c>
    </row>
    <row r="127" spans="1:12" x14ac:dyDescent="0.25">
      <c r="A127" s="12">
        <v>14</v>
      </c>
      <c r="B127" s="13">
        <v>1</v>
      </c>
      <c r="C127" s="12">
        <v>6</v>
      </c>
      <c r="H127" s="13">
        <v>1</v>
      </c>
      <c r="I127" s="12">
        <v>2</v>
      </c>
      <c r="K127" s="12">
        <v>2</v>
      </c>
      <c r="L127" s="13">
        <v>1</v>
      </c>
    </row>
    <row r="128" spans="1:12" x14ac:dyDescent="0.25">
      <c r="A128" s="12">
        <v>2</v>
      </c>
      <c r="B128" s="13">
        <v>4</v>
      </c>
      <c r="C128" s="12">
        <v>22</v>
      </c>
      <c r="H128" s="13">
        <v>1</v>
      </c>
      <c r="I128" s="12">
        <v>2</v>
      </c>
      <c r="K128" s="12">
        <v>5</v>
      </c>
      <c r="L128" s="13">
        <v>2</v>
      </c>
    </row>
    <row r="129" spans="1:12" x14ac:dyDescent="0.25">
      <c r="A129" s="12">
        <v>5</v>
      </c>
      <c r="B129" s="13">
        <v>10</v>
      </c>
      <c r="C129" s="12">
        <v>17</v>
      </c>
      <c r="H129" s="13">
        <v>5</v>
      </c>
      <c r="I129" s="12">
        <v>18</v>
      </c>
      <c r="K129" s="12">
        <v>5</v>
      </c>
      <c r="L129" s="13">
        <v>2</v>
      </c>
    </row>
    <row r="130" spans="1:12" x14ac:dyDescent="0.25">
      <c r="A130" s="12">
        <v>14</v>
      </c>
      <c r="B130" s="13">
        <v>8</v>
      </c>
      <c r="C130" s="12">
        <v>23</v>
      </c>
      <c r="H130" s="13">
        <v>1</v>
      </c>
      <c r="I130" s="12">
        <v>10</v>
      </c>
      <c r="K130" s="12">
        <v>12</v>
      </c>
      <c r="L130" s="13">
        <v>2</v>
      </c>
    </row>
    <row r="131" spans="1:12" x14ac:dyDescent="0.25">
      <c r="A131" s="12">
        <v>8</v>
      </c>
      <c r="B131" s="13">
        <v>7</v>
      </c>
      <c r="C131" s="12">
        <v>30</v>
      </c>
      <c r="H131" s="13">
        <v>5</v>
      </c>
      <c r="I131" s="12">
        <v>4</v>
      </c>
      <c r="K131" s="12">
        <v>1</v>
      </c>
      <c r="L131" s="13">
        <v>3</v>
      </c>
    </row>
    <row r="132" spans="1:12" x14ac:dyDescent="0.25">
      <c r="A132" s="12">
        <v>14</v>
      </c>
      <c r="B132" s="13">
        <v>1</v>
      </c>
      <c r="C132" s="12">
        <v>3</v>
      </c>
      <c r="H132" s="13">
        <v>8</v>
      </c>
      <c r="I132" s="12">
        <v>4</v>
      </c>
      <c r="K132" s="12">
        <v>1</v>
      </c>
      <c r="L132" s="13">
        <v>6</v>
      </c>
    </row>
    <row r="133" spans="1:12" x14ac:dyDescent="0.25">
      <c r="A133" s="12">
        <v>2</v>
      </c>
      <c r="B133" s="13">
        <v>5</v>
      </c>
      <c r="C133" s="12">
        <v>2</v>
      </c>
      <c r="H133" s="13">
        <v>23</v>
      </c>
      <c r="I133" s="12">
        <v>17</v>
      </c>
      <c r="K133" s="12">
        <v>1</v>
      </c>
      <c r="L133" s="13">
        <v>19</v>
      </c>
    </row>
    <row r="134" spans="1:12" x14ac:dyDescent="0.25">
      <c r="A134" s="12">
        <v>2</v>
      </c>
      <c r="B134" s="13">
        <v>10</v>
      </c>
      <c r="C134" s="12">
        <v>9</v>
      </c>
      <c r="H134" s="13">
        <v>10</v>
      </c>
      <c r="I134" s="12">
        <v>16</v>
      </c>
      <c r="K134" s="12">
        <v>4</v>
      </c>
      <c r="L134" s="13">
        <v>5</v>
      </c>
    </row>
    <row r="135" spans="1:12" x14ac:dyDescent="0.25">
      <c r="A135" s="12">
        <v>26</v>
      </c>
      <c r="B135" s="13">
        <v>8</v>
      </c>
      <c r="C135" s="12">
        <v>3</v>
      </c>
      <c r="H135" s="13">
        <v>16</v>
      </c>
      <c r="I135" s="12">
        <v>12</v>
      </c>
      <c r="K135" s="12">
        <v>2</v>
      </c>
      <c r="L135" s="13">
        <v>8</v>
      </c>
    </row>
    <row r="136" spans="1:12" x14ac:dyDescent="0.25">
      <c r="A136" s="12">
        <v>32</v>
      </c>
      <c r="B136" s="13">
        <v>16</v>
      </c>
      <c r="C136" s="12">
        <v>17</v>
      </c>
      <c r="H136" s="13">
        <v>2</v>
      </c>
      <c r="I136" s="12">
        <v>10</v>
      </c>
      <c r="K136" s="12">
        <v>4</v>
      </c>
      <c r="L136" s="13">
        <v>17</v>
      </c>
    </row>
    <row r="137" spans="1:12" x14ac:dyDescent="0.25">
      <c r="A137" s="12">
        <v>17</v>
      </c>
      <c r="B137" s="13">
        <v>8</v>
      </c>
      <c r="C137" s="12">
        <v>9</v>
      </c>
      <c r="H137" s="13">
        <v>9</v>
      </c>
      <c r="I137" s="12">
        <v>9</v>
      </c>
      <c r="K137" s="12">
        <v>2</v>
      </c>
      <c r="L137" s="13">
        <v>4</v>
      </c>
    </row>
    <row r="138" spans="1:12" x14ac:dyDescent="0.25">
      <c r="A138" s="12">
        <v>1</v>
      </c>
      <c r="B138" s="13">
        <v>15</v>
      </c>
      <c r="C138" s="12">
        <v>15</v>
      </c>
      <c r="H138" s="13">
        <v>7</v>
      </c>
      <c r="I138" s="12">
        <v>9</v>
      </c>
      <c r="K138" s="12">
        <v>12</v>
      </c>
      <c r="L138" s="13">
        <v>2</v>
      </c>
    </row>
    <row r="139" spans="1:12" x14ac:dyDescent="0.25">
      <c r="A139" s="12">
        <v>1</v>
      </c>
      <c r="B139" s="13">
        <v>9</v>
      </c>
      <c r="C139" s="12">
        <v>5</v>
      </c>
      <c r="H139" s="13">
        <v>2</v>
      </c>
      <c r="I139" s="12">
        <v>2</v>
      </c>
      <c r="K139" s="12">
        <v>7</v>
      </c>
      <c r="L139" s="13">
        <v>2</v>
      </c>
    </row>
    <row r="140" spans="1:12" x14ac:dyDescent="0.25">
      <c r="A140" s="12">
        <v>15</v>
      </c>
      <c r="B140" s="13">
        <v>7</v>
      </c>
      <c r="C140" s="12">
        <v>4</v>
      </c>
      <c r="H140" s="13">
        <v>1</v>
      </c>
      <c r="I140" s="12">
        <v>2</v>
      </c>
      <c r="K140" s="12">
        <v>3</v>
      </c>
      <c r="L140" s="13">
        <v>2</v>
      </c>
    </row>
    <row r="141" spans="1:12" x14ac:dyDescent="0.25">
      <c r="A141" s="12">
        <v>22</v>
      </c>
      <c r="B141" s="13">
        <v>20</v>
      </c>
      <c r="C141" s="12">
        <v>3</v>
      </c>
      <c r="H141" s="13">
        <v>1</v>
      </c>
      <c r="I141" s="12">
        <v>5</v>
      </c>
      <c r="K141" s="12">
        <v>3</v>
      </c>
      <c r="L141" s="13">
        <v>6</v>
      </c>
    </row>
    <row r="142" spans="1:12" x14ac:dyDescent="0.25">
      <c r="A142" s="12">
        <v>23</v>
      </c>
      <c r="B142" s="13">
        <v>18</v>
      </c>
      <c r="C142" s="12">
        <v>8</v>
      </c>
      <c r="H142" s="13">
        <v>2</v>
      </c>
      <c r="I142" s="12">
        <v>3</v>
      </c>
      <c r="K142" s="12">
        <v>4</v>
      </c>
      <c r="L142" s="13">
        <v>12</v>
      </c>
    </row>
    <row r="143" spans="1:12" x14ac:dyDescent="0.25">
      <c r="A143" s="12">
        <v>2</v>
      </c>
      <c r="B143" s="13">
        <v>6</v>
      </c>
      <c r="C143" s="12">
        <v>7</v>
      </c>
      <c r="H143" s="13">
        <v>3</v>
      </c>
      <c r="I143" s="12">
        <v>10</v>
      </c>
      <c r="K143" s="12">
        <v>6</v>
      </c>
      <c r="L143" s="13">
        <v>10</v>
      </c>
    </row>
    <row r="144" spans="1:12" x14ac:dyDescent="0.25">
      <c r="A144" s="12">
        <v>15</v>
      </c>
      <c r="B144" s="13">
        <v>1</v>
      </c>
      <c r="C144" s="12">
        <v>3</v>
      </c>
      <c r="H144" s="13">
        <v>5</v>
      </c>
      <c r="I144" s="12">
        <v>17</v>
      </c>
      <c r="K144" s="12">
        <v>9</v>
      </c>
      <c r="L144" s="13">
        <v>5</v>
      </c>
    </row>
    <row r="145" spans="1:12" x14ac:dyDescent="0.25">
      <c r="A145" s="12">
        <v>10</v>
      </c>
      <c r="B145" s="13">
        <v>1</v>
      </c>
      <c r="C145" s="12">
        <v>1</v>
      </c>
      <c r="H145" s="13">
        <v>1</v>
      </c>
      <c r="I145" s="12">
        <v>16</v>
      </c>
      <c r="K145" s="12">
        <v>10</v>
      </c>
      <c r="L145" s="13">
        <v>4</v>
      </c>
    </row>
    <row r="146" spans="1:12" x14ac:dyDescent="0.25">
      <c r="A146" s="12">
        <v>11</v>
      </c>
      <c r="B146" s="13">
        <v>10</v>
      </c>
      <c r="C146" s="12">
        <v>13</v>
      </c>
      <c r="H146" s="13">
        <v>1</v>
      </c>
      <c r="I146" s="12">
        <v>2</v>
      </c>
      <c r="K146" s="12">
        <v>11</v>
      </c>
      <c r="L146" s="13">
        <v>3</v>
      </c>
    </row>
    <row r="147" spans="1:12" x14ac:dyDescent="0.25">
      <c r="A147" s="12">
        <v>11</v>
      </c>
      <c r="B147" s="13">
        <v>11</v>
      </c>
      <c r="C147" s="12">
        <v>3</v>
      </c>
      <c r="H147" s="13">
        <v>4</v>
      </c>
      <c r="I147" s="12">
        <v>5</v>
      </c>
      <c r="K147" s="12">
        <v>4</v>
      </c>
      <c r="L147" s="13">
        <v>2</v>
      </c>
    </row>
    <row r="148" spans="1:12" x14ac:dyDescent="0.25">
      <c r="A148" s="12">
        <v>22</v>
      </c>
      <c r="B148" s="13">
        <v>7</v>
      </c>
      <c r="C148" s="12">
        <v>4</v>
      </c>
      <c r="H148" s="13">
        <v>1</v>
      </c>
      <c r="I148" s="12">
        <v>3</v>
      </c>
      <c r="K148" s="12">
        <v>7</v>
      </c>
      <c r="L148" s="13">
        <v>15</v>
      </c>
    </row>
    <row r="149" spans="1:12" x14ac:dyDescent="0.25">
      <c r="A149" s="12">
        <v>6</v>
      </c>
      <c r="B149" s="13">
        <v>7</v>
      </c>
      <c r="C149" s="12">
        <v>1</v>
      </c>
      <c r="H149" s="13">
        <v>5</v>
      </c>
      <c r="I149" s="12">
        <v>3</v>
      </c>
      <c r="K149" s="12">
        <v>2</v>
      </c>
      <c r="L149" s="13">
        <v>10</v>
      </c>
    </row>
    <row r="150" spans="1:12" x14ac:dyDescent="0.25">
      <c r="A150" s="12">
        <v>15</v>
      </c>
      <c r="B150" s="13">
        <v>4</v>
      </c>
      <c r="C150" s="12">
        <v>7</v>
      </c>
      <c r="H150" s="13">
        <v>13</v>
      </c>
      <c r="I150" s="12">
        <v>12</v>
      </c>
      <c r="K150" s="12">
        <v>1</v>
      </c>
      <c r="L150" s="13">
        <v>4</v>
      </c>
    </row>
    <row r="151" spans="1:12" x14ac:dyDescent="0.25">
      <c r="A151" s="12">
        <v>9</v>
      </c>
      <c r="B151" s="13">
        <v>2</v>
      </c>
      <c r="C151" s="12">
        <v>37</v>
      </c>
      <c r="H151" s="13">
        <v>6</v>
      </c>
      <c r="I151" s="12">
        <v>10</v>
      </c>
      <c r="K151" s="12">
        <v>2</v>
      </c>
      <c r="L151" s="13">
        <v>6</v>
      </c>
    </row>
    <row r="152" spans="1:12" x14ac:dyDescent="0.25">
      <c r="A152" s="12">
        <v>12</v>
      </c>
      <c r="B152" s="13">
        <v>9</v>
      </c>
      <c r="C152" s="12">
        <v>17</v>
      </c>
      <c r="H152" s="13">
        <v>1</v>
      </c>
      <c r="I152" s="12">
        <v>7</v>
      </c>
      <c r="K152" s="12">
        <v>5</v>
      </c>
      <c r="L152" s="13">
        <v>7</v>
      </c>
    </row>
    <row r="153" spans="1:12" x14ac:dyDescent="0.25">
      <c r="A153" s="12">
        <v>3</v>
      </c>
      <c r="B153" s="13">
        <v>9</v>
      </c>
      <c r="C153" s="12">
        <v>14</v>
      </c>
      <c r="H153" s="13">
        <v>3</v>
      </c>
      <c r="I153" s="12">
        <v>14</v>
      </c>
      <c r="K153" s="12">
        <v>6</v>
      </c>
      <c r="L153" s="13">
        <v>2</v>
      </c>
    </row>
    <row r="154" spans="1:12" x14ac:dyDescent="0.25">
      <c r="A154" s="12">
        <v>23</v>
      </c>
      <c r="B154" s="13">
        <v>2</v>
      </c>
      <c r="C154" s="12">
        <v>12</v>
      </c>
      <c r="H154" s="13">
        <v>7</v>
      </c>
      <c r="I154" s="12">
        <v>21</v>
      </c>
      <c r="K154" s="12">
        <v>4</v>
      </c>
      <c r="L154" s="13">
        <v>1</v>
      </c>
    </row>
    <row r="155" spans="1:12" x14ac:dyDescent="0.25">
      <c r="A155" s="12">
        <v>2</v>
      </c>
      <c r="B155" s="13">
        <v>2</v>
      </c>
      <c r="C155" s="12">
        <v>10</v>
      </c>
      <c r="H155" s="13">
        <v>6</v>
      </c>
      <c r="I155" s="12">
        <v>5</v>
      </c>
      <c r="K155" s="12">
        <v>7</v>
      </c>
      <c r="L155" s="13">
        <v>6</v>
      </c>
    </row>
    <row r="156" spans="1:12" x14ac:dyDescent="0.25">
      <c r="A156" s="12">
        <v>24</v>
      </c>
      <c r="B156" s="13">
        <v>1</v>
      </c>
      <c r="C156" s="12">
        <v>9</v>
      </c>
      <c r="H156" s="13">
        <v>6</v>
      </c>
      <c r="I156" s="12">
        <v>2</v>
      </c>
      <c r="K156" s="12">
        <v>2</v>
      </c>
      <c r="L156" s="13">
        <v>5</v>
      </c>
    </row>
    <row r="157" spans="1:12" x14ac:dyDescent="0.25">
      <c r="A157" s="12">
        <v>12</v>
      </c>
      <c r="B157" s="13">
        <v>1</v>
      </c>
      <c r="C157" s="12">
        <v>2</v>
      </c>
      <c r="H157" s="13">
        <v>16</v>
      </c>
      <c r="I157" s="12">
        <v>5</v>
      </c>
      <c r="K157" s="12">
        <v>12</v>
      </c>
      <c r="L157" s="13">
        <v>1</v>
      </c>
    </row>
    <row r="158" spans="1:12" x14ac:dyDescent="0.25">
      <c r="A158" s="12">
        <v>22</v>
      </c>
      <c r="B158" s="13">
        <v>9</v>
      </c>
      <c r="C158" s="12">
        <v>2</v>
      </c>
      <c r="H158" s="13">
        <v>10</v>
      </c>
      <c r="I158" s="12">
        <v>6</v>
      </c>
      <c r="K158" s="12">
        <v>3</v>
      </c>
      <c r="L158" s="13">
        <v>36</v>
      </c>
    </row>
    <row r="159" spans="1:12" x14ac:dyDescent="0.25">
      <c r="A159" s="12">
        <v>15</v>
      </c>
      <c r="B159" s="13">
        <v>4</v>
      </c>
      <c r="C159" s="12">
        <v>2</v>
      </c>
      <c r="H159" s="13">
        <v>13</v>
      </c>
      <c r="I159" s="12">
        <v>9</v>
      </c>
      <c r="K159" s="12">
        <v>6</v>
      </c>
      <c r="L159" s="13">
        <v>3</v>
      </c>
    </row>
    <row r="160" spans="1:12" x14ac:dyDescent="0.25">
      <c r="A160" s="12">
        <v>13</v>
      </c>
      <c r="B160" s="13">
        <v>4</v>
      </c>
      <c r="C160" s="12">
        <v>2</v>
      </c>
      <c r="H160" s="13">
        <v>1</v>
      </c>
      <c r="I160" s="12">
        <v>5</v>
      </c>
      <c r="K160" s="12">
        <v>2</v>
      </c>
      <c r="L160" s="13">
        <v>5</v>
      </c>
    </row>
    <row r="161" spans="1:12" x14ac:dyDescent="0.25">
      <c r="A161" s="12">
        <v>2</v>
      </c>
      <c r="B161" s="13">
        <v>3</v>
      </c>
      <c r="C161" s="12">
        <v>2</v>
      </c>
      <c r="H161" s="13">
        <v>1</v>
      </c>
      <c r="I161" s="12">
        <v>3</v>
      </c>
      <c r="K161" s="12">
        <v>6</v>
      </c>
      <c r="L161" s="13">
        <v>4</v>
      </c>
    </row>
    <row r="162" spans="1:12" x14ac:dyDescent="0.25">
      <c r="A162" s="12">
        <v>1</v>
      </c>
      <c r="B162" s="13">
        <v>3</v>
      </c>
      <c r="C162" s="12">
        <v>2</v>
      </c>
      <c r="H162" s="13">
        <v>4</v>
      </c>
      <c r="I162" s="12">
        <v>7</v>
      </c>
      <c r="K162" s="12">
        <v>6</v>
      </c>
      <c r="L162" s="13">
        <v>3</v>
      </c>
    </row>
    <row r="163" spans="1:12" x14ac:dyDescent="0.25">
      <c r="A163" s="12">
        <v>1</v>
      </c>
      <c r="B163" s="13">
        <v>3</v>
      </c>
      <c r="C163" s="12">
        <v>13</v>
      </c>
      <c r="H163" s="13">
        <v>1</v>
      </c>
      <c r="I163" s="12">
        <v>8</v>
      </c>
      <c r="K163" s="12">
        <v>2</v>
      </c>
      <c r="L163" s="13">
        <v>1</v>
      </c>
    </row>
    <row r="164" spans="1:12" x14ac:dyDescent="0.25">
      <c r="A164" s="12">
        <v>1</v>
      </c>
      <c r="B164" s="13">
        <v>3</v>
      </c>
      <c r="C164" s="12">
        <v>10</v>
      </c>
      <c r="H164" s="13">
        <v>6</v>
      </c>
      <c r="I164" s="12">
        <v>7</v>
      </c>
      <c r="K164" s="12">
        <v>2</v>
      </c>
      <c r="L164" s="13">
        <v>1</v>
      </c>
    </row>
    <row r="165" spans="1:12" x14ac:dyDescent="0.25">
      <c r="A165" s="12">
        <v>3</v>
      </c>
      <c r="B165" s="13">
        <v>1</v>
      </c>
      <c r="C165" s="12">
        <v>11</v>
      </c>
      <c r="H165" s="13">
        <v>1</v>
      </c>
      <c r="I165" s="12">
        <v>3</v>
      </c>
      <c r="K165" s="12">
        <v>1</v>
      </c>
      <c r="L165" s="13">
        <v>1</v>
      </c>
    </row>
    <row r="166" spans="1:12" x14ac:dyDescent="0.25">
      <c r="A166" s="12">
        <v>1</v>
      </c>
      <c r="B166" s="13">
        <v>15</v>
      </c>
      <c r="C166" s="12">
        <v>15</v>
      </c>
      <c r="H166" s="13">
        <v>1</v>
      </c>
      <c r="I166" s="12">
        <v>7</v>
      </c>
      <c r="K166" s="12">
        <v>1</v>
      </c>
      <c r="L166" s="13">
        <v>4</v>
      </c>
    </row>
    <row r="167" spans="1:12" x14ac:dyDescent="0.25">
      <c r="A167" s="12">
        <v>26</v>
      </c>
      <c r="B167" s="13">
        <v>11</v>
      </c>
      <c r="C167" s="12">
        <v>31</v>
      </c>
      <c r="H167" s="13">
        <v>1</v>
      </c>
      <c r="I167" s="12">
        <v>32</v>
      </c>
      <c r="K167" s="12">
        <v>2</v>
      </c>
      <c r="L167" s="13">
        <v>6</v>
      </c>
    </row>
    <row r="168" spans="1:12" x14ac:dyDescent="0.25">
      <c r="A168" s="12">
        <v>25</v>
      </c>
      <c r="B168" s="13">
        <v>12</v>
      </c>
      <c r="C168" s="12">
        <v>2</v>
      </c>
      <c r="H168" s="13">
        <v>2</v>
      </c>
      <c r="I168" s="12">
        <v>8</v>
      </c>
      <c r="K168" s="12">
        <v>1</v>
      </c>
      <c r="L168" s="13">
        <v>3</v>
      </c>
    </row>
    <row r="169" spans="1:12" x14ac:dyDescent="0.25">
      <c r="A169" s="12">
        <v>14</v>
      </c>
      <c r="B169" s="13">
        <v>8</v>
      </c>
      <c r="C169" s="12">
        <v>10</v>
      </c>
      <c r="H169" s="13">
        <v>2</v>
      </c>
      <c r="I169" s="12">
        <v>5</v>
      </c>
      <c r="K169" s="12">
        <v>1</v>
      </c>
      <c r="L169" s="13">
        <v>6</v>
      </c>
    </row>
    <row r="170" spans="1:12" x14ac:dyDescent="0.25">
      <c r="A170" s="12">
        <v>13</v>
      </c>
      <c r="B170" s="13">
        <v>6</v>
      </c>
      <c r="C170" s="12">
        <v>1</v>
      </c>
      <c r="H170" s="13">
        <v>3</v>
      </c>
      <c r="I170" s="12">
        <v>7</v>
      </c>
      <c r="K170" s="12">
        <v>2</v>
      </c>
      <c r="L170" s="13">
        <v>1</v>
      </c>
    </row>
    <row r="171" spans="1:12" x14ac:dyDescent="0.25">
      <c r="A171" s="12">
        <v>19</v>
      </c>
      <c r="B171" s="13">
        <v>5</v>
      </c>
      <c r="C171" s="12">
        <v>1</v>
      </c>
      <c r="H171" s="13">
        <v>5</v>
      </c>
      <c r="I171" s="12">
        <v>8</v>
      </c>
      <c r="K171" s="12">
        <v>2</v>
      </c>
      <c r="L171" s="13">
        <v>3</v>
      </c>
    </row>
    <row r="172" spans="1:12" x14ac:dyDescent="0.25">
      <c r="A172" s="12">
        <v>17</v>
      </c>
      <c r="B172" s="13">
        <v>2</v>
      </c>
      <c r="C172" s="12">
        <v>1</v>
      </c>
      <c r="H172" s="13">
        <v>1</v>
      </c>
      <c r="I172" s="12">
        <v>1</v>
      </c>
      <c r="K172" s="12">
        <v>2</v>
      </c>
      <c r="L172" s="13">
        <v>3</v>
      </c>
    </row>
    <row r="173" spans="1:12" x14ac:dyDescent="0.25">
      <c r="A173" s="12">
        <v>17</v>
      </c>
      <c r="B173" s="13">
        <v>4</v>
      </c>
      <c r="C173" s="12">
        <v>8</v>
      </c>
      <c r="H173" s="13">
        <v>1</v>
      </c>
      <c r="I173" s="12">
        <v>9</v>
      </c>
      <c r="K173" s="12">
        <v>8</v>
      </c>
      <c r="L173" s="13">
        <v>4</v>
      </c>
    </row>
    <row r="174" spans="1:12" x14ac:dyDescent="0.25">
      <c r="A174" s="12">
        <v>5</v>
      </c>
      <c r="B174" s="13">
        <v>6</v>
      </c>
      <c r="C174" s="12">
        <v>22</v>
      </c>
      <c r="H174" s="13">
        <v>2</v>
      </c>
      <c r="I174" s="12">
        <v>19</v>
      </c>
      <c r="K174" s="12">
        <v>11</v>
      </c>
      <c r="L174" s="13">
        <v>1</v>
      </c>
    </row>
    <row r="175" spans="1:12" x14ac:dyDescent="0.25">
      <c r="A175" s="12">
        <v>14</v>
      </c>
      <c r="B175" s="13">
        <v>6</v>
      </c>
      <c r="C175" s="12">
        <v>2</v>
      </c>
      <c r="H175" s="13">
        <v>7</v>
      </c>
      <c r="I175" s="12">
        <v>22</v>
      </c>
      <c r="K175" s="12">
        <v>15</v>
      </c>
      <c r="L175" s="13">
        <v>1</v>
      </c>
    </row>
    <row r="176" spans="1:12" x14ac:dyDescent="0.25">
      <c r="A176" s="12">
        <v>1</v>
      </c>
      <c r="B176" s="13">
        <v>11</v>
      </c>
      <c r="C176" s="12">
        <v>2</v>
      </c>
      <c r="H176" s="13">
        <v>5</v>
      </c>
      <c r="I176" s="12">
        <v>13</v>
      </c>
      <c r="K176" s="12">
        <v>20</v>
      </c>
      <c r="L176" s="13">
        <v>2</v>
      </c>
    </row>
    <row r="177" spans="1:12" x14ac:dyDescent="0.25">
      <c r="A177" s="12">
        <v>20</v>
      </c>
      <c r="B177" s="13">
        <v>10</v>
      </c>
      <c r="C177" s="12">
        <v>2</v>
      </c>
      <c r="H177" s="13">
        <v>6</v>
      </c>
      <c r="I177" s="12">
        <v>1</v>
      </c>
      <c r="K177" s="12">
        <v>15</v>
      </c>
      <c r="L177" s="13">
        <v>1</v>
      </c>
    </row>
    <row r="178" spans="1:12" x14ac:dyDescent="0.25">
      <c r="A178" s="12">
        <v>26</v>
      </c>
      <c r="B178" s="13">
        <v>9</v>
      </c>
      <c r="C178" s="12">
        <v>10</v>
      </c>
      <c r="H178" s="13">
        <v>25</v>
      </c>
      <c r="I178" s="12">
        <v>27</v>
      </c>
      <c r="K178" s="12">
        <v>14</v>
      </c>
      <c r="L178" s="13">
        <v>1</v>
      </c>
    </row>
    <row r="179" spans="1:12" x14ac:dyDescent="0.25">
      <c r="A179" s="12">
        <v>35</v>
      </c>
      <c r="B179" s="13">
        <v>1</v>
      </c>
      <c r="C179" s="12">
        <v>12</v>
      </c>
      <c r="H179" s="13">
        <v>1</v>
      </c>
      <c r="I179" s="12">
        <v>11</v>
      </c>
      <c r="K179" s="12">
        <v>19</v>
      </c>
      <c r="L179" s="13">
        <v>4</v>
      </c>
    </row>
    <row r="180" spans="1:12" x14ac:dyDescent="0.25">
      <c r="A180" s="12">
        <v>5</v>
      </c>
      <c r="B180" s="13">
        <v>1</v>
      </c>
      <c r="C180" s="12">
        <v>14</v>
      </c>
      <c r="H180" s="13">
        <v>7</v>
      </c>
      <c r="I180" s="12">
        <v>2</v>
      </c>
      <c r="K180" s="12">
        <v>2</v>
      </c>
      <c r="L180" s="13">
        <v>9</v>
      </c>
    </row>
    <row r="181" spans="1:12" x14ac:dyDescent="0.25">
      <c r="A181" s="12">
        <v>52</v>
      </c>
      <c r="B181" s="13">
        <v>2</v>
      </c>
      <c r="C181" s="12">
        <v>10</v>
      </c>
      <c r="H181" s="13">
        <v>11</v>
      </c>
      <c r="I181" s="12">
        <v>15</v>
      </c>
      <c r="K181" s="12">
        <v>8</v>
      </c>
      <c r="L181" s="13">
        <v>5</v>
      </c>
    </row>
    <row r="182" spans="1:12" x14ac:dyDescent="0.25">
      <c r="A182" s="12">
        <v>23</v>
      </c>
      <c r="B182" s="13">
        <v>2</v>
      </c>
      <c r="C182" s="12">
        <v>8</v>
      </c>
      <c r="H182" s="13">
        <v>26</v>
      </c>
      <c r="I182" s="12">
        <v>5</v>
      </c>
      <c r="K182" s="12">
        <v>10</v>
      </c>
      <c r="L182" s="13">
        <v>6</v>
      </c>
    </row>
    <row r="183" spans="1:12" x14ac:dyDescent="0.25">
      <c r="A183" s="12">
        <v>6</v>
      </c>
      <c r="B183" s="13">
        <v>1</v>
      </c>
      <c r="C183" s="12">
        <v>6</v>
      </c>
      <c r="H183" s="13">
        <v>5</v>
      </c>
      <c r="I183" s="12">
        <v>22</v>
      </c>
      <c r="K183" s="12">
        <v>17</v>
      </c>
      <c r="L183" s="13">
        <v>1</v>
      </c>
    </row>
    <row r="184" spans="1:12" x14ac:dyDescent="0.25">
      <c r="A184" s="12">
        <v>15</v>
      </c>
      <c r="B184" s="13">
        <v>15</v>
      </c>
      <c r="C184" s="12">
        <v>6</v>
      </c>
      <c r="H184" s="13">
        <v>15</v>
      </c>
      <c r="I184" s="12">
        <v>9</v>
      </c>
      <c r="K184" s="12">
        <v>6</v>
      </c>
      <c r="L184" s="13">
        <v>2</v>
      </c>
    </row>
    <row r="185" spans="1:12" x14ac:dyDescent="0.25">
      <c r="A185" s="12">
        <v>3</v>
      </c>
      <c r="B185" s="13">
        <v>11</v>
      </c>
      <c r="C185" s="12">
        <v>5</v>
      </c>
      <c r="H185" s="13">
        <v>1</v>
      </c>
      <c r="I185" s="12">
        <v>10</v>
      </c>
      <c r="K185" s="12">
        <v>3</v>
      </c>
      <c r="L185" s="13">
        <v>3</v>
      </c>
    </row>
    <row r="186" spans="1:12" x14ac:dyDescent="0.25">
      <c r="A186" s="12">
        <v>1</v>
      </c>
      <c r="B186" s="13">
        <v>12</v>
      </c>
      <c r="C186" s="12">
        <v>5</v>
      </c>
      <c r="H186" s="13">
        <v>2</v>
      </c>
      <c r="I186" s="12">
        <v>1</v>
      </c>
      <c r="K186" s="12">
        <v>5</v>
      </c>
      <c r="L186" s="13">
        <v>6</v>
      </c>
    </row>
    <row r="187" spans="1:12" x14ac:dyDescent="0.25">
      <c r="A187" s="12">
        <v>19</v>
      </c>
      <c r="B187" s="13">
        <v>7</v>
      </c>
      <c r="C187" s="12">
        <v>5</v>
      </c>
      <c r="H187" s="13">
        <v>1</v>
      </c>
      <c r="I187" s="12">
        <v>10</v>
      </c>
      <c r="K187" s="12">
        <v>18</v>
      </c>
      <c r="L187" s="13">
        <v>1</v>
      </c>
    </row>
    <row r="188" spans="1:12" x14ac:dyDescent="0.25">
      <c r="A188" s="12">
        <v>1</v>
      </c>
      <c r="B188" s="13">
        <v>5</v>
      </c>
      <c r="C188" s="12">
        <v>14</v>
      </c>
      <c r="H188" s="13">
        <v>1</v>
      </c>
      <c r="I188" s="12">
        <v>15</v>
      </c>
      <c r="K188" s="12">
        <v>10</v>
      </c>
      <c r="L188" s="13">
        <v>3</v>
      </c>
    </row>
    <row r="189" spans="1:12" x14ac:dyDescent="0.25">
      <c r="A189" s="12">
        <v>23</v>
      </c>
      <c r="B189" s="13">
        <v>4</v>
      </c>
      <c r="C189" s="12">
        <v>16</v>
      </c>
      <c r="H189" s="13">
        <v>1</v>
      </c>
      <c r="I189" s="12">
        <v>7</v>
      </c>
      <c r="K189" s="12">
        <v>12</v>
      </c>
      <c r="L189" s="13">
        <v>2</v>
      </c>
    </row>
    <row r="190" spans="1:12" x14ac:dyDescent="0.25">
      <c r="A190" s="12">
        <v>18</v>
      </c>
      <c r="B190" s="13">
        <v>4</v>
      </c>
      <c r="C190" s="12">
        <v>12</v>
      </c>
      <c r="H190" s="13">
        <v>10</v>
      </c>
      <c r="I190" s="12">
        <v>2</v>
      </c>
      <c r="K190" s="12">
        <v>9</v>
      </c>
      <c r="L190" s="13">
        <v>2</v>
      </c>
    </row>
    <row r="191" spans="1:12" x14ac:dyDescent="0.25">
      <c r="A191" s="12">
        <v>10</v>
      </c>
      <c r="B191" s="13">
        <v>11</v>
      </c>
      <c r="C191" s="12">
        <v>15</v>
      </c>
      <c r="H191" s="13">
        <v>6</v>
      </c>
      <c r="I191" s="12">
        <v>7</v>
      </c>
      <c r="K191" s="12">
        <v>14</v>
      </c>
      <c r="L191" s="13">
        <v>1</v>
      </c>
    </row>
    <row r="192" spans="1:12" x14ac:dyDescent="0.25">
      <c r="A192" s="12">
        <v>9</v>
      </c>
      <c r="B192" s="13">
        <v>10</v>
      </c>
      <c r="C192" s="12">
        <v>11</v>
      </c>
      <c r="H192" s="13">
        <v>1</v>
      </c>
      <c r="I192" s="12">
        <v>1</v>
      </c>
      <c r="K192" s="12">
        <v>6</v>
      </c>
      <c r="L192" s="13">
        <v>7</v>
      </c>
    </row>
    <row r="193" spans="1:12" x14ac:dyDescent="0.25">
      <c r="A193" s="12">
        <v>9</v>
      </c>
      <c r="B193" s="13">
        <v>2</v>
      </c>
      <c r="C193" s="12">
        <v>10</v>
      </c>
      <c r="H193" s="13">
        <v>11</v>
      </c>
      <c r="I193" s="12">
        <v>23</v>
      </c>
      <c r="K193" s="12">
        <v>15</v>
      </c>
      <c r="L193" s="13">
        <v>2</v>
      </c>
    </row>
    <row r="194" spans="1:12" x14ac:dyDescent="0.25">
      <c r="A194" s="12">
        <v>2</v>
      </c>
      <c r="B194" s="13">
        <v>2</v>
      </c>
      <c r="C194" s="12">
        <v>9</v>
      </c>
      <c r="H194" s="13">
        <v>5</v>
      </c>
      <c r="I194" s="12">
        <v>11</v>
      </c>
      <c r="K194" s="12">
        <v>3</v>
      </c>
      <c r="L194" s="13">
        <v>1</v>
      </c>
    </row>
    <row r="195" spans="1:12" x14ac:dyDescent="0.25">
      <c r="A195" s="12">
        <v>12</v>
      </c>
      <c r="B195" s="13">
        <v>1</v>
      </c>
      <c r="C195" s="12">
        <v>9</v>
      </c>
      <c r="H195" s="13">
        <v>8</v>
      </c>
      <c r="I195" s="12">
        <v>11</v>
      </c>
      <c r="K195" s="12">
        <v>17</v>
      </c>
      <c r="L195" s="13">
        <v>14</v>
      </c>
    </row>
    <row r="196" spans="1:12" x14ac:dyDescent="0.25">
      <c r="A196" s="12">
        <v>10</v>
      </c>
      <c r="B196" s="13">
        <v>1</v>
      </c>
      <c r="C196" s="12">
        <v>22</v>
      </c>
      <c r="H196" s="13">
        <v>1</v>
      </c>
      <c r="I196" s="12">
        <v>13</v>
      </c>
      <c r="K196" s="12">
        <v>12</v>
      </c>
      <c r="L196" s="13">
        <v>5</v>
      </c>
    </row>
    <row r="197" spans="1:12" x14ac:dyDescent="0.25">
      <c r="A197" s="12">
        <v>14</v>
      </c>
      <c r="B197" s="13">
        <v>1</v>
      </c>
      <c r="C197" s="12">
        <v>15</v>
      </c>
      <c r="H197" s="13">
        <v>1</v>
      </c>
      <c r="I197" s="12">
        <v>10</v>
      </c>
      <c r="K197" s="12">
        <v>2</v>
      </c>
      <c r="L197" s="13">
        <v>6</v>
      </c>
    </row>
    <row r="198" spans="1:12" x14ac:dyDescent="0.25">
      <c r="A198" s="12">
        <v>10</v>
      </c>
      <c r="B198" s="13">
        <v>1</v>
      </c>
      <c r="C198" s="12">
        <v>13</v>
      </c>
      <c r="H198" s="13">
        <v>1</v>
      </c>
      <c r="I198" s="12">
        <v>10</v>
      </c>
      <c r="K198" s="12">
        <v>1</v>
      </c>
      <c r="L198" s="13">
        <v>2</v>
      </c>
    </row>
    <row r="199" spans="1:12" x14ac:dyDescent="0.25">
      <c r="A199" s="12">
        <v>9</v>
      </c>
      <c r="B199" s="13">
        <v>15</v>
      </c>
      <c r="C199" s="12">
        <v>14</v>
      </c>
      <c r="H199" s="13">
        <v>6</v>
      </c>
      <c r="I199" s="12">
        <v>10</v>
      </c>
      <c r="K199" s="12">
        <v>1</v>
      </c>
      <c r="L199" s="13">
        <v>2</v>
      </c>
    </row>
    <row r="200" spans="1:12" x14ac:dyDescent="0.25">
      <c r="A200" s="12">
        <v>8</v>
      </c>
      <c r="B200" s="13">
        <v>11</v>
      </c>
      <c r="C200" s="12">
        <v>17</v>
      </c>
      <c r="H200" s="13">
        <v>3</v>
      </c>
      <c r="I200" s="12">
        <v>3</v>
      </c>
      <c r="K200" s="12">
        <v>1</v>
      </c>
      <c r="L200" s="13">
        <v>1</v>
      </c>
    </row>
    <row r="201" spans="1:12" x14ac:dyDescent="0.25">
      <c r="A201" s="12">
        <v>8</v>
      </c>
      <c r="B201" s="13">
        <v>9</v>
      </c>
      <c r="C201" s="12">
        <v>23</v>
      </c>
      <c r="H201" s="13">
        <v>1</v>
      </c>
      <c r="I201" s="12">
        <v>13</v>
      </c>
      <c r="K201" s="12">
        <v>14</v>
      </c>
      <c r="L201" s="13">
        <v>2</v>
      </c>
    </row>
    <row r="202" spans="1:12" x14ac:dyDescent="0.25">
      <c r="A202" s="12">
        <v>8</v>
      </c>
      <c r="B202" s="13">
        <v>4</v>
      </c>
      <c r="C202" s="12">
        <v>20</v>
      </c>
      <c r="H202" s="13">
        <v>2</v>
      </c>
      <c r="I202" s="12">
        <v>13</v>
      </c>
      <c r="K202" s="12">
        <v>1</v>
      </c>
      <c r="L202" s="13">
        <v>3</v>
      </c>
    </row>
    <row r="203" spans="1:12" x14ac:dyDescent="0.25">
      <c r="A203" s="12">
        <v>8</v>
      </c>
      <c r="B203" s="13">
        <v>3</v>
      </c>
      <c r="C203" s="12">
        <v>12</v>
      </c>
      <c r="H203" s="13">
        <v>4</v>
      </c>
      <c r="I203" s="12">
        <v>8</v>
      </c>
      <c r="K203" s="12">
        <v>1</v>
      </c>
      <c r="L203" s="13">
        <v>5</v>
      </c>
    </row>
    <row r="204" spans="1:12" x14ac:dyDescent="0.25">
      <c r="A204" s="12">
        <v>12</v>
      </c>
      <c r="B204" s="13">
        <v>2</v>
      </c>
      <c r="C204" s="12">
        <v>10</v>
      </c>
      <c r="H204" s="13">
        <v>6</v>
      </c>
      <c r="I204" s="12">
        <v>12</v>
      </c>
      <c r="K204" s="12">
        <v>2</v>
      </c>
      <c r="L204" s="13">
        <v>2</v>
      </c>
    </row>
    <row r="205" spans="1:12" x14ac:dyDescent="0.25">
      <c r="A205" s="12">
        <v>1</v>
      </c>
      <c r="B205" s="13">
        <v>2</v>
      </c>
      <c r="C205" s="12">
        <v>2</v>
      </c>
      <c r="H205" s="13">
        <v>1</v>
      </c>
      <c r="I205" s="12">
        <v>3</v>
      </c>
      <c r="K205" s="12">
        <v>18</v>
      </c>
      <c r="L205" s="13">
        <v>4</v>
      </c>
    </row>
    <row r="206" spans="1:12" x14ac:dyDescent="0.25">
      <c r="A206" s="12">
        <v>12</v>
      </c>
      <c r="B206" s="13">
        <v>12</v>
      </c>
      <c r="C206" s="12">
        <v>15</v>
      </c>
      <c r="H206" s="13">
        <v>8</v>
      </c>
      <c r="I206" s="12">
        <v>7</v>
      </c>
      <c r="K206" s="12">
        <v>10</v>
      </c>
      <c r="L206" s="13">
        <v>1</v>
      </c>
    </row>
    <row r="207" spans="1:12" x14ac:dyDescent="0.25">
      <c r="A207" s="12">
        <v>20</v>
      </c>
      <c r="B207" s="13">
        <v>9</v>
      </c>
      <c r="C207" s="12">
        <v>3</v>
      </c>
      <c r="H207" s="13">
        <v>11</v>
      </c>
      <c r="I207" s="12">
        <v>10</v>
      </c>
      <c r="K207" s="12">
        <v>9</v>
      </c>
      <c r="L207" s="13">
        <v>1</v>
      </c>
    </row>
    <row r="208" spans="1:12" x14ac:dyDescent="0.25">
      <c r="A208" s="12">
        <v>13</v>
      </c>
      <c r="B208" s="13">
        <v>8</v>
      </c>
      <c r="C208" s="12">
        <v>18</v>
      </c>
      <c r="H208" s="13">
        <v>3</v>
      </c>
      <c r="I208" s="12">
        <v>18</v>
      </c>
      <c r="K208" s="12">
        <v>13</v>
      </c>
      <c r="L208" s="13">
        <v>7</v>
      </c>
    </row>
    <row r="209" spans="1:12" x14ac:dyDescent="0.25">
      <c r="A209" s="12">
        <v>26</v>
      </c>
      <c r="B209" s="13">
        <v>6</v>
      </c>
      <c r="C209" s="12">
        <v>10</v>
      </c>
      <c r="H209" s="13">
        <v>4</v>
      </c>
      <c r="I209" s="12">
        <v>11</v>
      </c>
      <c r="K209" s="12">
        <v>1</v>
      </c>
      <c r="L209" s="13">
        <v>4</v>
      </c>
    </row>
    <row r="210" spans="1:12" x14ac:dyDescent="0.25">
      <c r="A210" s="12">
        <v>15</v>
      </c>
      <c r="B210" s="13">
        <v>4</v>
      </c>
      <c r="C210" s="12">
        <v>10</v>
      </c>
      <c r="H210" s="13">
        <v>2</v>
      </c>
      <c r="I210" s="12">
        <v>10</v>
      </c>
      <c r="K210" s="12">
        <v>15</v>
      </c>
      <c r="L210" s="13">
        <v>2</v>
      </c>
    </row>
    <row r="211" spans="1:12" x14ac:dyDescent="0.25">
      <c r="A211" s="12">
        <v>18</v>
      </c>
      <c r="B211" s="13">
        <v>1</v>
      </c>
      <c r="C211" s="12">
        <v>9</v>
      </c>
      <c r="H211" s="13">
        <v>1</v>
      </c>
      <c r="I211" s="12">
        <v>13</v>
      </c>
      <c r="K211" s="12">
        <v>10</v>
      </c>
      <c r="L211" s="13">
        <v>4</v>
      </c>
    </row>
    <row r="212" spans="1:12" x14ac:dyDescent="0.25">
      <c r="A212" s="12">
        <v>15</v>
      </c>
      <c r="B212" s="13">
        <v>2</v>
      </c>
      <c r="C212" s="12">
        <v>9</v>
      </c>
      <c r="H212" s="13">
        <v>16</v>
      </c>
      <c r="I212" s="12">
        <v>1</v>
      </c>
      <c r="K212" s="12">
        <v>22</v>
      </c>
      <c r="L212" s="13">
        <v>5</v>
      </c>
    </row>
    <row r="213" spans="1:12" x14ac:dyDescent="0.25">
      <c r="A213" s="12">
        <v>10</v>
      </c>
      <c r="B213" s="13">
        <v>12</v>
      </c>
      <c r="C213" s="12">
        <v>12</v>
      </c>
      <c r="H213" s="13">
        <v>8</v>
      </c>
      <c r="I213" s="12">
        <v>3</v>
      </c>
      <c r="K213" s="12">
        <v>10</v>
      </c>
      <c r="L213" s="13">
        <v>7</v>
      </c>
    </row>
    <row r="214" spans="1:12" x14ac:dyDescent="0.25">
      <c r="A214" s="12">
        <v>10</v>
      </c>
      <c r="B214" s="13">
        <v>2</v>
      </c>
      <c r="C214" s="12">
        <v>12</v>
      </c>
      <c r="I214" s="12">
        <v>15</v>
      </c>
      <c r="K214" s="12">
        <v>10</v>
      </c>
      <c r="L214" s="13">
        <v>2</v>
      </c>
    </row>
    <row r="215" spans="1:12" x14ac:dyDescent="0.25">
      <c r="A215" s="12">
        <v>7</v>
      </c>
      <c r="B215" s="13">
        <v>22</v>
      </c>
      <c r="I215" s="12">
        <v>12</v>
      </c>
      <c r="K215" s="12">
        <v>14</v>
      </c>
      <c r="L215" s="13">
        <v>1</v>
      </c>
    </row>
    <row r="216" spans="1:12" x14ac:dyDescent="0.25">
      <c r="A216" s="12">
        <v>3</v>
      </c>
      <c r="B216" s="13">
        <v>3</v>
      </c>
      <c r="I216" s="12">
        <v>22</v>
      </c>
      <c r="K216" s="12">
        <v>1</v>
      </c>
      <c r="L216" s="13">
        <v>1</v>
      </c>
    </row>
    <row r="217" spans="1:12" x14ac:dyDescent="0.25">
      <c r="A217" s="12">
        <v>24</v>
      </c>
      <c r="B217" s="13">
        <v>5</v>
      </c>
      <c r="I217" s="12">
        <v>12</v>
      </c>
      <c r="K217" s="12">
        <v>12</v>
      </c>
      <c r="L217" s="13">
        <v>2</v>
      </c>
    </row>
    <row r="218" spans="1:12" x14ac:dyDescent="0.25">
      <c r="A218" s="12">
        <v>12</v>
      </c>
      <c r="B218" s="13">
        <v>5</v>
      </c>
      <c r="I218" s="12">
        <v>10</v>
      </c>
      <c r="K218" s="12">
        <v>9</v>
      </c>
      <c r="L218" s="13">
        <v>2</v>
      </c>
    </row>
    <row r="219" spans="1:12" x14ac:dyDescent="0.25">
      <c r="A219" s="12">
        <v>32</v>
      </c>
      <c r="B219" s="13">
        <v>4</v>
      </c>
      <c r="I219" s="12">
        <v>13</v>
      </c>
      <c r="K219" s="12">
        <v>6</v>
      </c>
      <c r="L219" s="13">
        <v>13</v>
      </c>
    </row>
    <row r="220" spans="1:12" x14ac:dyDescent="0.25">
      <c r="A220" s="12">
        <v>12</v>
      </c>
      <c r="B220" s="13">
        <v>9</v>
      </c>
      <c r="I220" s="12">
        <v>12</v>
      </c>
      <c r="K220" s="12">
        <v>8</v>
      </c>
      <c r="L220" s="13">
        <v>3</v>
      </c>
    </row>
    <row r="221" spans="1:12" x14ac:dyDescent="0.25">
      <c r="A221" s="12">
        <v>10</v>
      </c>
      <c r="B221" s="13">
        <v>6</v>
      </c>
      <c r="I221" s="12">
        <v>12</v>
      </c>
      <c r="K221" s="12">
        <v>15</v>
      </c>
      <c r="L221" s="13">
        <v>2</v>
      </c>
    </row>
    <row r="222" spans="1:12" x14ac:dyDescent="0.25">
      <c r="A222" s="12">
        <v>18</v>
      </c>
      <c r="B222" s="13">
        <v>14</v>
      </c>
      <c r="I222" s="12">
        <v>6</v>
      </c>
      <c r="K222" s="12">
        <v>3</v>
      </c>
      <c r="L222" s="13">
        <v>10</v>
      </c>
    </row>
    <row r="223" spans="1:12" x14ac:dyDescent="0.25">
      <c r="A223" s="12">
        <v>2</v>
      </c>
      <c r="B223" s="13">
        <v>11</v>
      </c>
      <c r="I223" s="12">
        <v>6</v>
      </c>
      <c r="K223" s="12">
        <v>15</v>
      </c>
      <c r="L223" s="13">
        <v>2</v>
      </c>
    </row>
    <row r="224" spans="1:12" x14ac:dyDescent="0.25">
      <c r="A224" s="12">
        <v>2</v>
      </c>
      <c r="B224" s="13">
        <v>2</v>
      </c>
      <c r="I224" s="12">
        <v>6</v>
      </c>
      <c r="K224" s="12">
        <v>1</v>
      </c>
      <c r="L224" s="13">
        <v>16</v>
      </c>
    </row>
    <row r="225" spans="1:12" x14ac:dyDescent="0.25">
      <c r="A225" s="12">
        <v>14</v>
      </c>
      <c r="B225" s="13">
        <v>2</v>
      </c>
      <c r="I225" s="12">
        <v>9</v>
      </c>
      <c r="K225" s="12">
        <v>19</v>
      </c>
      <c r="L225" s="13">
        <v>3</v>
      </c>
    </row>
    <row r="226" spans="1:12" x14ac:dyDescent="0.25">
      <c r="A226" s="12">
        <v>13</v>
      </c>
      <c r="B226" s="13">
        <v>3</v>
      </c>
      <c r="I226" s="12">
        <v>6</v>
      </c>
      <c r="K226" s="12">
        <v>9</v>
      </c>
      <c r="L226" s="13">
        <v>1</v>
      </c>
    </row>
    <row r="227" spans="1:12" x14ac:dyDescent="0.25">
      <c r="A227" s="12">
        <v>10</v>
      </c>
      <c r="B227" s="13">
        <v>2</v>
      </c>
      <c r="I227" s="12">
        <v>12</v>
      </c>
      <c r="K227" s="12">
        <v>3</v>
      </c>
      <c r="L227" s="13">
        <v>15</v>
      </c>
    </row>
    <row r="228" spans="1:12" x14ac:dyDescent="0.25">
      <c r="A228" s="12">
        <v>9</v>
      </c>
      <c r="B228" s="13">
        <v>5</v>
      </c>
      <c r="I228" s="12">
        <v>22</v>
      </c>
    </row>
    <row r="229" spans="1:12" x14ac:dyDescent="0.25">
      <c r="A229" s="12">
        <v>7</v>
      </c>
      <c r="B229" s="13">
        <v>3</v>
      </c>
      <c r="I229" s="12">
        <v>9</v>
      </c>
    </row>
    <row r="230" spans="1:12" x14ac:dyDescent="0.25">
      <c r="A230" s="12">
        <v>2</v>
      </c>
      <c r="B230" s="13">
        <v>10</v>
      </c>
    </row>
    <row r="231" spans="1:12" x14ac:dyDescent="0.25">
      <c r="A231" s="12">
        <v>15</v>
      </c>
      <c r="B231" s="13">
        <v>12</v>
      </c>
    </row>
    <row r="232" spans="1:12" x14ac:dyDescent="0.25">
      <c r="A232" s="12">
        <v>7</v>
      </c>
      <c r="B232" s="13">
        <v>7</v>
      </c>
    </row>
    <row r="233" spans="1:12" x14ac:dyDescent="0.25">
      <c r="A233" s="12">
        <v>10</v>
      </c>
      <c r="B233" s="13">
        <v>5</v>
      </c>
    </row>
    <row r="234" spans="1:12" x14ac:dyDescent="0.25">
      <c r="A234" s="12">
        <v>9</v>
      </c>
      <c r="B234" s="13">
        <v>1</v>
      </c>
    </row>
    <row r="235" spans="1:12" x14ac:dyDescent="0.25">
      <c r="A235" s="12">
        <v>12</v>
      </c>
      <c r="B235" s="13">
        <v>1</v>
      </c>
    </row>
    <row r="236" spans="1:12" x14ac:dyDescent="0.25">
      <c r="A236" s="12">
        <v>7</v>
      </c>
      <c r="B236" s="13">
        <v>1</v>
      </c>
    </row>
    <row r="237" spans="1:12" x14ac:dyDescent="0.25">
      <c r="A237" s="12">
        <v>8</v>
      </c>
      <c r="B237" s="13">
        <v>5</v>
      </c>
    </row>
    <row r="238" spans="1:12" x14ac:dyDescent="0.25">
      <c r="A238" s="12">
        <v>10</v>
      </c>
      <c r="B238" s="13">
        <v>2</v>
      </c>
    </row>
    <row r="239" spans="1:12" x14ac:dyDescent="0.25">
      <c r="A239" s="12">
        <v>12</v>
      </c>
      <c r="B239" s="13">
        <v>7</v>
      </c>
    </row>
    <row r="240" spans="1:12" x14ac:dyDescent="0.25">
      <c r="A240" s="12">
        <v>12</v>
      </c>
      <c r="B240" s="13">
        <v>3</v>
      </c>
    </row>
    <row r="241" spans="1:2" x14ac:dyDescent="0.25">
      <c r="A241" s="12">
        <v>7</v>
      </c>
      <c r="B241" s="13">
        <v>2</v>
      </c>
    </row>
    <row r="242" spans="1:2" x14ac:dyDescent="0.25">
      <c r="A242" s="12">
        <v>2</v>
      </c>
      <c r="B242" s="13">
        <v>2</v>
      </c>
    </row>
    <row r="243" spans="1:2" x14ac:dyDescent="0.25">
      <c r="A243" s="12">
        <v>1</v>
      </c>
      <c r="B243" s="13">
        <v>1</v>
      </c>
    </row>
    <row r="244" spans="1:2" x14ac:dyDescent="0.25">
      <c r="A244" s="12">
        <v>26</v>
      </c>
      <c r="B244" s="13">
        <v>1</v>
      </c>
    </row>
    <row r="245" spans="1:2" x14ac:dyDescent="0.25">
      <c r="A245" s="12">
        <v>12</v>
      </c>
      <c r="B245" s="13">
        <v>1</v>
      </c>
    </row>
    <row r="246" spans="1:2" x14ac:dyDescent="0.25">
      <c r="A246" s="12">
        <v>23</v>
      </c>
      <c r="B246" s="13">
        <v>2</v>
      </c>
    </row>
    <row r="247" spans="1:2" x14ac:dyDescent="0.25">
      <c r="A247" s="12">
        <v>26</v>
      </c>
      <c r="B247" s="13">
        <v>2</v>
      </c>
    </row>
    <row r="248" spans="1:2" x14ac:dyDescent="0.25">
      <c r="A248" s="12">
        <v>10</v>
      </c>
      <c r="B248" s="13">
        <v>5</v>
      </c>
    </row>
    <row r="249" spans="1:2" x14ac:dyDescent="0.25">
      <c r="A249" s="12">
        <v>10</v>
      </c>
      <c r="B249" s="13">
        <v>1</v>
      </c>
    </row>
    <row r="250" spans="1:2" x14ac:dyDescent="0.25">
      <c r="A250" s="12">
        <v>14</v>
      </c>
      <c r="B250" s="13">
        <v>4</v>
      </c>
    </row>
    <row r="251" spans="1:2" x14ac:dyDescent="0.25">
      <c r="A251" s="12">
        <v>16</v>
      </c>
      <c r="B251" s="13">
        <v>8</v>
      </c>
    </row>
    <row r="252" spans="1:2" x14ac:dyDescent="0.25">
      <c r="A252" s="12">
        <v>2</v>
      </c>
      <c r="B252" s="13">
        <v>6</v>
      </c>
    </row>
    <row r="253" spans="1:2" x14ac:dyDescent="0.25">
      <c r="A253" s="12">
        <v>1</v>
      </c>
      <c r="B253" s="13">
        <v>7</v>
      </c>
    </row>
    <row r="254" spans="1:2" x14ac:dyDescent="0.25">
      <c r="A254" s="12">
        <v>1</v>
      </c>
      <c r="B254" s="13">
        <v>9</v>
      </c>
    </row>
    <row r="255" spans="1:2" x14ac:dyDescent="0.25">
      <c r="A255" s="12">
        <v>59</v>
      </c>
      <c r="B255" s="13">
        <v>3</v>
      </c>
    </row>
    <row r="256" spans="1:2" x14ac:dyDescent="0.25">
      <c r="A256" s="12">
        <v>1</v>
      </c>
      <c r="B256" s="13">
        <v>2</v>
      </c>
    </row>
    <row r="257" spans="1:2" x14ac:dyDescent="0.25">
      <c r="A257" s="12">
        <v>1</v>
      </c>
      <c r="B257" s="13">
        <v>1</v>
      </c>
    </row>
    <row r="258" spans="1:2" x14ac:dyDescent="0.25">
      <c r="A258" s="12">
        <v>1</v>
      </c>
      <c r="B258" s="13">
        <v>10</v>
      </c>
    </row>
    <row r="259" spans="1:2" x14ac:dyDescent="0.25">
      <c r="A259" s="12">
        <v>7</v>
      </c>
      <c r="B259" s="13">
        <v>6</v>
      </c>
    </row>
    <row r="260" spans="1:2" x14ac:dyDescent="0.25">
      <c r="A260" s="12">
        <v>6</v>
      </c>
      <c r="B260" s="13">
        <v>7</v>
      </c>
    </row>
    <row r="261" spans="1:2" x14ac:dyDescent="0.25">
      <c r="A261" s="12">
        <v>12</v>
      </c>
      <c r="B261" s="13">
        <v>8</v>
      </c>
    </row>
    <row r="262" spans="1:2" x14ac:dyDescent="0.25">
      <c r="A262" s="12">
        <v>11</v>
      </c>
      <c r="B262" s="13">
        <v>9</v>
      </c>
    </row>
    <row r="263" spans="1:2" x14ac:dyDescent="0.25">
      <c r="A263" s="12">
        <v>9</v>
      </c>
      <c r="B263" s="13">
        <v>10</v>
      </c>
    </row>
    <row r="264" spans="1:2" x14ac:dyDescent="0.25">
      <c r="A264" s="12">
        <v>8</v>
      </c>
      <c r="B264" s="13">
        <v>1</v>
      </c>
    </row>
    <row r="265" spans="1:2" x14ac:dyDescent="0.25">
      <c r="A265" s="12">
        <v>16</v>
      </c>
      <c r="B265" s="13">
        <v>14</v>
      </c>
    </row>
    <row r="266" spans="1:2" x14ac:dyDescent="0.25">
      <c r="A266" s="12">
        <v>14</v>
      </c>
      <c r="B266" s="13">
        <v>13</v>
      </c>
    </row>
    <row r="267" spans="1:2" x14ac:dyDescent="0.25">
      <c r="A267" s="12">
        <v>10</v>
      </c>
      <c r="B267" s="13">
        <v>14</v>
      </c>
    </row>
    <row r="268" spans="1:2" x14ac:dyDescent="0.25">
      <c r="A268" s="12">
        <v>10</v>
      </c>
      <c r="B268" s="13">
        <v>15</v>
      </c>
    </row>
    <row r="269" spans="1:2" x14ac:dyDescent="0.25">
      <c r="A269" s="12">
        <v>10</v>
      </c>
      <c r="B269" s="13">
        <v>16</v>
      </c>
    </row>
    <row r="270" spans="1:2" x14ac:dyDescent="0.25">
      <c r="A270" s="12">
        <v>14</v>
      </c>
      <c r="B270" s="13">
        <v>17</v>
      </c>
    </row>
    <row r="271" spans="1:2" x14ac:dyDescent="0.25">
      <c r="A271" s="12">
        <v>9</v>
      </c>
      <c r="B271" s="13">
        <v>2</v>
      </c>
    </row>
    <row r="272" spans="1:2" x14ac:dyDescent="0.25">
      <c r="A272" s="12">
        <v>2</v>
      </c>
      <c r="B272" s="13">
        <v>3</v>
      </c>
    </row>
    <row r="273" spans="1:2" x14ac:dyDescent="0.25">
      <c r="A273" s="12">
        <v>1</v>
      </c>
      <c r="B273" s="13">
        <v>6</v>
      </c>
    </row>
    <row r="274" spans="1:2" x14ac:dyDescent="0.25">
      <c r="A274" s="12">
        <v>5</v>
      </c>
      <c r="B274" s="13">
        <v>5</v>
      </c>
    </row>
    <row r="275" spans="1:2" x14ac:dyDescent="0.25">
      <c r="A275" s="12">
        <v>2</v>
      </c>
      <c r="B275" s="13">
        <v>2</v>
      </c>
    </row>
    <row r="276" spans="1:2" x14ac:dyDescent="0.25">
      <c r="A276" s="12">
        <v>12</v>
      </c>
      <c r="B276" s="13">
        <v>1</v>
      </c>
    </row>
    <row r="277" spans="1:2" x14ac:dyDescent="0.25">
      <c r="A277" s="12">
        <v>10</v>
      </c>
      <c r="B277" s="13">
        <v>3</v>
      </c>
    </row>
    <row r="278" spans="1:2" x14ac:dyDescent="0.25">
      <c r="A278" s="12">
        <v>4</v>
      </c>
      <c r="B278" s="13">
        <v>5</v>
      </c>
    </row>
    <row r="279" spans="1:2" x14ac:dyDescent="0.25">
      <c r="A279" s="12">
        <v>12</v>
      </c>
      <c r="B279" s="13">
        <v>8</v>
      </c>
    </row>
    <row r="280" spans="1:2" x14ac:dyDescent="0.25">
      <c r="A280" s="12">
        <v>8</v>
      </c>
      <c r="B280" s="13">
        <v>5</v>
      </c>
    </row>
    <row r="281" spans="1:2" x14ac:dyDescent="0.25">
      <c r="A281" s="12">
        <v>10</v>
      </c>
      <c r="B281" s="13">
        <v>10</v>
      </c>
    </row>
    <row r="282" spans="1:2" x14ac:dyDescent="0.25">
      <c r="A282" s="12">
        <v>17</v>
      </c>
      <c r="B282" s="13">
        <v>12</v>
      </c>
    </row>
    <row r="283" spans="1:2" x14ac:dyDescent="0.25">
      <c r="A283" s="12">
        <v>2</v>
      </c>
      <c r="B283" s="13">
        <v>9</v>
      </c>
    </row>
    <row r="284" spans="1:2" x14ac:dyDescent="0.25">
      <c r="A284" s="12">
        <v>6</v>
      </c>
      <c r="B284" s="13">
        <v>7</v>
      </c>
    </row>
    <row r="285" spans="1:2" x14ac:dyDescent="0.25">
      <c r="A285" s="12">
        <v>12</v>
      </c>
      <c r="B285" s="13">
        <v>2</v>
      </c>
    </row>
    <row r="286" spans="1:2" x14ac:dyDescent="0.25">
      <c r="A286" s="12">
        <v>10</v>
      </c>
      <c r="B286" s="13">
        <v>2</v>
      </c>
    </row>
    <row r="287" spans="1:2" x14ac:dyDescent="0.25">
      <c r="A287" s="12">
        <v>8</v>
      </c>
      <c r="B287" s="13">
        <v>4</v>
      </c>
    </row>
    <row r="288" spans="1:2" x14ac:dyDescent="0.25">
      <c r="A288" s="12">
        <v>9</v>
      </c>
      <c r="B288" s="13">
        <v>3</v>
      </c>
    </row>
    <row r="289" spans="1:2" x14ac:dyDescent="0.25">
      <c r="A289" s="12">
        <v>10</v>
      </c>
      <c r="B289" s="13">
        <v>5</v>
      </c>
    </row>
    <row r="290" spans="1:2" x14ac:dyDescent="0.25">
      <c r="A290" s="12">
        <v>8</v>
      </c>
      <c r="B290" s="13">
        <v>6</v>
      </c>
    </row>
    <row r="291" spans="1:2" x14ac:dyDescent="0.25">
      <c r="A291" s="12">
        <v>10</v>
      </c>
      <c r="B291" s="13">
        <v>4</v>
      </c>
    </row>
    <row r="292" spans="1:2" x14ac:dyDescent="0.25">
      <c r="A292" s="12">
        <v>10</v>
      </c>
      <c r="B292" s="13">
        <v>3</v>
      </c>
    </row>
    <row r="293" spans="1:2" x14ac:dyDescent="0.25">
      <c r="A293" s="12">
        <v>10</v>
      </c>
      <c r="B293" s="13">
        <v>2</v>
      </c>
    </row>
    <row r="294" spans="1:2" x14ac:dyDescent="0.25">
      <c r="A294" s="12">
        <v>12</v>
      </c>
      <c r="B294" s="13">
        <v>11</v>
      </c>
    </row>
    <row r="295" spans="1:2" x14ac:dyDescent="0.25">
      <c r="A295" s="12">
        <v>9</v>
      </c>
      <c r="B295" s="13">
        <v>10</v>
      </c>
    </row>
    <row r="296" spans="1:2" x14ac:dyDescent="0.25">
      <c r="A296" s="12">
        <v>17</v>
      </c>
      <c r="B296" s="13">
        <v>2</v>
      </c>
    </row>
    <row r="297" spans="1:2" x14ac:dyDescent="0.25">
      <c r="A297" s="12">
        <v>9</v>
      </c>
      <c r="B297" s="13">
        <v>9</v>
      </c>
    </row>
    <row r="298" spans="1:2" x14ac:dyDescent="0.25">
      <c r="A298" s="12">
        <v>13</v>
      </c>
      <c r="B298" s="13">
        <v>1</v>
      </c>
    </row>
    <row r="299" spans="1:2" x14ac:dyDescent="0.25">
      <c r="A299" s="12">
        <v>12</v>
      </c>
      <c r="B299" s="13">
        <v>4</v>
      </c>
    </row>
    <row r="300" spans="1:2" x14ac:dyDescent="0.25">
      <c r="A300" s="12">
        <v>7</v>
      </c>
      <c r="B300" s="13">
        <v>2</v>
      </c>
    </row>
    <row r="301" spans="1:2" x14ac:dyDescent="0.25">
      <c r="A301" s="12">
        <v>10</v>
      </c>
      <c r="B301" s="13">
        <v>3</v>
      </c>
    </row>
    <row r="302" spans="1:2" x14ac:dyDescent="0.25">
      <c r="A302" s="12">
        <v>16</v>
      </c>
      <c r="B302" s="13">
        <v>10</v>
      </c>
    </row>
    <row r="303" spans="1:2" x14ac:dyDescent="0.25">
      <c r="A303" s="12">
        <v>10</v>
      </c>
      <c r="B303" s="13">
        <v>3</v>
      </c>
    </row>
    <row r="304" spans="1:2" x14ac:dyDescent="0.25">
      <c r="A304" s="12">
        <v>9</v>
      </c>
    </row>
    <row r="305" spans="1:1" x14ac:dyDescent="0.25">
      <c r="A305" s="12">
        <v>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F7705-AC23-44CE-972C-A2C4A6F8477A}">
  <dimension ref="A1:J305"/>
  <sheetViews>
    <sheetView workbookViewId="0">
      <selection activeCell="L29" sqref="L29"/>
    </sheetView>
  </sheetViews>
  <sheetFormatPr defaultColWidth="14.7109375" defaultRowHeight="15" x14ac:dyDescent="0.25"/>
  <cols>
    <col min="1" max="1" width="14.7109375" style="12"/>
    <col min="2" max="2" width="14.7109375" style="13"/>
    <col min="3" max="3" width="14.7109375" style="12"/>
    <col min="4" max="4" width="14.7109375" style="13"/>
    <col min="5" max="5" width="14.7109375" style="12"/>
    <col min="6" max="6" width="14.7109375" style="13"/>
    <col min="7" max="7" width="14.7109375" style="12"/>
    <col min="8" max="8" width="14.7109375" style="13"/>
    <col min="9" max="9" width="14.7109375" style="12"/>
    <col min="10" max="10" width="14.7109375" style="13"/>
    <col min="11" max="16384" width="14.7109375" style="12"/>
  </cols>
  <sheetData>
    <row r="1" spans="1:10" s="11" customFormat="1" x14ac:dyDescent="0.25">
      <c r="A1" s="11" t="s">
        <v>64</v>
      </c>
    </row>
    <row r="2" spans="1:10" x14ac:dyDescent="0.25">
      <c r="A2" s="12" t="s">
        <v>0</v>
      </c>
      <c r="B2" s="13" t="s">
        <v>6</v>
      </c>
      <c r="C2" s="12" t="s">
        <v>19</v>
      </c>
      <c r="D2" s="13" t="s">
        <v>20</v>
      </c>
      <c r="E2" s="12" t="s">
        <v>21</v>
      </c>
      <c r="F2" s="13" t="s">
        <v>22</v>
      </c>
      <c r="G2" s="12" t="s">
        <v>62</v>
      </c>
      <c r="H2" s="13" t="s">
        <v>63</v>
      </c>
      <c r="I2" s="12" t="s">
        <v>23</v>
      </c>
      <c r="J2" s="13" t="s">
        <v>24</v>
      </c>
    </row>
    <row r="3" spans="1:10" x14ac:dyDescent="0.25">
      <c r="A3" s="12">
        <v>2</v>
      </c>
      <c r="B3" s="13">
        <v>3</v>
      </c>
      <c r="C3" s="12">
        <v>11</v>
      </c>
      <c r="D3" s="13">
        <v>10</v>
      </c>
      <c r="E3" s="12">
        <v>18</v>
      </c>
      <c r="F3" s="13">
        <v>15</v>
      </c>
      <c r="G3" s="12">
        <v>10</v>
      </c>
      <c r="H3" s="13">
        <v>10</v>
      </c>
      <c r="I3" s="12">
        <v>45</v>
      </c>
      <c r="J3" s="13">
        <v>15</v>
      </c>
    </row>
    <row r="4" spans="1:10" x14ac:dyDescent="0.25">
      <c r="A4" s="12">
        <v>5</v>
      </c>
      <c r="B4" s="13">
        <v>2</v>
      </c>
      <c r="C4" s="12">
        <v>36</v>
      </c>
      <c r="D4" s="13">
        <v>24</v>
      </c>
      <c r="E4" s="12">
        <v>8</v>
      </c>
      <c r="F4" s="13">
        <v>2</v>
      </c>
      <c r="G4" s="12">
        <v>12</v>
      </c>
      <c r="H4" s="13">
        <v>11</v>
      </c>
      <c r="I4" s="12">
        <v>24</v>
      </c>
      <c r="J4" s="13">
        <v>22</v>
      </c>
    </row>
    <row r="5" spans="1:10" x14ac:dyDescent="0.25">
      <c r="A5" s="12">
        <v>4</v>
      </c>
      <c r="B5" s="13">
        <v>4</v>
      </c>
      <c r="C5" s="12">
        <v>6</v>
      </c>
      <c r="D5" s="13">
        <v>15</v>
      </c>
      <c r="E5" s="12">
        <v>30</v>
      </c>
      <c r="F5" s="13">
        <v>6</v>
      </c>
      <c r="G5" s="12">
        <v>13</v>
      </c>
      <c r="H5" s="13">
        <v>2</v>
      </c>
      <c r="I5" s="12">
        <v>4</v>
      </c>
      <c r="J5" s="13">
        <v>1</v>
      </c>
    </row>
    <row r="6" spans="1:10" x14ac:dyDescent="0.25">
      <c r="A6" s="12">
        <v>6</v>
      </c>
      <c r="B6" s="13">
        <v>2</v>
      </c>
      <c r="C6" s="12">
        <v>25</v>
      </c>
      <c r="D6" s="13">
        <v>15</v>
      </c>
      <c r="E6" s="12">
        <v>8</v>
      </c>
      <c r="F6" s="13">
        <v>22</v>
      </c>
      <c r="G6" s="12">
        <v>14</v>
      </c>
      <c r="H6" s="13">
        <v>14</v>
      </c>
      <c r="I6" s="12">
        <v>1</v>
      </c>
      <c r="J6" s="13">
        <v>1</v>
      </c>
    </row>
    <row r="7" spans="1:10" x14ac:dyDescent="0.25">
      <c r="A7" s="12">
        <v>25</v>
      </c>
      <c r="B7" s="13">
        <v>5</v>
      </c>
      <c r="C7" s="12">
        <v>22</v>
      </c>
      <c r="D7" s="13">
        <v>7</v>
      </c>
      <c r="E7" s="12">
        <v>17</v>
      </c>
      <c r="F7" s="13">
        <v>3</v>
      </c>
      <c r="G7" s="12">
        <v>10</v>
      </c>
      <c r="H7" s="13">
        <v>10</v>
      </c>
      <c r="I7" s="12">
        <v>25</v>
      </c>
      <c r="J7" s="13">
        <v>1</v>
      </c>
    </row>
    <row r="8" spans="1:10" x14ac:dyDescent="0.25">
      <c r="A8" s="12">
        <v>3</v>
      </c>
      <c r="B8" s="13">
        <v>2</v>
      </c>
      <c r="C8" s="12">
        <v>3</v>
      </c>
      <c r="D8" s="13">
        <v>17</v>
      </c>
      <c r="E8" s="12">
        <v>1</v>
      </c>
      <c r="F8" s="13">
        <v>8</v>
      </c>
      <c r="G8" s="12">
        <v>13</v>
      </c>
      <c r="H8" s="13">
        <v>13</v>
      </c>
      <c r="I8" s="12">
        <v>6</v>
      </c>
      <c r="J8" s="13">
        <v>1</v>
      </c>
    </row>
    <row r="9" spans="1:10" x14ac:dyDescent="0.25">
      <c r="A9" s="12">
        <v>3</v>
      </c>
      <c r="B9" s="13">
        <v>8</v>
      </c>
      <c r="C9" s="12">
        <v>1</v>
      </c>
      <c r="D9" s="13">
        <v>16</v>
      </c>
      <c r="E9" s="12">
        <v>2</v>
      </c>
      <c r="F9" s="13">
        <v>39</v>
      </c>
      <c r="G9" s="12">
        <v>9</v>
      </c>
      <c r="H9" s="13">
        <v>9</v>
      </c>
      <c r="I9" s="12">
        <v>38</v>
      </c>
      <c r="J9" s="13">
        <v>3</v>
      </c>
    </row>
    <row r="10" spans="1:10" x14ac:dyDescent="0.25">
      <c r="A10" s="12">
        <v>25</v>
      </c>
      <c r="B10" s="13">
        <v>4</v>
      </c>
      <c r="C10" s="12">
        <v>7</v>
      </c>
      <c r="D10" s="13">
        <v>19</v>
      </c>
      <c r="E10" s="12">
        <v>1</v>
      </c>
      <c r="F10" s="13">
        <v>1</v>
      </c>
      <c r="G10" s="12">
        <v>8</v>
      </c>
      <c r="H10" s="13">
        <v>8</v>
      </c>
      <c r="I10" s="12">
        <v>10</v>
      </c>
      <c r="J10" s="13">
        <v>11</v>
      </c>
    </row>
    <row r="11" spans="1:10" x14ac:dyDescent="0.25">
      <c r="A11" s="12">
        <v>26</v>
      </c>
      <c r="B11" s="13">
        <v>5</v>
      </c>
      <c r="C11" s="12">
        <v>1</v>
      </c>
      <c r="D11" s="13">
        <v>10</v>
      </c>
      <c r="E11" s="12">
        <v>2</v>
      </c>
      <c r="F11" s="13">
        <v>34</v>
      </c>
      <c r="G11" s="12">
        <v>2</v>
      </c>
      <c r="H11" s="13">
        <v>12</v>
      </c>
      <c r="I11" s="12">
        <v>10</v>
      </c>
      <c r="J11" s="13">
        <v>14</v>
      </c>
    </row>
    <row r="12" spans="1:10" x14ac:dyDescent="0.25">
      <c r="A12" s="12">
        <v>26</v>
      </c>
      <c r="B12" s="13">
        <v>1</v>
      </c>
      <c r="C12" s="12">
        <v>1</v>
      </c>
      <c r="D12" s="13">
        <v>12</v>
      </c>
      <c r="E12" s="12">
        <v>3</v>
      </c>
      <c r="F12" s="13">
        <v>3</v>
      </c>
      <c r="G12" s="12">
        <v>3</v>
      </c>
      <c r="H12" s="13">
        <v>3</v>
      </c>
      <c r="I12" s="12">
        <v>22</v>
      </c>
      <c r="J12" s="13">
        <v>10</v>
      </c>
    </row>
    <row r="13" spans="1:10" x14ac:dyDescent="0.25">
      <c r="A13" s="12">
        <v>1</v>
      </c>
      <c r="B13" s="13">
        <v>3</v>
      </c>
      <c r="C13" s="12">
        <v>23</v>
      </c>
      <c r="D13" s="13">
        <v>1</v>
      </c>
      <c r="E13" s="12">
        <v>8</v>
      </c>
      <c r="F13" s="13">
        <v>8</v>
      </c>
      <c r="G13" s="12">
        <v>14</v>
      </c>
      <c r="H13" s="13">
        <v>2</v>
      </c>
      <c r="I13" s="12">
        <v>1</v>
      </c>
      <c r="J13" s="13">
        <v>5</v>
      </c>
    </row>
    <row r="14" spans="1:10" x14ac:dyDescent="0.25">
      <c r="A14" s="12">
        <v>13</v>
      </c>
      <c r="B14" s="13">
        <v>7</v>
      </c>
      <c r="C14" s="12">
        <v>24</v>
      </c>
      <c r="D14" s="13">
        <v>14</v>
      </c>
      <c r="E14" s="12">
        <v>24</v>
      </c>
      <c r="F14" s="13">
        <v>57</v>
      </c>
      <c r="G14" s="12">
        <v>10</v>
      </c>
      <c r="H14" s="13">
        <v>5</v>
      </c>
      <c r="I14" s="12">
        <v>25</v>
      </c>
      <c r="J14" s="13">
        <v>6</v>
      </c>
    </row>
    <row r="15" spans="1:10" x14ac:dyDescent="0.25">
      <c r="A15" s="12">
        <v>7</v>
      </c>
      <c r="B15" s="13">
        <v>15</v>
      </c>
      <c r="C15" s="12">
        <v>17</v>
      </c>
      <c r="D15" s="13">
        <v>12</v>
      </c>
      <c r="E15" s="12">
        <v>13</v>
      </c>
      <c r="F15" s="13">
        <v>5</v>
      </c>
      <c r="G15" s="12">
        <v>9</v>
      </c>
      <c r="H15" s="13">
        <v>9</v>
      </c>
      <c r="I15" s="12">
        <v>44</v>
      </c>
      <c r="J15" s="13">
        <v>18</v>
      </c>
    </row>
    <row r="16" spans="1:10" x14ac:dyDescent="0.25">
      <c r="A16" s="12">
        <v>11</v>
      </c>
      <c r="B16" s="13">
        <v>7</v>
      </c>
      <c r="C16" s="12">
        <v>1</v>
      </c>
      <c r="D16" s="13">
        <v>9</v>
      </c>
      <c r="E16" s="12">
        <v>10</v>
      </c>
      <c r="F16" s="13">
        <v>1</v>
      </c>
      <c r="G16" s="12">
        <v>5</v>
      </c>
      <c r="H16" s="13">
        <v>5</v>
      </c>
      <c r="I16" s="12">
        <v>16</v>
      </c>
      <c r="J16" s="13">
        <v>5</v>
      </c>
    </row>
    <row r="17" spans="1:10" x14ac:dyDescent="0.25">
      <c r="A17" s="12">
        <v>12</v>
      </c>
      <c r="B17" s="13">
        <v>6</v>
      </c>
      <c r="C17" s="12">
        <v>1</v>
      </c>
      <c r="D17" s="13">
        <v>8</v>
      </c>
      <c r="E17" s="12">
        <v>8</v>
      </c>
      <c r="F17" s="13">
        <v>22</v>
      </c>
      <c r="G17" s="12">
        <v>10</v>
      </c>
      <c r="H17" s="13">
        <v>5</v>
      </c>
      <c r="I17" s="12">
        <v>20</v>
      </c>
      <c r="J17" s="13">
        <v>6</v>
      </c>
    </row>
    <row r="18" spans="1:10" x14ac:dyDescent="0.25">
      <c r="A18" s="12">
        <v>14</v>
      </c>
      <c r="B18" s="13">
        <v>3</v>
      </c>
      <c r="C18" s="12">
        <v>3</v>
      </c>
      <c r="D18" s="13">
        <v>7</v>
      </c>
      <c r="E18" s="12">
        <v>53</v>
      </c>
      <c r="F18" s="13">
        <v>1</v>
      </c>
      <c r="G18" s="12">
        <v>2</v>
      </c>
      <c r="H18" s="13">
        <v>2</v>
      </c>
      <c r="I18" s="12">
        <v>7</v>
      </c>
      <c r="J18" s="13">
        <v>10</v>
      </c>
    </row>
    <row r="19" spans="1:10" x14ac:dyDescent="0.25">
      <c r="A19" s="12">
        <v>23</v>
      </c>
      <c r="B19" s="13">
        <v>5</v>
      </c>
      <c r="C19" s="12">
        <v>1</v>
      </c>
      <c r="D19" s="13">
        <v>12</v>
      </c>
      <c r="E19" s="12">
        <v>1</v>
      </c>
      <c r="F19" s="13">
        <v>1</v>
      </c>
      <c r="G19" s="12">
        <v>15</v>
      </c>
      <c r="H19" s="13">
        <v>4</v>
      </c>
      <c r="I19" s="12">
        <v>13</v>
      </c>
      <c r="J19" s="13">
        <v>9</v>
      </c>
    </row>
    <row r="20" spans="1:10" x14ac:dyDescent="0.25">
      <c r="A20" s="12">
        <v>10</v>
      </c>
      <c r="B20" s="13">
        <v>6</v>
      </c>
      <c r="C20" s="12">
        <v>10</v>
      </c>
      <c r="D20" s="13">
        <v>16</v>
      </c>
      <c r="E20" s="12">
        <v>29</v>
      </c>
      <c r="F20" s="13">
        <v>1</v>
      </c>
      <c r="G20" s="12">
        <v>12</v>
      </c>
      <c r="H20" s="13">
        <v>2</v>
      </c>
      <c r="I20" s="12">
        <v>23</v>
      </c>
      <c r="J20" s="13">
        <v>1</v>
      </c>
    </row>
    <row r="21" spans="1:10" x14ac:dyDescent="0.25">
      <c r="A21" s="12">
        <v>18</v>
      </c>
      <c r="B21" s="13">
        <v>7</v>
      </c>
      <c r="C21" s="12">
        <v>1</v>
      </c>
      <c r="D21" s="13">
        <v>14</v>
      </c>
      <c r="E21" s="12">
        <v>38</v>
      </c>
      <c r="F21" s="13">
        <v>3</v>
      </c>
      <c r="G21" s="12">
        <v>14</v>
      </c>
      <c r="H21" s="13">
        <v>14</v>
      </c>
      <c r="I21" s="12">
        <v>11</v>
      </c>
      <c r="J21" s="13">
        <v>10</v>
      </c>
    </row>
    <row r="22" spans="1:10" x14ac:dyDescent="0.25">
      <c r="A22" s="12">
        <v>26</v>
      </c>
      <c r="B22" s="13">
        <v>7</v>
      </c>
      <c r="C22" s="12">
        <v>4</v>
      </c>
      <c r="D22" s="13">
        <v>12</v>
      </c>
      <c r="E22" s="12">
        <v>10</v>
      </c>
      <c r="F22" s="13">
        <v>1</v>
      </c>
      <c r="G22" s="12">
        <v>31</v>
      </c>
      <c r="H22" s="13">
        <v>21</v>
      </c>
      <c r="I22" s="12">
        <v>25</v>
      </c>
      <c r="J22" s="13">
        <v>1</v>
      </c>
    </row>
    <row r="23" spans="1:10" x14ac:dyDescent="0.25">
      <c r="A23" s="12">
        <v>35</v>
      </c>
      <c r="B23" s="13">
        <v>4</v>
      </c>
      <c r="C23" s="12">
        <v>1</v>
      </c>
      <c r="D23" s="13">
        <v>10</v>
      </c>
      <c r="E23" s="12">
        <v>14</v>
      </c>
      <c r="F23" s="13">
        <v>1</v>
      </c>
      <c r="G23" s="12">
        <v>6</v>
      </c>
      <c r="H23" s="13">
        <v>6</v>
      </c>
      <c r="I23" s="12">
        <v>19</v>
      </c>
      <c r="J23" s="13">
        <v>6</v>
      </c>
    </row>
    <row r="24" spans="1:10" x14ac:dyDescent="0.25">
      <c r="A24" s="12">
        <v>39</v>
      </c>
      <c r="B24" s="13">
        <v>3</v>
      </c>
      <c r="C24" s="12">
        <v>1</v>
      </c>
      <c r="D24" s="13">
        <v>9</v>
      </c>
      <c r="E24" s="12">
        <v>1</v>
      </c>
      <c r="F24" s="13">
        <v>17</v>
      </c>
      <c r="G24" s="12">
        <v>6</v>
      </c>
      <c r="H24" s="13">
        <v>16</v>
      </c>
      <c r="I24" s="12">
        <v>15</v>
      </c>
      <c r="J24" s="13">
        <v>11</v>
      </c>
    </row>
    <row r="25" spans="1:10" x14ac:dyDescent="0.25">
      <c r="A25" s="12">
        <v>13</v>
      </c>
      <c r="B25" s="13">
        <v>26</v>
      </c>
      <c r="C25" s="12">
        <v>9</v>
      </c>
      <c r="D25" s="13">
        <v>9</v>
      </c>
      <c r="E25" s="12">
        <v>3</v>
      </c>
      <c r="F25" s="13">
        <v>1</v>
      </c>
      <c r="G25" s="12">
        <v>8</v>
      </c>
      <c r="H25" s="13">
        <v>8</v>
      </c>
      <c r="I25" s="12">
        <v>26</v>
      </c>
      <c r="J25" s="13">
        <v>8</v>
      </c>
    </row>
    <row r="26" spans="1:10" x14ac:dyDescent="0.25">
      <c r="A26" s="12">
        <v>9</v>
      </c>
      <c r="B26" s="13">
        <v>3</v>
      </c>
      <c r="C26" s="12">
        <v>1</v>
      </c>
      <c r="D26" s="13">
        <v>14</v>
      </c>
      <c r="E26" s="12">
        <v>68</v>
      </c>
      <c r="F26" s="13">
        <v>1</v>
      </c>
      <c r="G26" s="12">
        <v>9</v>
      </c>
      <c r="H26" s="13">
        <v>11</v>
      </c>
      <c r="I26" s="12">
        <v>10</v>
      </c>
      <c r="J26" s="13">
        <v>1</v>
      </c>
    </row>
    <row r="27" spans="1:10" x14ac:dyDescent="0.25">
      <c r="A27" s="12">
        <v>28</v>
      </c>
      <c r="B27" s="13">
        <v>4</v>
      </c>
      <c r="C27" s="12">
        <v>1</v>
      </c>
      <c r="D27" s="13">
        <v>10</v>
      </c>
      <c r="E27" s="12">
        <v>1</v>
      </c>
      <c r="F27" s="13">
        <v>10</v>
      </c>
      <c r="G27" s="12">
        <v>46</v>
      </c>
      <c r="H27" s="13">
        <v>12</v>
      </c>
      <c r="I27" s="12">
        <v>2</v>
      </c>
      <c r="J27" s="13">
        <v>1</v>
      </c>
    </row>
    <row r="28" spans="1:10" x14ac:dyDescent="0.25">
      <c r="A28" s="12">
        <v>18</v>
      </c>
      <c r="B28" s="13">
        <v>9</v>
      </c>
      <c r="C28" s="12">
        <v>2</v>
      </c>
      <c r="D28" s="13">
        <v>12</v>
      </c>
      <c r="E28" s="12">
        <v>1</v>
      </c>
      <c r="F28" s="13">
        <v>1</v>
      </c>
      <c r="G28" s="12">
        <v>14</v>
      </c>
      <c r="H28" s="13">
        <v>1</v>
      </c>
      <c r="I28" s="12">
        <v>34</v>
      </c>
      <c r="J28" s="13">
        <v>10</v>
      </c>
    </row>
    <row r="29" spans="1:10" x14ac:dyDescent="0.25">
      <c r="A29" s="12">
        <v>62</v>
      </c>
      <c r="B29" s="13">
        <v>9</v>
      </c>
      <c r="C29" s="12">
        <v>12</v>
      </c>
      <c r="D29" s="13">
        <v>10</v>
      </c>
      <c r="E29" s="12">
        <v>1</v>
      </c>
      <c r="F29" s="13">
        <v>1</v>
      </c>
      <c r="G29" s="12">
        <v>14</v>
      </c>
      <c r="H29" s="13">
        <v>11</v>
      </c>
      <c r="I29" s="12">
        <v>27</v>
      </c>
      <c r="J29" s="13">
        <v>3</v>
      </c>
    </row>
    <row r="30" spans="1:10" x14ac:dyDescent="0.25">
      <c r="A30" s="12">
        <v>10</v>
      </c>
      <c r="B30" s="13">
        <v>11</v>
      </c>
      <c r="C30" s="12">
        <v>3</v>
      </c>
      <c r="D30" s="13">
        <v>14</v>
      </c>
      <c r="E30" s="12">
        <v>15</v>
      </c>
      <c r="F30" s="13">
        <v>28</v>
      </c>
      <c r="G30" s="12">
        <v>23</v>
      </c>
      <c r="H30" s="13">
        <v>23</v>
      </c>
      <c r="I30" s="12">
        <v>23</v>
      </c>
      <c r="J30" s="13">
        <v>6</v>
      </c>
    </row>
    <row r="31" spans="1:10" x14ac:dyDescent="0.25">
      <c r="A31" s="12">
        <v>12</v>
      </c>
      <c r="B31" s="13">
        <v>2</v>
      </c>
      <c r="C31" s="12">
        <v>2</v>
      </c>
      <c r="D31" s="13">
        <v>17</v>
      </c>
      <c r="E31" s="12">
        <v>2</v>
      </c>
      <c r="F31" s="13">
        <v>1</v>
      </c>
      <c r="G31" s="12">
        <v>10</v>
      </c>
      <c r="H31" s="13">
        <v>1</v>
      </c>
      <c r="I31" s="12">
        <v>29</v>
      </c>
      <c r="J31" s="13">
        <v>4</v>
      </c>
    </row>
    <row r="32" spans="1:10" x14ac:dyDescent="0.25">
      <c r="A32" s="12">
        <v>9</v>
      </c>
      <c r="B32" s="13">
        <v>6</v>
      </c>
      <c r="C32" s="12">
        <v>1</v>
      </c>
      <c r="D32" s="13">
        <v>10</v>
      </c>
      <c r="E32" s="12">
        <v>1</v>
      </c>
      <c r="F32" s="13">
        <v>33</v>
      </c>
      <c r="G32" s="12">
        <v>9</v>
      </c>
      <c r="H32" s="13">
        <v>9</v>
      </c>
      <c r="I32" s="12">
        <v>24</v>
      </c>
      <c r="J32" s="13">
        <v>4</v>
      </c>
    </row>
    <row r="33" spans="1:10" x14ac:dyDescent="0.25">
      <c r="A33" s="12">
        <v>12</v>
      </c>
      <c r="B33" s="13">
        <v>6</v>
      </c>
      <c r="C33" s="12">
        <v>6</v>
      </c>
      <c r="D33" s="13">
        <v>13</v>
      </c>
      <c r="E33" s="12">
        <v>1</v>
      </c>
      <c r="F33" s="13">
        <v>5</v>
      </c>
      <c r="G33" s="12">
        <v>2</v>
      </c>
      <c r="H33" s="13">
        <v>2</v>
      </c>
      <c r="I33" s="12">
        <v>12</v>
      </c>
      <c r="J33" s="13">
        <v>1</v>
      </c>
    </row>
    <row r="34" spans="1:10" x14ac:dyDescent="0.25">
      <c r="A34" s="12">
        <v>5</v>
      </c>
      <c r="B34" s="13">
        <v>7</v>
      </c>
      <c r="C34" s="12">
        <v>1</v>
      </c>
      <c r="D34" s="13">
        <v>12</v>
      </c>
      <c r="E34" s="12">
        <v>3</v>
      </c>
      <c r="F34" s="13">
        <v>6</v>
      </c>
      <c r="G34" s="12">
        <v>5</v>
      </c>
      <c r="H34" s="13">
        <v>5</v>
      </c>
      <c r="I34" s="12">
        <v>24</v>
      </c>
      <c r="J34" s="13">
        <v>7</v>
      </c>
    </row>
    <row r="35" spans="1:10" x14ac:dyDescent="0.25">
      <c r="A35" s="12">
        <v>9</v>
      </c>
      <c r="B35" s="13">
        <v>11</v>
      </c>
      <c r="C35" s="12">
        <v>1</v>
      </c>
      <c r="D35" s="13">
        <v>10</v>
      </c>
      <c r="E35" s="12">
        <v>3</v>
      </c>
      <c r="F35" s="13">
        <v>8</v>
      </c>
      <c r="G35" s="12">
        <v>6</v>
      </c>
      <c r="H35" s="13">
        <v>1</v>
      </c>
      <c r="I35" s="12">
        <v>10</v>
      </c>
      <c r="J35" s="13">
        <v>5</v>
      </c>
    </row>
    <row r="36" spans="1:10" x14ac:dyDescent="0.25">
      <c r="A36" s="12">
        <v>11</v>
      </c>
      <c r="B36" s="13">
        <v>8</v>
      </c>
      <c r="C36" s="12">
        <v>1</v>
      </c>
      <c r="D36" s="13">
        <v>12</v>
      </c>
      <c r="E36" s="12">
        <v>1</v>
      </c>
      <c r="F36" s="13">
        <v>7</v>
      </c>
      <c r="G36" s="12">
        <v>10</v>
      </c>
      <c r="H36" s="13">
        <v>1</v>
      </c>
      <c r="I36" s="12">
        <v>9</v>
      </c>
      <c r="J36" s="13">
        <v>9</v>
      </c>
    </row>
    <row r="37" spans="1:10" x14ac:dyDescent="0.25">
      <c r="A37" s="12">
        <v>8</v>
      </c>
      <c r="B37" s="13">
        <v>8</v>
      </c>
      <c r="C37" s="12">
        <v>30</v>
      </c>
      <c r="D37" s="13">
        <v>9</v>
      </c>
      <c r="E37" s="12">
        <v>1</v>
      </c>
      <c r="F37" s="13">
        <v>7</v>
      </c>
      <c r="G37" s="12">
        <v>15</v>
      </c>
      <c r="H37" s="13">
        <v>1</v>
      </c>
      <c r="I37" s="12">
        <v>1</v>
      </c>
      <c r="J37" s="13">
        <v>6</v>
      </c>
    </row>
    <row r="38" spans="1:10" x14ac:dyDescent="0.25">
      <c r="A38" s="12">
        <v>1</v>
      </c>
      <c r="B38" s="13">
        <v>24</v>
      </c>
      <c r="C38" s="12">
        <v>10</v>
      </c>
      <c r="D38" s="13">
        <v>8</v>
      </c>
      <c r="E38" s="12">
        <v>1</v>
      </c>
      <c r="F38" s="13">
        <v>8</v>
      </c>
      <c r="G38" s="12">
        <v>10</v>
      </c>
      <c r="H38" s="13">
        <v>28</v>
      </c>
      <c r="I38" s="12">
        <v>23</v>
      </c>
      <c r="J38" s="13">
        <v>4</v>
      </c>
    </row>
    <row r="39" spans="1:10" x14ac:dyDescent="0.25">
      <c r="A39" s="12">
        <v>10</v>
      </c>
      <c r="B39" s="13">
        <v>20</v>
      </c>
      <c r="C39" s="12">
        <v>2</v>
      </c>
      <c r="D39" s="13">
        <v>8</v>
      </c>
      <c r="E39" s="12">
        <v>14</v>
      </c>
      <c r="F39" s="13">
        <v>1</v>
      </c>
      <c r="G39" s="12">
        <v>9</v>
      </c>
      <c r="H39" s="13">
        <v>1</v>
      </c>
      <c r="I39" s="12">
        <v>12</v>
      </c>
      <c r="J39" s="13">
        <v>1</v>
      </c>
    </row>
    <row r="40" spans="1:10" x14ac:dyDescent="0.25">
      <c r="A40" s="12">
        <v>14</v>
      </c>
      <c r="B40" s="13">
        <v>15</v>
      </c>
      <c r="C40" s="12">
        <v>5</v>
      </c>
      <c r="D40" s="13">
        <v>8</v>
      </c>
      <c r="E40" s="12">
        <v>3</v>
      </c>
      <c r="F40" s="13">
        <v>1</v>
      </c>
      <c r="G40" s="12">
        <v>14</v>
      </c>
      <c r="H40" s="13">
        <v>1</v>
      </c>
      <c r="I40" s="12">
        <v>10</v>
      </c>
      <c r="J40" s="13">
        <v>7</v>
      </c>
    </row>
    <row r="41" spans="1:10" x14ac:dyDescent="0.25">
      <c r="A41" s="12">
        <v>10</v>
      </c>
      <c r="B41" s="13">
        <v>7</v>
      </c>
      <c r="C41" s="12">
        <v>12</v>
      </c>
      <c r="D41" s="13">
        <v>14</v>
      </c>
      <c r="E41" s="12">
        <v>2</v>
      </c>
      <c r="F41" s="13">
        <v>50</v>
      </c>
      <c r="G41" s="12">
        <v>17</v>
      </c>
      <c r="H41" s="13">
        <v>1</v>
      </c>
      <c r="I41" s="12">
        <v>15</v>
      </c>
      <c r="J41" s="13">
        <v>1</v>
      </c>
    </row>
    <row r="42" spans="1:10" x14ac:dyDescent="0.25">
      <c r="A42" s="12">
        <v>10</v>
      </c>
      <c r="B42" s="13">
        <v>10</v>
      </c>
      <c r="C42" s="12">
        <v>8</v>
      </c>
      <c r="D42" s="13">
        <v>17</v>
      </c>
      <c r="E42" s="12">
        <v>2</v>
      </c>
      <c r="F42" s="13">
        <v>1</v>
      </c>
      <c r="G42" s="12">
        <v>1</v>
      </c>
      <c r="H42" s="13">
        <v>1</v>
      </c>
      <c r="I42" s="12">
        <v>14</v>
      </c>
      <c r="J42" s="13">
        <v>1</v>
      </c>
    </row>
    <row r="43" spans="1:10" x14ac:dyDescent="0.25">
      <c r="A43" s="12">
        <v>11</v>
      </c>
      <c r="B43" s="13">
        <v>10</v>
      </c>
      <c r="C43" s="12">
        <v>6</v>
      </c>
      <c r="D43" s="13">
        <v>8</v>
      </c>
      <c r="E43" s="12">
        <v>1</v>
      </c>
      <c r="F43" s="13">
        <v>1</v>
      </c>
      <c r="G43" s="12">
        <v>2</v>
      </c>
      <c r="H43" s="13">
        <v>1</v>
      </c>
      <c r="I43" s="12">
        <v>22</v>
      </c>
      <c r="J43" s="13">
        <v>16</v>
      </c>
    </row>
    <row r="44" spans="1:10" x14ac:dyDescent="0.25">
      <c r="A44" s="12">
        <v>6</v>
      </c>
      <c r="B44" s="13">
        <v>9</v>
      </c>
      <c r="C44" s="12">
        <v>2</v>
      </c>
      <c r="D44" s="13">
        <v>3</v>
      </c>
      <c r="E44" s="12">
        <v>12</v>
      </c>
      <c r="F44" s="13">
        <v>3</v>
      </c>
      <c r="G44" s="12">
        <v>2</v>
      </c>
      <c r="H44" s="13">
        <v>6</v>
      </c>
      <c r="I44" s="12">
        <v>18</v>
      </c>
      <c r="J44" s="13">
        <v>7</v>
      </c>
    </row>
    <row r="45" spans="1:10" x14ac:dyDescent="0.25">
      <c r="A45" s="12">
        <v>15</v>
      </c>
      <c r="B45" s="13">
        <v>8</v>
      </c>
      <c r="C45" s="12">
        <v>12</v>
      </c>
      <c r="D45" s="13">
        <v>1</v>
      </c>
      <c r="E45" s="12">
        <v>1</v>
      </c>
      <c r="F45" s="13">
        <v>6</v>
      </c>
      <c r="G45" s="12">
        <v>1</v>
      </c>
      <c r="H45" s="13">
        <v>1</v>
      </c>
      <c r="I45" s="12">
        <v>17</v>
      </c>
      <c r="J45" s="13">
        <v>1</v>
      </c>
    </row>
    <row r="46" spans="1:10" x14ac:dyDescent="0.25">
      <c r="A46" s="12">
        <v>15</v>
      </c>
      <c r="B46" s="13">
        <v>2</v>
      </c>
      <c r="C46" s="12">
        <v>1</v>
      </c>
      <c r="D46" s="13">
        <v>22</v>
      </c>
      <c r="E46" s="12">
        <v>3</v>
      </c>
      <c r="F46" s="13">
        <v>2</v>
      </c>
      <c r="G46" s="12">
        <v>2</v>
      </c>
      <c r="H46" s="13">
        <v>8</v>
      </c>
      <c r="I46" s="12">
        <v>24</v>
      </c>
      <c r="J46" s="13">
        <v>5</v>
      </c>
    </row>
    <row r="47" spans="1:10" x14ac:dyDescent="0.25">
      <c r="A47" s="12">
        <v>17</v>
      </c>
      <c r="B47" s="13">
        <v>13</v>
      </c>
      <c r="C47" s="12">
        <v>1</v>
      </c>
      <c r="D47" s="13">
        <v>1</v>
      </c>
      <c r="E47" s="12">
        <v>10</v>
      </c>
      <c r="F47" s="13">
        <v>3</v>
      </c>
      <c r="G47" s="12">
        <v>1</v>
      </c>
      <c r="H47" s="13">
        <v>1</v>
      </c>
      <c r="I47" s="12">
        <v>10</v>
      </c>
      <c r="J47" s="13">
        <v>6</v>
      </c>
    </row>
    <row r="48" spans="1:10" x14ac:dyDescent="0.25">
      <c r="A48" s="12">
        <v>1</v>
      </c>
      <c r="B48" s="13">
        <v>5</v>
      </c>
      <c r="C48" s="12">
        <v>7</v>
      </c>
      <c r="D48" s="13">
        <v>3</v>
      </c>
      <c r="E48" s="12">
        <v>37</v>
      </c>
      <c r="F48" s="13">
        <v>4</v>
      </c>
      <c r="G48" s="12">
        <v>15</v>
      </c>
      <c r="H48" s="13">
        <v>3</v>
      </c>
      <c r="I48" s="12">
        <v>9</v>
      </c>
      <c r="J48" s="13">
        <v>3</v>
      </c>
    </row>
    <row r="49" spans="1:10" x14ac:dyDescent="0.25">
      <c r="A49" s="12">
        <v>38</v>
      </c>
      <c r="B49" s="13">
        <v>2</v>
      </c>
      <c r="C49" s="12">
        <v>6</v>
      </c>
      <c r="D49" s="13">
        <v>3</v>
      </c>
      <c r="E49" s="12">
        <v>26</v>
      </c>
      <c r="F49" s="13">
        <v>7</v>
      </c>
      <c r="G49" s="12">
        <v>17</v>
      </c>
      <c r="H49" s="13">
        <v>15</v>
      </c>
      <c r="I49" s="12">
        <v>2</v>
      </c>
      <c r="J49" s="13">
        <v>12</v>
      </c>
    </row>
    <row r="50" spans="1:10" x14ac:dyDescent="0.25">
      <c r="A50" s="12">
        <v>28</v>
      </c>
      <c r="B50" s="13">
        <v>12</v>
      </c>
      <c r="C50" s="12">
        <v>10</v>
      </c>
      <c r="D50" s="13">
        <v>1</v>
      </c>
      <c r="E50" s="12">
        <v>11</v>
      </c>
      <c r="F50" s="13">
        <v>6</v>
      </c>
      <c r="G50" s="12">
        <v>22</v>
      </c>
      <c r="H50" s="13">
        <v>6</v>
      </c>
      <c r="I50" s="12">
        <v>9</v>
      </c>
      <c r="J50" s="13">
        <v>1</v>
      </c>
    </row>
    <row r="51" spans="1:10" x14ac:dyDescent="0.25">
      <c r="A51" s="12">
        <v>1</v>
      </c>
      <c r="B51" s="13">
        <v>7</v>
      </c>
      <c r="C51" s="12">
        <v>2</v>
      </c>
      <c r="D51" s="13">
        <v>1</v>
      </c>
      <c r="E51" s="12">
        <v>30</v>
      </c>
      <c r="F51" s="13">
        <v>5</v>
      </c>
      <c r="G51" s="12">
        <v>14</v>
      </c>
      <c r="H51" s="13">
        <v>1</v>
      </c>
      <c r="I51" s="12">
        <v>10</v>
      </c>
      <c r="J51" s="13">
        <v>5</v>
      </c>
    </row>
    <row r="52" spans="1:10" x14ac:dyDescent="0.25">
      <c r="A52" s="12">
        <v>18</v>
      </c>
      <c r="B52" s="13">
        <v>12</v>
      </c>
      <c r="C52" s="12">
        <v>8</v>
      </c>
      <c r="D52" s="13">
        <v>1</v>
      </c>
      <c r="E52" s="12">
        <v>19</v>
      </c>
      <c r="F52" s="13">
        <v>3</v>
      </c>
      <c r="G52" s="12">
        <v>17</v>
      </c>
      <c r="H52" s="13">
        <v>5</v>
      </c>
      <c r="I52" s="12">
        <v>23</v>
      </c>
      <c r="J52" s="13">
        <v>6</v>
      </c>
    </row>
    <row r="53" spans="1:10" x14ac:dyDescent="0.25">
      <c r="A53" s="12">
        <v>6</v>
      </c>
      <c r="B53" s="13">
        <v>1</v>
      </c>
      <c r="C53" s="12">
        <v>2</v>
      </c>
      <c r="D53" s="13">
        <v>1</v>
      </c>
      <c r="E53" s="12">
        <v>60</v>
      </c>
      <c r="F53" s="13">
        <v>3</v>
      </c>
      <c r="G53" s="12">
        <v>16</v>
      </c>
      <c r="H53" s="13">
        <v>34</v>
      </c>
      <c r="I53" s="12">
        <v>12</v>
      </c>
      <c r="J53" s="13">
        <v>16</v>
      </c>
    </row>
    <row r="54" spans="1:10" x14ac:dyDescent="0.25">
      <c r="A54" s="12">
        <v>11</v>
      </c>
      <c r="B54" s="13">
        <v>5</v>
      </c>
      <c r="C54" s="12">
        <v>39</v>
      </c>
      <c r="D54" s="13">
        <v>9</v>
      </c>
      <c r="E54" s="12">
        <v>21</v>
      </c>
      <c r="F54" s="13">
        <v>6</v>
      </c>
      <c r="G54" s="12">
        <v>13</v>
      </c>
      <c r="H54" s="13">
        <v>6</v>
      </c>
      <c r="I54" s="12">
        <v>10</v>
      </c>
      <c r="J54" s="13">
        <v>9</v>
      </c>
    </row>
    <row r="55" spans="1:10" x14ac:dyDescent="0.25">
      <c r="A55" s="12">
        <v>14</v>
      </c>
      <c r="B55" s="13">
        <v>10</v>
      </c>
      <c r="C55" s="12">
        <v>1</v>
      </c>
      <c r="D55" s="13">
        <v>1</v>
      </c>
      <c r="E55" s="12">
        <v>38</v>
      </c>
      <c r="F55" s="13">
        <v>4</v>
      </c>
      <c r="G55" s="12">
        <v>11</v>
      </c>
      <c r="H55" s="13">
        <v>22</v>
      </c>
      <c r="I55" s="12">
        <v>9</v>
      </c>
      <c r="J55" s="13">
        <v>4</v>
      </c>
    </row>
    <row r="56" spans="1:10" x14ac:dyDescent="0.25">
      <c r="A56" s="12">
        <v>22</v>
      </c>
      <c r="B56" s="13">
        <v>7</v>
      </c>
      <c r="C56" s="12">
        <v>4</v>
      </c>
      <c r="D56" s="13">
        <v>3</v>
      </c>
      <c r="E56" s="12">
        <v>40</v>
      </c>
      <c r="F56" s="13">
        <v>13</v>
      </c>
      <c r="G56" s="12">
        <v>15</v>
      </c>
      <c r="H56" s="13">
        <v>10</v>
      </c>
      <c r="I56" s="12">
        <v>8</v>
      </c>
      <c r="J56" s="13">
        <v>7</v>
      </c>
    </row>
    <row r="57" spans="1:10" x14ac:dyDescent="0.25">
      <c r="A57" s="12">
        <v>13</v>
      </c>
      <c r="B57" s="13">
        <v>9</v>
      </c>
      <c r="C57" s="12">
        <v>22</v>
      </c>
      <c r="D57" s="13">
        <v>1</v>
      </c>
      <c r="E57" s="12">
        <v>10</v>
      </c>
      <c r="F57" s="13">
        <v>13</v>
      </c>
      <c r="G57" s="12">
        <v>1</v>
      </c>
      <c r="H57" s="13">
        <v>9</v>
      </c>
      <c r="I57" s="12">
        <v>8</v>
      </c>
      <c r="J57" s="13">
        <v>1</v>
      </c>
    </row>
    <row r="58" spans="1:10" x14ac:dyDescent="0.25">
      <c r="A58" s="12">
        <v>3</v>
      </c>
      <c r="B58" s="13">
        <v>4</v>
      </c>
      <c r="C58" s="12">
        <v>15</v>
      </c>
      <c r="D58" s="13">
        <v>1</v>
      </c>
      <c r="E58" s="12">
        <v>1</v>
      </c>
      <c r="F58" s="13">
        <v>1</v>
      </c>
      <c r="G58" s="12">
        <v>5</v>
      </c>
      <c r="H58" s="13">
        <v>1</v>
      </c>
      <c r="I58" s="12">
        <v>8</v>
      </c>
      <c r="J58" s="13">
        <v>6</v>
      </c>
    </row>
    <row r="59" spans="1:10" x14ac:dyDescent="0.25">
      <c r="A59" s="12">
        <v>10</v>
      </c>
      <c r="B59" s="13">
        <v>32</v>
      </c>
      <c r="C59" s="12">
        <v>7</v>
      </c>
      <c r="D59" s="13">
        <v>4</v>
      </c>
      <c r="E59" s="12">
        <v>20</v>
      </c>
      <c r="F59" s="13">
        <v>13</v>
      </c>
      <c r="G59" s="12">
        <v>8</v>
      </c>
      <c r="H59" s="13">
        <v>24</v>
      </c>
      <c r="I59" s="12">
        <v>4</v>
      </c>
      <c r="J59" s="13">
        <v>8</v>
      </c>
    </row>
    <row r="60" spans="1:10" x14ac:dyDescent="0.25">
      <c r="A60" s="12">
        <v>8</v>
      </c>
      <c r="B60" s="13">
        <v>5</v>
      </c>
      <c r="C60" s="12">
        <v>3</v>
      </c>
      <c r="D60" s="13">
        <v>6</v>
      </c>
      <c r="E60" s="12">
        <v>5</v>
      </c>
      <c r="F60" s="13">
        <v>7</v>
      </c>
      <c r="G60" s="12">
        <v>66</v>
      </c>
      <c r="H60" s="13">
        <v>3</v>
      </c>
      <c r="I60" s="12">
        <v>2</v>
      </c>
      <c r="J60" s="13">
        <v>1</v>
      </c>
    </row>
    <row r="61" spans="1:10" x14ac:dyDescent="0.25">
      <c r="A61" s="12">
        <v>10</v>
      </c>
      <c r="B61" s="13">
        <v>8</v>
      </c>
      <c r="C61" s="12">
        <v>2</v>
      </c>
      <c r="D61" s="13">
        <v>18</v>
      </c>
      <c r="E61" s="12">
        <v>61</v>
      </c>
      <c r="F61" s="13">
        <v>2</v>
      </c>
      <c r="G61" s="12">
        <v>1</v>
      </c>
      <c r="H61" s="13">
        <v>10</v>
      </c>
      <c r="I61" s="12">
        <v>16</v>
      </c>
      <c r="J61" s="13">
        <v>1</v>
      </c>
    </row>
    <row r="62" spans="1:10" x14ac:dyDescent="0.25">
      <c r="A62" s="12">
        <v>5</v>
      </c>
      <c r="B62" s="13">
        <v>29</v>
      </c>
      <c r="C62" s="12">
        <v>4</v>
      </c>
      <c r="D62" s="13">
        <v>22</v>
      </c>
      <c r="E62" s="12">
        <v>52</v>
      </c>
      <c r="F62" s="13">
        <v>1</v>
      </c>
      <c r="G62" s="12">
        <v>25</v>
      </c>
      <c r="H62" s="13">
        <v>10</v>
      </c>
      <c r="I62" s="12">
        <v>15</v>
      </c>
      <c r="J62" s="13">
        <v>6</v>
      </c>
    </row>
    <row r="63" spans="1:10" x14ac:dyDescent="0.25">
      <c r="A63" s="12">
        <v>10</v>
      </c>
      <c r="B63" s="13">
        <v>13</v>
      </c>
      <c r="C63" s="12">
        <v>14</v>
      </c>
      <c r="D63" s="13">
        <v>10</v>
      </c>
      <c r="E63" s="12">
        <v>12</v>
      </c>
      <c r="F63" s="13">
        <v>5</v>
      </c>
      <c r="G63" s="12">
        <v>12</v>
      </c>
      <c r="H63" s="13">
        <v>3</v>
      </c>
      <c r="I63" s="12">
        <v>14</v>
      </c>
      <c r="J63" s="13">
        <v>9</v>
      </c>
    </row>
    <row r="64" spans="1:10" x14ac:dyDescent="0.25">
      <c r="A64" s="12">
        <v>15</v>
      </c>
      <c r="B64" s="13">
        <v>13</v>
      </c>
      <c r="C64" s="12">
        <v>1</v>
      </c>
      <c r="D64" s="13">
        <v>4</v>
      </c>
      <c r="E64" s="12">
        <v>15</v>
      </c>
      <c r="F64" s="13">
        <v>2</v>
      </c>
      <c r="G64" s="12">
        <v>2</v>
      </c>
      <c r="H64" s="13">
        <v>14</v>
      </c>
      <c r="I64" s="12">
        <v>12</v>
      </c>
      <c r="J64" s="13">
        <v>5</v>
      </c>
    </row>
    <row r="65" spans="1:10" x14ac:dyDescent="0.25">
      <c r="A65" s="12">
        <v>10</v>
      </c>
      <c r="B65" s="13">
        <v>7</v>
      </c>
      <c r="C65" s="12">
        <v>12</v>
      </c>
      <c r="D65" s="13">
        <v>3</v>
      </c>
      <c r="E65" s="12">
        <v>10</v>
      </c>
      <c r="F65" s="13">
        <v>2</v>
      </c>
      <c r="G65" s="12">
        <v>4</v>
      </c>
      <c r="H65" s="13">
        <v>3</v>
      </c>
      <c r="I65" s="12">
        <v>11</v>
      </c>
      <c r="J65" s="13">
        <v>3</v>
      </c>
    </row>
    <row r="66" spans="1:10" x14ac:dyDescent="0.25">
      <c r="A66" s="12">
        <v>17</v>
      </c>
      <c r="B66" s="13">
        <v>1</v>
      </c>
      <c r="C66" s="12">
        <v>1</v>
      </c>
      <c r="D66" s="13">
        <v>6</v>
      </c>
      <c r="E66" s="12">
        <v>20</v>
      </c>
      <c r="F66" s="13">
        <v>1</v>
      </c>
      <c r="G66" s="12">
        <v>4</v>
      </c>
      <c r="H66" s="13">
        <v>1</v>
      </c>
      <c r="I66" s="12">
        <v>16</v>
      </c>
      <c r="J66" s="13">
        <v>9</v>
      </c>
    </row>
    <row r="67" spans="1:10" x14ac:dyDescent="0.25">
      <c r="A67" s="12">
        <v>24</v>
      </c>
      <c r="B67" s="13">
        <v>35</v>
      </c>
      <c r="C67" s="12">
        <v>1</v>
      </c>
      <c r="D67" s="13">
        <v>3</v>
      </c>
      <c r="E67" s="12">
        <v>1</v>
      </c>
      <c r="F67" s="13">
        <v>1</v>
      </c>
      <c r="G67" s="12">
        <v>3</v>
      </c>
      <c r="H67" s="13">
        <v>4</v>
      </c>
      <c r="I67" s="12">
        <v>19</v>
      </c>
      <c r="J67" s="13">
        <v>7</v>
      </c>
    </row>
    <row r="68" spans="1:10" x14ac:dyDescent="0.25">
      <c r="A68" s="12">
        <v>6</v>
      </c>
      <c r="B68" s="13">
        <v>1</v>
      </c>
      <c r="C68" s="12">
        <v>18</v>
      </c>
      <c r="D68" s="13">
        <v>2</v>
      </c>
      <c r="E68" s="12">
        <v>3</v>
      </c>
      <c r="F68" s="13">
        <v>30</v>
      </c>
      <c r="G68" s="12">
        <v>18</v>
      </c>
      <c r="H68" s="13">
        <v>2</v>
      </c>
      <c r="I68" s="12">
        <v>22</v>
      </c>
      <c r="J68" s="13">
        <v>15</v>
      </c>
    </row>
    <row r="69" spans="1:10" x14ac:dyDescent="0.25">
      <c r="A69" s="12">
        <v>7</v>
      </c>
      <c r="B69" s="13">
        <v>5</v>
      </c>
      <c r="C69" s="12">
        <v>4</v>
      </c>
      <c r="D69" s="13">
        <v>25</v>
      </c>
      <c r="E69" s="12">
        <v>6</v>
      </c>
      <c r="F69" s="13">
        <v>1</v>
      </c>
      <c r="G69" s="12">
        <v>10</v>
      </c>
      <c r="H69" s="13">
        <v>3</v>
      </c>
      <c r="I69" s="12">
        <v>16</v>
      </c>
      <c r="J69" s="13">
        <v>1</v>
      </c>
    </row>
    <row r="70" spans="1:10" x14ac:dyDescent="0.25">
      <c r="A70" s="12">
        <v>1</v>
      </c>
      <c r="B70" s="13">
        <v>1</v>
      </c>
      <c r="C70" s="12">
        <v>3</v>
      </c>
      <c r="D70" s="13">
        <v>3</v>
      </c>
      <c r="E70" s="12">
        <v>59</v>
      </c>
      <c r="F70" s="13">
        <v>2</v>
      </c>
      <c r="G70" s="12">
        <v>4</v>
      </c>
      <c r="H70" s="13">
        <v>15</v>
      </c>
      <c r="I70" s="12">
        <v>18</v>
      </c>
      <c r="J70" s="13">
        <v>5</v>
      </c>
    </row>
    <row r="71" spans="1:10" x14ac:dyDescent="0.25">
      <c r="A71" s="12">
        <v>10</v>
      </c>
      <c r="B71" s="13">
        <v>16</v>
      </c>
      <c r="C71" s="12">
        <v>4</v>
      </c>
      <c r="D71" s="13">
        <v>1</v>
      </c>
      <c r="E71" s="12">
        <v>12</v>
      </c>
      <c r="F71" s="13">
        <v>1</v>
      </c>
      <c r="G71" s="12">
        <v>2</v>
      </c>
      <c r="H71" s="13">
        <v>6</v>
      </c>
      <c r="I71" s="12">
        <v>23</v>
      </c>
      <c r="J71" s="13">
        <v>1</v>
      </c>
    </row>
    <row r="72" spans="1:10" x14ac:dyDescent="0.25">
      <c r="A72" s="12">
        <v>15</v>
      </c>
      <c r="B72" s="13">
        <v>4</v>
      </c>
      <c r="C72" s="12">
        <v>1</v>
      </c>
      <c r="D72" s="13">
        <v>5</v>
      </c>
      <c r="E72" s="12">
        <v>8</v>
      </c>
      <c r="F72" s="13">
        <v>1</v>
      </c>
      <c r="G72" s="12">
        <v>5</v>
      </c>
      <c r="H72" s="13">
        <v>6</v>
      </c>
      <c r="I72" s="12">
        <v>19</v>
      </c>
      <c r="J72" s="13">
        <v>1</v>
      </c>
    </row>
    <row r="73" spans="1:10" x14ac:dyDescent="0.25">
      <c r="A73" s="12">
        <v>1</v>
      </c>
      <c r="B73" s="13">
        <v>9</v>
      </c>
      <c r="C73" s="12">
        <v>1</v>
      </c>
      <c r="D73" s="13">
        <v>1</v>
      </c>
      <c r="E73" s="12">
        <v>26</v>
      </c>
      <c r="F73" s="13">
        <v>1</v>
      </c>
      <c r="G73" s="12">
        <v>10</v>
      </c>
      <c r="H73" s="13">
        <v>2</v>
      </c>
      <c r="I73" s="12">
        <v>23</v>
      </c>
      <c r="J73" s="13">
        <v>15</v>
      </c>
    </row>
    <row r="74" spans="1:10" x14ac:dyDescent="0.25">
      <c r="A74" s="12">
        <v>3</v>
      </c>
      <c r="B74" s="13">
        <v>8</v>
      </c>
      <c r="C74" s="12">
        <v>13</v>
      </c>
      <c r="D74" s="13">
        <v>1</v>
      </c>
      <c r="E74" s="12">
        <v>32</v>
      </c>
      <c r="F74" s="13">
        <v>1</v>
      </c>
      <c r="G74" s="12">
        <v>1</v>
      </c>
      <c r="H74" s="13">
        <v>10</v>
      </c>
      <c r="I74" s="12">
        <v>10</v>
      </c>
      <c r="J74" s="13">
        <v>1</v>
      </c>
    </row>
    <row r="75" spans="1:10" x14ac:dyDescent="0.25">
      <c r="A75" s="12">
        <v>6</v>
      </c>
      <c r="B75" s="13">
        <v>6</v>
      </c>
      <c r="C75" s="12">
        <v>2</v>
      </c>
      <c r="D75" s="13">
        <v>3</v>
      </c>
      <c r="E75" s="12">
        <v>10</v>
      </c>
      <c r="F75" s="13">
        <v>1</v>
      </c>
      <c r="G75" s="12">
        <v>1</v>
      </c>
      <c r="H75" s="13">
        <v>5</v>
      </c>
      <c r="I75" s="12">
        <v>11</v>
      </c>
      <c r="J75" s="13">
        <v>4</v>
      </c>
    </row>
    <row r="76" spans="1:10" x14ac:dyDescent="0.25">
      <c r="A76" s="12">
        <v>26</v>
      </c>
      <c r="B76" s="13">
        <v>1</v>
      </c>
      <c r="C76" s="12">
        <v>5</v>
      </c>
      <c r="D76" s="13">
        <v>3</v>
      </c>
      <c r="E76" s="12">
        <v>25</v>
      </c>
      <c r="F76" s="13">
        <v>15</v>
      </c>
      <c r="G76" s="12">
        <v>5</v>
      </c>
      <c r="H76" s="13">
        <v>10</v>
      </c>
      <c r="I76" s="12">
        <v>14</v>
      </c>
      <c r="J76" s="13">
        <v>1</v>
      </c>
    </row>
    <row r="77" spans="1:10" x14ac:dyDescent="0.25">
      <c r="A77" s="12">
        <v>32</v>
      </c>
      <c r="B77" s="13">
        <v>43</v>
      </c>
      <c r="C77" s="12">
        <v>3</v>
      </c>
      <c r="D77" s="13">
        <v>13</v>
      </c>
      <c r="E77" s="12">
        <v>9</v>
      </c>
      <c r="F77" s="13">
        <v>16</v>
      </c>
      <c r="G77" s="12">
        <v>1</v>
      </c>
      <c r="H77" s="13">
        <v>3</v>
      </c>
      <c r="I77" s="12">
        <v>17</v>
      </c>
      <c r="J77" s="13">
        <v>1</v>
      </c>
    </row>
    <row r="78" spans="1:10" x14ac:dyDescent="0.25">
      <c r="A78" s="12">
        <v>3</v>
      </c>
      <c r="B78" s="13">
        <v>1</v>
      </c>
      <c r="C78" s="12">
        <v>8</v>
      </c>
      <c r="D78" s="13">
        <v>1</v>
      </c>
      <c r="E78" s="12">
        <v>12</v>
      </c>
      <c r="F78" s="13">
        <v>2</v>
      </c>
      <c r="G78" s="12">
        <v>3</v>
      </c>
      <c r="H78" s="13">
        <v>2</v>
      </c>
      <c r="I78" s="12">
        <v>13</v>
      </c>
      <c r="J78" s="13">
        <v>8</v>
      </c>
    </row>
    <row r="79" spans="1:10" x14ac:dyDescent="0.25">
      <c r="A79" s="12">
        <v>33</v>
      </c>
      <c r="B79" s="13">
        <v>2</v>
      </c>
      <c r="C79" s="12">
        <v>1</v>
      </c>
      <c r="D79" s="13">
        <v>1</v>
      </c>
      <c r="E79" s="12">
        <v>4</v>
      </c>
      <c r="F79" s="13">
        <v>13</v>
      </c>
      <c r="G79" s="12">
        <v>3</v>
      </c>
      <c r="H79" s="13">
        <v>10</v>
      </c>
      <c r="I79" s="12">
        <v>13</v>
      </c>
      <c r="J79" s="13">
        <v>18</v>
      </c>
    </row>
    <row r="80" spans="1:10" x14ac:dyDescent="0.25">
      <c r="A80" s="12">
        <v>8</v>
      </c>
      <c r="B80" s="13">
        <v>29</v>
      </c>
      <c r="C80" s="12">
        <v>1</v>
      </c>
      <c r="D80" s="13">
        <v>5</v>
      </c>
      <c r="E80" s="12">
        <v>6</v>
      </c>
      <c r="F80" s="13">
        <v>16</v>
      </c>
      <c r="G80" s="12">
        <v>1</v>
      </c>
      <c r="H80" s="13">
        <v>8</v>
      </c>
      <c r="I80" s="12">
        <v>12</v>
      </c>
      <c r="J80" s="13">
        <v>2</v>
      </c>
    </row>
    <row r="81" spans="1:10" x14ac:dyDescent="0.25">
      <c r="A81" s="12">
        <v>12</v>
      </c>
      <c r="B81" s="13">
        <v>1</v>
      </c>
      <c r="C81" s="12">
        <v>8</v>
      </c>
      <c r="D81" s="13">
        <v>10</v>
      </c>
      <c r="E81" s="12">
        <v>1</v>
      </c>
      <c r="F81" s="13">
        <v>15</v>
      </c>
      <c r="G81" s="12">
        <v>3</v>
      </c>
      <c r="H81" s="13">
        <v>2</v>
      </c>
      <c r="I81" s="12">
        <v>23</v>
      </c>
      <c r="J81" s="13">
        <v>10</v>
      </c>
    </row>
    <row r="82" spans="1:10" x14ac:dyDescent="0.25">
      <c r="A82" s="12">
        <v>12</v>
      </c>
      <c r="B82" s="13">
        <v>15</v>
      </c>
      <c r="C82" s="12">
        <v>2</v>
      </c>
      <c r="D82" s="13">
        <v>3</v>
      </c>
      <c r="E82" s="12">
        <v>1</v>
      </c>
      <c r="F82" s="13">
        <v>1</v>
      </c>
      <c r="G82" s="12">
        <v>1</v>
      </c>
      <c r="H82" s="13">
        <v>8</v>
      </c>
      <c r="I82" s="12">
        <v>10</v>
      </c>
      <c r="J82" s="13">
        <v>2</v>
      </c>
    </row>
    <row r="83" spans="1:10" x14ac:dyDescent="0.25">
      <c r="A83" s="12">
        <v>13</v>
      </c>
      <c r="B83" s="13">
        <v>3</v>
      </c>
      <c r="C83" s="12">
        <v>10</v>
      </c>
      <c r="D83" s="13">
        <v>6</v>
      </c>
      <c r="E83" s="12">
        <v>9</v>
      </c>
      <c r="F83" s="13">
        <v>5</v>
      </c>
      <c r="G83" s="12">
        <v>1</v>
      </c>
      <c r="H83" s="13">
        <v>15</v>
      </c>
      <c r="I83" s="12">
        <v>23</v>
      </c>
      <c r="J83" s="13">
        <v>2</v>
      </c>
    </row>
    <row r="84" spans="1:10" x14ac:dyDescent="0.25">
      <c r="A84" s="12">
        <v>2</v>
      </c>
      <c r="B84" s="13">
        <v>8</v>
      </c>
      <c r="C84" s="12">
        <v>5</v>
      </c>
      <c r="D84" s="13">
        <v>1</v>
      </c>
      <c r="E84" s="12">
        <v>1</v>
      </c>
      <c r="F84" s="13">
        <v>16</v>
      </c>
      <c r="G84" s="12">
        <v>1</v>
      </c>
      <c r="H84" s="13">
        <v>15</v>
      </c>
      <c r="I84" s="12">
        <v>17</v>
      </c>
      <c r="J84" s="13">
        <v>2</v>
      </c>
    </row>
    <row r="85" spans="1:10" x14ac:dyDescent="0.25">
      <c r="A85" s="12">
        <v>2</v>
      </c>
      <c r="B85" s="13">
        <v>15</v>
      </c>
      <c r="C85" s="12">
        <v>2</v>
      </c>
      <c r="D85" s="13">
        <v>6</v>
      </c>
      <c r="E85" s="12">
        <v>53</v>
      </c>
      <c r="F85" s="13">
        <v>9</v>
      </c>
      <c r="G85" s="12">
        <v>4</v>
      </c>
      <c r="H85" s="13">
        <v>11</v>
      </c>
      <c r="I85" s="12">
        <v>19</v>
      </c>
      <c r="J85" s="13">
        <v>4</v>
      </c>
    </row>
    <row r="86" spans="1:10" x14ac:dyDescent="0.25">
      <c r="A86" s="12">
        <v>1</v>
      </c>
      <c r="B86" s="13">
        <v>10</v>
      </c>
      <c r="C86" s="12">
        <v>4</v>
      </c>
      <c r="D86" s="13">
        <v>5</v>
      </c>
      <c r="E86" s="12">
        <v>15</v>
      </c>
      <c r="F86" s="13">
        <v>1</v>
      </c>
      <c r="G86" s="12">
        <v>6</v>
      </c>
      <c r="H86" s="13">
        <v>21</v>
      </c>
      <c r="I86" s="12">
        <v>23</v>
      </c>
      <c r="J86" s="13">
        <v>8</v>
      </c>
    </row>
    <row r="87" spans="1:10" x14ac:dyDescent="0.25">
      <c r="A87" s="12">
        <v>35</v>
      </c>
      <c r="B87" s="13">
        <v>13</v>
      </c>
      <c r="C87" s="12">
        <v>13</v>
      </c>
      <c r="D87" s="13">
        <v>5</v>
      </c>
      <c r="E87" s="12">
        <v>4</v>
      </c>
      <c r="F87" s="13">
        <v>20</v>
      </c>
      <c r="G87" s="12">
        <v>1</v>
      </c>
      <c r="H87" s="13">
        <v>27</v>
      </c>
      <c r="I87" s="12">
        <v>10</v>
      </c>
      <c r="J87" s="13">
        <v>6</v>
      </c>
    </row>
    <row r="88" spans="1:10" x14ac:dyDescent="0.25">
      <c r="A88" s="12">
        <v>4</v>
      </c>
      <c r="B88" s="13">
        <v>8</v>
      </c>
      <c r="C88" s="12">
        <v>3</v>
      </c>
      <c r="D88" s="13">
        <v>1</v>
      </c>
      <c r="E88" s="12">
        <v>6</v>
      </c>
      <c r="F88" s="13">
        <v>6</v>
      </c>
      <c r="G88" s="12">
        <v>1</v>
      </c>
      <c r="H88" s="13">
        <v>14</v>
      </c>
      <c r="I88" s="12">
        <v>11</v>
      </c>
      <c r="J88" s="13">
        <v>2</v>
      </c>
    </row>
    <row r="89" spans="1:10" x14ac:dyDescent="0.25">
      <c r="A89" s="12">
        <v>1</v>
      </c>
      <c r="B89" s="13">
        <v>6</v>
      </c>
      <c r="C89" s="12">
        <v>2</v>
      </c>
      <c r="D89" s="13">
        <v>6</v>
      </c>
      <c r="E89" s="12">
        <v>1</v>
      </c>
      <c r="F89" s="13">
        <v>28</v>
      </c>
      <c r="G89" s="12">
        <v>5</v>
      </c>
      <c r="H89" s="13">
        <v>5</v>
      </c>
      <c r="I89" s="12">
        <v>3</v>
      </c>
      <c r="J89" s="13">
        <v>2</v>
      </c>
    </row>
    <row r="90" spans="1:10" x14ac:dyDescent="0.25">
      <c r="A90" s="12">
        <v>2</v>
      </c>
      <c r="B90" s="13">
        <v>37</v>
      </c>
      <c r="C90" s="12">
        <v>13</v>
      </c>
      <c r="D90" s="13">
        <v>3</v>
      </c>
      <c r="E90" s="12">
        <v>7</v>
      </c>
      <c r="F90" s="13">
        <v>16</v>
      </c>
      <c r="G90" s="12">
        <v>1</v>
      </c>
      <c r="H90" s="13">
        <v>5</v>
      </c>
      <c r="I90" s="12">
        <v>6</v>
      </c>
      <c r="J90" s="13">
        <v>3</v>
      </c>
    </row>
    <row r="91" spans="1:10" x14ac:dyDescent="0.25">
      <c r="A91" s="12">
        <v>15</v>
      </c>
      <c r="B91" s="13">
        <v>8</v>
      </c>
      <c r="C91" s="12">
        <v>6</v>
      </c>
      <c r="D91" s="13">
        <v>6</v>
      </c>
      <c r="E91" s="12">
        <v>6</v>
      </c>
      <c r="F91" s="13">
        <v>8</v>
      </c>
      <c r="G91" s="12">
        <v>1</v>
      </c>
      <c r="H91" s="13">
        <v>7</v>
      </c>
      <c r="I91" s="12">
        <v>3</v>
      </c>
      <c r="J91" s="13">
        <v>1</v>
      </c>
    </row>
    <row r="92" spans="1:10" x14ac:dyDescent="0.25">
      <c r="A92" s="12">
        <v>1</v>
      </c>
      <c r="B92" s="13">
        <v>5</v>
      </c>
      <c r="C92" s="12">
        <v>1</v>
      </c>
      <c r="D92" s="13">
        <v>4</v>
      </c>
      <c r="E92" s="12">
        <v>1</v>
      </c>
      <c r="F92" s="13">
        <v>8</v>
      </c>
      <c r="G92" s="12">
        <v>7</v>
      </c>
      <c r="H92" s="13">
        <v>33</v>
      </c>
      <c r="I92" s="12">
        <v>7</v>
      </c>
    </row>
    <row r="93" spans="1:10" x14ac:dyDescent="0.25">
      <c r="A93" s="12">
        <v>3</v>
      </c>
      <c r="B93" s="13">
        <v>1</v>
      </c>
      <c r="C93" s="12">
        <v>5</v>
      </c>
      <c r="D93" s="13">
        <v>3</v>
      </c>
      <c r="E93" s="12">
        <v>3</v>
      </c>
      <c r="F93" s="13">
        <v>1</v>
      </c>
      <c r="G93" s="12">
        <v>13</v>
      </c>
      <c r="H93" s="13">
        <v>24</v>
      </c>
      <c r="I93" s="12">
        <v>11</v>
      </c>
    </row>
    <row r="94" spans="1:10" x14ac:dyDescent="0.25">
      <c r="A94" s="12">
        <v>28</v>
      </c>
      <c r="B94" s="13">
        <v>3</v>
      </c>
      <c r="C94" s="12">
        <v>1</v>
      </c>
      <c r="D94" s="13">
        <v>5</v>
      </c>
      <c r="E94" s="12">
        <v>8</v>
      </c>
      <c r="F94" s="13">
        <v>6</v>
      </c>
      <c r="G94" s="12">
        <v>17</v>
      </c>
      <c r="H94" s="13">
        <v>12</v>
      </c>
      <c r="I94" s="12">
        <v>9</v>
      </c>
    </row>
    <row r="95" spans="1:10" x14ac:dyDescent="0.25">
      <c r="A95" s="12">
        <v>8</v>
      </c>
      <c r="B95" s="13">
        <v>4</v>
      </c>
      <c r="C95" s="12">
        <v>5</v>
      </c>
      <c r="D95" s="13">
        <v>4</v>
      </c>
      <c r="E95" s="12">
        <v>4</v>
      </c>
      <c r="F95" s="13">
        <v>10</v>
      </c>
      <c r="G95" s="12">
        <v>15</v>
      </c>
      <c r="H95" s="13">
        <v>2</v>
      </c>
      <c r="I95" s="12">
        <v>6</v>
      </c>
    </row>
    <row r="96" spans="1:10" x14ac:dyDescent="0.25">
      <c r="A96" s="12">
        <v>1</v>
      </c>
      <c r="B96" s="13">
        <v>9</v>
      </c>
      <c r="C96" s="12">
        <v>2</v>
      </c>
      <c r="D96" s="13">
        <v>2</v>
      </c>
      <c r="E96" s="12">
        <v>41</v>
      </c>
      <c r="F96" s="13">
        <v>11</v>
      </c>
      <c r="G96" s="12">
        <v>7</v>
      </c>
      <c r="H96" s="13">
        <v>17</v>
      </c>
    </row>
    <row r="97" spans="1:8" x14ac:dyDescent="0.25">
      <c r="A97" s="12">
        <v>8</v>
      </c>
      <c r="B97" s="13">
        <v>6</v>
      </c>
      <c r="C97" s="12">
        <v>11</v>
      </c>
      <c r="D97" s="13">
        <v>2</v>
      </c>
      <c r="E97" s="12">
        <v>3</v>
      </c>
      <c r="F97" s="13">
        <v>11</v>
      </c>
      <c r="G97" s="12">
        <v>4</v>
      </c>
      <c r="H97" s="13">
        <v>5</v>
      </c>
    </row>
    <row r="98" spans="1:8" x14ac:dyDescent="0.25">
      <c r="A98" s="12">
        <v>25</v>
      </c>
      <c r="B98" s="13">
        <v>6</v>
      </c>
      <c r="C98" s="12">
        <v>1</v>
      </c>
      <c r="D98" s="13">
        <v>1</v>
      </c>
      <c r="E98" s="12">
        <v>3</v>
      </c>
      <c r="F98" s="13">
        <v>5</v>
      </c>
      <c r="G98" s="12">
        <v>10</v>
      </c>
      <c r="H98" s="13">
        <v>20</v>
      </c>
    </row>
    <row r="99" spans="1:8" x14ac:dyDescent="0.25">
      <c r="A99" s="12">
        <v>14</v>
      </c>
      <c r="B99" s="13">
        <v>5</v>
      </c>
      <c r="C99" s="12">
        <v>4</v>
      </c>
      <c r="D99" s="13">
        <v>1</v>
      </c>
      <c r="E99" s="12">
        <v>10</v>
      </c>
      <c r="F99" s="13">
        <v>1</v>
      </c>
      <c r="G99" s="12">
        <v>15</v>
      </c>
      <c r="H99" s="13">
        <v>13</v>
      </c>
    </row>
    <row r="100" spans="1:8" x14ac:dyDescent="0.25">
      <c r="A100" s="12">
        <v>15</v>
      </c>
      <c r="B100" s="13">
        <v>1</v>
      </c>
      <c r="C100" s="12">
        <v>14</v>
      </c>
      <c r="D100" s="13">
        <v>2</v>
      </c>
      <c r="E100" s="12">
        <v>10</v>
      </c>
      <c r="F100" s="13">
        <v>3</v>
      </c>
      <c r="G100" s="12">
        <v>13</v>
      </c>
      <c r="H100" s="13">
        <v>11</v>
      </c>
    </row>
    <row r="101" spans="1:8" x14ac:dyDescent="0.25">
      <c r="A101" s="12">
        <v>13</v>
      </c>
      <c r="B101" s="13">
        <v>7</v>
      </c>
      <c r="C101" s="12">
        <v>8</v>
      </c>
      <c r="D101" s="13">
        <v>1</v>
      </c>
      <c r="E101" s="12">
        <v>10</v>
      </c>
      <c r="F101" s="13">
        <v>41</v>
      </c>
      <c r="G101" s="12">
        <v>10</v>
      </c>
      <c r="H101" s="13">
        <v>2</v>
      </c>
    </row>
    <row r="102" spans="1:8" x14ac:dyDescent="0.25">
      <c r="A102" s="12">
        <v>10</v>
      </c>
      <c r="B102" s="13">
        <v>3</v>
      </c>
      <c r="C102" s="12">
        <v>5</v>
      </c>
      <c r="D102" s="13">
        <v>2</v>
      </c>
      <c r="E102" s="12">
        <v>55</v>
      </c>
      <c r="F102" s="13">
        <v>6</v>
      </c>
      <c r="G102" s="12">
        <v>7</v>
      </c>
      <c r="H102" s="13">
        <v>12</v>
      </c>
    </row>
    <row r="103" spans="1:8" x14ac:dyDescent="0.25">
      <c r="A103" s="12">
        <v>6</v>
      </c>
      <c r="B103" s="13">
        <v>7</v>
      </c>
      <c r="C103" s="12">
        <v>12</v>
      </c>
      <c r="D103" s="13">
        <v>3</v>
      </c>
      <c r="E103" s="12">
        <v>33</v>
      </c>
      <c r="F103" s="13">
        <v>63</v>
      </c>
      <c r="G103" s="12">
        <v>1</v>
      </c>
      <c r="H103" s="13">
        <v>5</v>
      </c>
    </row>
    <row r="104" spans="1:8" x14ac:dyDescent="0.25">
      <c r="A104" s="12">
        <v>10</v>
      </c>
      <c r="B104" s="13">
        <v>30</v>
      </c>
      <c r="C104" s="12">
        <v>3</v>
      </c>
      <c r="D104" s="13">
        <v>6</v>
      </c>
      <c r="E104" s="12">
        <v>5</v>
      </c>
      <c r="F104" s="13">
        <v>3</v>
      </c>
      <c r="G104" s="12">
        <v>1</v>
      </c>
      <c r="H104" s="13">
        <v>13</v>
      </c>
    </row>
    <row r="105" spans="1:8" x14ac:dyDescent="0.25">
      <c r="A105" s="12">
        <v>11</v>
      </c>
      <c r="B105" s="13">
        <v>1</v>
      </c>
      <c r="C105" s="12">
        <v>2</v>
      </c>
      <c r="D105" s="13">
        <v>8</v>
      </c>
      <c r="E105" s="12">
        <v>3</v>
      </c>
      <c r="F105" s="13">
        <v>4</v>
      </c>
      <c r="G105" s="12">
        <v>1</v>
      </c>
      <c r="H105" s="13">
        <v>9</v>
      </c>
    </row>
    <row r="106" spans="1:8" x14ac:dyDescent="0.25">
      <c r="A106" s="12">
        <v>10</v>
      </c>
      <c r="B106" s="13">
        <v>1</v>
      </c>
      <c r="C106" s="12">
        <v>5</v>
      </c>
      <c r="D106" s="13">
        <v>18</v>
      </c>
      <c r="E106" s="12">
        <v>5</v>
      </c>
      <c r="F106" s="13">
        <v>25</v>
      </c>
      <c r="G106" s="12">
        <v>8</v>
      </c>
      <c r="H106" s="13">
        <v>10</v>
      </c>
    </row>
    <row r="107" spans="1:8" x14ac:dyDescent="0.25">
      <c r="A107" s="12">
        <v>15</v>
      </c>
      <c r="B107" s="13">
        <v>9</v>
      </c>
      <c r="C107" s="12">
        <v>4</v>
      </c>
      <c r="D107" s="13">
        <v>2</v>
      </c>
      <c r="F107" s="13">
        <v>3</v>
      </c>
      <c r="G107" s="12">
        <v>2</v>
      </c>
      <c r="H107" s="13">
        <v>9</v>
      </c>
    </row>
    <row r="108" spans="1:8" x14ac:dyDescent="0.25">
      <c r="A108" s="12">
        <v>3</v>
      </c>
      <c r="B108" s="13">
        <v>3</v>
      </c>
      <c r="C108" s="12">
        <v>22</v>
      </c>
      <c r="D108" s="13">
        <v>12</v>
      </c>
      <c r="F108" s="13">
        <v>49</v>
      </c>
      <c r="G108" s="12">
        <v>9</v>
      </c>
      <c r="H108" s="13">
        <v>20</v>
      </c>
    </row>
    <row r="109" spans="1:8" x14ac:dyDescent="0.25">
      <c r="A109" s="12">
        <v>6</v>
      </c>
      <c r="B109" s="13">
        <v>7</v>
      </c>
      <c r="C109" s="12">
        <v>3</v>
      </c>
      <c r="D109" s="13">
        <v>10</v>
      </c>
      <c r="F109" s="13">
        <v>8</v>
      </c>
      <c r="G109" s="12">
        <v>4</v>
      </c>
      <c r="H109" s="13">
        <v>3</v>
      </c>
    </row>
    <row r="110" spans="1:8" x14ac:dyDescent="0.25">
      <c r="A110" s="12">
        <v>15</v>
      </c>
      <c r="B110" s="13">
        <v>3</v>
      </c>
      <c r="C110" s="12">
        <v>10</v>
      </c>
      <c r="D110" s="13">
        <v>15</v>
      </c>
      <c r="F110" s="13">
        <v>2</v>
      </c>
      <c r="G110" s="12">
        <v>4</v>
      </c>
      <c r="H110" s="13">
        <v>2</v>
      </c>
    </row>
    <row r="111" spans="1:8" x14ac:dyDescent="0.25">
      <c r="A111" s="12">
        <v>10</v>
      </c>
      <c r="B111" s="13">
        <v>2</v>
      </c>
      <c r="C111" s="12">
        <v>1</v>
      </c>
      <c r="D111" s="13">
        <v>2</v>
      </c>
      <c r="F111" s="13">
        <v>2</v>
      </c>
      <c r="G111" s="12">
        <v>12</v>
      </c>
      <c r="H111" s="13">
        <v>1</v>
      </c>
    </row>
    <row r="112" spans="1:8" x14ac:dyDescent="0.25">
      <c r="A112" s="12">
        <v>12</v>
      </c>
      <c r="B112" s="13">
        <v>8</v>
      </c>
      <c r="C112" s="12">
        <v>1</v>
      </c>
      <c r="D112" s="13">
        <v>2</v>
      </c>
      <c r="F112" s="13">
        <v>30</v>
      </c>
      <c r="G112" s="12">
        <v>5</v>
      </c>
      <c r="H112" s="13">
        <v>2</v>
      </c>
    </row>
    <row r="113" spans="1:8" x14ac:dyDescent="0.25">
      <c r="A113" s="12">
        <v>1</v>
      </c>
      <c r="B113" s="13">
        <v>1</v>
      </c>
      <c r="C113" s="12">
        <v>8</v>
      </c>
      <c r="D113" s="13">
        <v>1</v>
      </c>
      <c r="F113" s="13">
        <v>1</v>
      </c>
      <c r="G113" s="12">
        <v>13</v>
      </c>
      <c r="H113" s="13">
        <v>6</v>
      </c>
    </row>
    <row r="114" spans="1:8" x14ac:dyDescent="0.25">
      <c r="A114" s="12">
        <v>2</v>
      </c>
      <c r="B114" s="13">
        <v>1</v>
      </c>
      <c r="C114" s="12">
        <v>2</v>
      </c>
      <c r="D114" s="13">
        <v>1</v>
      </c>
      <c r="F114" s="13">
        <v>1</v>
      </c>
      <c r="G114" s="12">
        <v>3</v>
      </c>
      <c r="H114" s="13">
        <v>3</v>
      </c>
    </row>
    <row r="115" spans="1:8" x14ac:dyDescent="0.25">
      <c r="A115" s="12">
        <v>53</v>
      </c>
      <c r="B115" s="13">
        <v>29</v>
      </c>
      <c r="C115" s="12">
        <v>15</v>
      </c>
      <c r="D115" s="13">
        <v>1</v>
      </c>
      <c r="F115" s="13">
        <v>27</v>
      </c>
      <c r="G115" s="12">
        <v>5</v>
      </c>
      <c r="H115" s="13">
        <v>5</v>
      </c>
    </row>
    <row r="116" spans="1:8" x14ac:dyDescent="0.25">
      <c r="A116" s="12">
        <v>13</v>
      </c>
      <c r="B116" s="13">
        <v>25</v>
      </c>
      <c r="C116" s="12">
        <v>7</v>
      </c>
      <c r="D116" s="13">
        <v>2</v>
      </c>
      <c r="F116" s="13">
        <v>3</v>
      </c>
      <c r="G116" s="12">
        <v>6</v>
      </c>
      <c r="H116" s="13">
        <v>6</v>
      </c>
    </row>
    <row r="117" spans="1:8" x14ac:dyDescent="0.25">
      <c r="A117" s="12">
        <v>20</v>
      </c>
      <c r="B117" s="13">
        <v>85</v>
      </c>
      <c r="C117" s="12">
        <v>4</v>
      </c>
      <c r="D117" s="13">
        <v>15</v>
      </c>
      <c r="F117" s="13">
        <v>2</v>
      </c>
      <c r="G117" s="12">
        <v>5</v>
      </c>
      <c r="H117" s="13">
        <v>3</v>
      </c>
    </row>
    <row r="118" spans="1:8" x14ac:dyDescent="0.25">
      <c r="A118" s="12">
        <v>15</v>
      </c>
      <c r="B118" s="13">
        <v>22</v>
      </c>
      <c r="C118" s="12">
        <v>2</v>
      </c>
      <c r="D118" s="13">
        <v>2</v>
      </c>
      <c r="F118" s="13">
        <v>2</v>
      </c>
      <c r="G118" s="12">
        <v>6</v>
      </c>
      <c r="H118" s="13">
        <v>2</v>
      </c>
    </row>
    <row r="119" spans="1:8" x14ac:dyDescent="0.25">
      <c r="A119" s="12">
        <v>15</v>
      </c>
      <c r="B119" s="13">
        <v>8</v>
      </c>
      <c r="C119" s="12">
        <v>1</v>
      </c>
      <c r="D119" s="13">
        <v>3</v>
      </c>
      <c r="F119" s="13">
        <v>5</v>
      </c>
      <c r="G119" s="12">
        <v>7</v>
      </c>
      <c r="H119" s="13">
        <v>1</v>
      </c>
    </row>
    <row r="120" spans="1:8" x14ac:dyDescent="0.25">
      <c r="A120" s="12">
        <v>2</v>
      </c>
      <c r="B120" s="13">
        <v>11</v>
      </c>
      <c r="C120" s="12">
        <v>2</v>
      </c>
      <c r="D120" s="13">
        <v>6</v>
      </c>
      <c r="F120" s="13">
        <v>42</v>
      </c>
      <c r="G120" s="12">
        <v>3</v>
      </c>
      <c r="H120" s="13">
        <v>2</v>
      </c>
    </row>
    <row r="121" spans="1:8" x14ac:dyDescent="0.25">
      <c r="A121" s="12">
        <v>1</v>
      </c>
      <c r="B121" s="13">
        <v>7</v>
      </c>
      <c r="C121" s="12">
        <v>23</v>
      </c>
      <c r="D121" s="13">
        <v>5</v>
      </c>
      <c r="F121" s="13">
        <v>21</v>
      </c>
      <c r="G121" s="12">
        <v>5</v>
      </c>
    </row>
    <row r="122" spans="1:8" x14ac:dyDescent="0.25">
      <c r="A122" s="12">
        <v>1</v>
      </c>
      <c r="B122" s="13">
        <v>8</v>
      </c>
      <c r="C122" s="12">
        <v>2</v>
      </c>
      <c r="D122" s="13">
        <v>12</v>
      </c>
      <c r="F122" s="13">
        <v>6</v>
      </c>
      <c r="G122" s="12">
        <v>1</v>
      </c>
    </row>
    <row r="123" spans="1:8" x14ac:dyDescent="0.25">
      <c r="A123" s="12">
        <v>1</v>
      </c>
      <c r="B123" s="13">
        <v>6</v>
      </c>
      <c r="C123" s="12">
        <v>4</v>
      </c>
      <c r="F123" s="13">
        <v>3</v>
      </c>
      <c r="G123" s="12">
        <v>6</v>
      </c>
    </row>
    <row r="124" spans="1:8" x14ac:dyDescent="0.25">
      <c r="A124" s="12">
        <v>15</v>
      </c>
      <c r="B124" s="13">
        <v>2</v>
      </c>
      <c r="C124" s="12">
        <v>3</v>
      </c>
      <c r="F124" s="13">
        <v>26</v>
      </c>
      <c r="G124" s="12">
        <v>9</v>
      </c>
    </row>
    <row r="125" spans="1:8" x14ac:dyDescent="0.25">
      <c r="A125" s="12">
        <v>12</v>
      </c>
      <c r="B125" s="13">
        <v>3</v>
      </c>
      <c r="C125" s="12">
        <v>1</v>
      </c>
      <c r="F125" s="13">
        <v>16</v>
      </c>
      <c r="G125" s="12">
        <v>3</v>
      </c>
    </row>
    <row r="126" spans="1:8" x14ac:dyDescent="0.25">
      <c r="A126" s="12">
        <v>11</v>
      </c>
      <c r="B126" s="13">
        <v>1</v>
      </c>
      <c r="C126" s="12">
        <v>15</v>
      </c>
      <c r="F126" s="13">
        <v>13</v>
      </c>
      <c r="G126" s="12">
        <v>1</v>
      </c>
    </row>
    <row r="127" spans="1:8" x14ac:dyDescent="0.25">
      <c r="A127" s="12">
        <v>14</v>
      </c>
      <c r="B127" s="13">
        <v>1</v>
      </c>
      <c r="C127" s="12">
        <v>2</v>
      </c>
      <c r="F127" s="13">
        <v>3</v>
      </c>
      <c r="G127" s="12">
        <v>5</v>
      </c>
    </row>
    <row r="128" spans="1:8" x14ac:dyDescent="0.25">
      <c r="A128" s="12">
        <v>2</v>
      </c>
      <c r="B128" s="13">
        <v>4</v>
      </c>
      <c r="C128" s="12">
        <v>8</v>
      </c>
      <c r="F128" s="13">
        <v>1</v>
      </c>
      <c r="G128" s="12">
        <v>1</v>
      </c>
    </row>
    <row r="129" spans="1:7" x14ac:dyDescent="0.25">
      <c r="A129" s="12">
        <v>5</v>
      </c>
      <c r="B129" s="13">
        <v>10</v>
      </c>
      <c r="C129" s="12">
        <v>1</v>
      </c>
      <c r="F129" s="13">
        <v>35</v>
      </c>
      <c r="G129" s="12">
        <v>1</v>
      </c>
    </row>
    <row r="130" spans="1:7" x14ac:dyDescent="0.25">
      <c r="A130" s="12">
        <v>14</v>
      </c>
      <c r="B130" s="13">
        <v>8</v>
      </c>
      <c r="C130" s="12">
        <v>4</v>
      </c>
      <c r="F130" s="13">
        <v>16</v>
      </c>
      <c r="G130" s="12">
        <v>6</v>
      </c>
    </row>
    <row r="131" spans="1:7" x14ac:dyDescent="0.25">
      <c r="A131" s="12">
        <v>8</v>
      </c>
      <c r="B131" s="13">
        <v>7</v>
      </c>
      <c r="C131" s="12">
        <v>4</v>
      </c>
      <c r="F131" s="13">
        <v>21</v>
      </c>
      <c r="G131" s="12">
        <v>4</v>
      </c>
    </row>
    <row r="132" spans="1:7" x14ac:dyDescent="0.25">
      <c r="A132" s="12">
        <v>14</v>
      </c>
      <c r="B132" s="13">
        <v>1</v>
      </c>
      <c r="C132" s="12">
        <v>2</v>
      </c>
      <c r="F132" s="13">
        <v>1</v>
      </c>
      <c r="G132" s="12">
        <v>1</v>
      </c>
    </row>
    <row r="133" spans="1:7" x14ac:dyDescent="0.25">
      <c r="A133" s="12">
        <v>2</v>
      </c>
      <c r="B133" s="13">
        <v>5</v>
      </c>
      <c r="C133" s="12">
        <v>8</v>
      </c>
      <c r="F133" s="13">
        <v>12</v>
      </c>
      <c r="G133" s="12">
        <v>4</v>
      </c>
    </row>
    <row r="134" spans="1:7" x14ac:dyDescent="0.25">
      <c r="A134" s="12">
        <v>2</v>
      </c>
      <c r="B134" s="13">
        <v>10</v>
      </c>
      <c r="C134" s="12">
        <v>3</v>
      </c>
      <c r="F134" s="13">
        <v>4</v>
      </c>
      <c r="G134" s="12">
        <v>6</v>
      </c>
    </row>
    <row r="135" spans="1:7" x14ac:dyDescent="0.25">
      <c r="A135" s="12">
        <v>26</v>
      </c>
      <c r="B135" s="13">
        <v>8</v>
      </c>
      <c r="C135" s="12">
        <v>4</v>
      </c>
      <c r="F135" s="13">
        <v>12</v>
      </c>
      <c r="G135" s="12">
        <v>2</v>
      </c>
    </row>
    <row r="136" spans="1:7" x14ac:dyDescent="0.25">
      <c r="A136" s="12">
        <v>32</v>
      </c>
      <c r="B136" s="13">
        <v>16</v>
      </c>
      <c r="C136" s="12">
        <v>6</v>
      </c>
      <c r="F136" s="13">
        <v>3</v>
      </c>
      <c r="G136" s="12">
        <v>13</v>
      </c>
    </row>
    <row r="137" spans="1:7" x14ac:dyDescent="0.25">
      <c r="A137" s="12">
        <v>17</v>
      </c>
      <c r="B137" s="13">
        <v>8</v>
      </c>
      <c r="C137" s="12">
        <v>1</v>
      </c>
      <c r="F137" s="13">
        <v>25</v>
      </c>
      <c r="G137" s="12">
        <v>13</v>
      </c>
    </row>
    <row r="138" spans="1:7" x14ac:dyDescent="0.25">
      <c r="A138" s="12">
        <v>1</v>
      </c>
      <c r="B138" s="13">
        <v>15</v>
      </c>
      <c r="C138" s="12">
        <v>1</v>
      </c>
      <c r="F138" s="13">
        <v>4</v>
      </c>
      <c r="G138" s="12">
        <v>9</v>
      </c>
    </row>
    <row r="139" spans="1:7" x14ac:dyDescent="0.25">
      <c r="A139" s="12">
        <v>1</v>
      </c>
      <c r="B139" s="13">
        <v>9</v>
      </c>
      <c r="C139" s="12">
        <v>10</v>
      </c>
      <c r="F139" s="13">
        <v>30</v>
      </c>
      <c r="G139" s="12">
        <v>5</v>
      </c>
    </row>
    <row r="140" spans="1:7" x14ac:dyDescent="0.25">
      <c r="A140" s="12">
        <v>15</v>
      </c>
      <c r="B140" s="13">
        <v>7</v>
      </c>
      <c r="C140" s="12">
        <v>1</v>
      </c>
      <c r="F140" s="13">
        <v>2</v>
      </c>
      <c r="G140" s="12">
        <v>2</v>
      </c>
    </row>
    <row r="141" spans="1:7" x14ac:dyDescent="0.25">
      <c r="A141" s="12">
        <v>22</v>
      </c>
      <c r="B141" s="13">
        <v>20</v>
      </c>
      <c r="C141" s="12">
        <v>2</v>
      </c>
      <c r="F141" s="13">
        <v>6</v>
      </c>
      <c r="G141" s="12">
        <v>2</v>
      </c>
    </row>
    <row r="142" spans="1:7" x14ac:dyDescent="0.25">
      <c r="A142" s="12">
        <v>23</v>
      </c>
      <c r="B142" s="13">
        <v>18</v>
      </c>
      <c r="C142" s="12">
        <v>3</v>
      </c>
      <c r="F142" s="13">
        <v>7</v>
      </c>
      <c r="G142" s="12">
        <v>15</v>
      </c>
    </row>
    <row r="143" spans="1:7" x14ac:dyDescent="0.25">
      <c r="A143" s="12">
        <v>2</v>
      </c>
      <c r="B143" s="13">
        <v>6</v>
      </c>
      <c r="C143" s="12">
        <v>7</v>
      </c>
      <c r="F143" s="13">
        <v>15</v>
      </c>
      <c r="G143" s="12">
        <v>1</v>
      </c>
    </row>
    <row r="144" spans="1:7" x14ac:dyDescent="0.25">
      <c r="A144" s="12">
        <v>15</v>
      </c>
      <c r="B144" s="13">
        <v>1</v>
      </c>
      <c r="C144" s="12">
        <v>1</v>
      </c>
      <c r="F144" s="13">
        <v>10</v>
      </c>
      <c r="G144" s="12">
        <v>10</v>
      </c>
    </row>
    <row r="145" spans="1:7" x14ac:dyDescent="0.25">
      <c r="A145" s="12">
        <v>10</v>
      </c>
      <c r="B145" s="13">
        <v>1</v>
      </c>
      <c r="C145" s="12">
        <v>10</v>
      </c>
      <c r="F145" s="13">
        <v>50</v>
      </c>
      <c r="G145" s="12">
        <v>15</v>
      </c>
    </row>
    <row r="146" spans="1:7" x14ac:dyDescent="0.25">
      <c r="A146" s="12">
        <v>11</v>
      </c>
      <c r="B146" s="13">
        <v>10</v>
      </c>
      <c r="C146" s="12">
        <v>5</v>
      </c>
      <c r="F146" s="13">
        <v>24</v>
      </c>
      <c r="G146" s="12">
        <v>13</v>
      </c>
    </row>
    <row r="147" spans="1:7" x14ac:dyDescent="0.25">
      <c r="A147" s="12">
        <v>11</v>
      </c>
      <c r="B147" s="13">
        <v>11</v>
      </c>
      <c r="C147" s="12">
        <v>7</v>
      </c>
      <c r="F147" s="13">
        <v>8</v>
      </c>
      <c r="G147" s="12">
        <v>13</v>
      </c>
    </row>
    <row r="148" spans="1:7" x14ac:dyDescent="0.25">
      <c r="A148" s="12">
        <v>22</v>
      </c>
      <c r="B148" s="13">
        <v>7</v>
      </c>
      <c r="C148" s="12">
        <v>1</v>
      </c>
      <c r="F148" s="13">
        <v>1</v>
      </c>
      <c r="G148" s="12">
        <v>23</v>
      </c>
    </row>
    <row r="149" spans="1:7" x14ac:dyDescent="0.25">
      <c r="A149" s="12">
        <v>6</v>
      </c>
      <c r="B149" s="13">
        <v>7</v>
      </c>
      <c r="C149" s="12">
        <v>1</v>
      </c>
      <c r="F149" s="13">
        <v>3</v>
      </c>
      <c r="G149" s="12">
        <v>1</v>
      </c>
    </row>
    <row r="150" spans="1:7" x14ac:dyDescent="0.25">
      <c r="A150" s="12">
        <v>15</v>
      </c>
      <c r="B150" s="13">
        <v>4</v>
      </c>
      <c r="C150" s="12">
        <v>3</v>
      </c>
      <c r="F150" s="13">
        <v>2</v>
      </c>
      <c r="G150" s="12">
        <v>1</v>
      </c>
    </row>
    <row r="151" spans="1:7" x14ac:dyDescent="0.25">
      <c r="A151" s="12">
        <v>9</v>
      </c>
      <c r="B151" s="13">
        <v>2</v>
      </c>
      <c r="C151" s="12">
        <v>2</v>
      </c>
      <c r="F151" s="13">
        <v>13</v>
      </c>
      <c r="G151" s="12">
        <v>6</v>
      </c>
    </row>
    <row r="152" spans="1:7" x14ac:dyDescent="0.25">
      <c r="A152" s="12">
        <v>12</v>
      </c>
      <c r="B152" s="13">
        <v>9</v>
      </c>
      <c r="C152" s="12">
        <v>1</v>
      </c>
      <c r="F152" s="13">
        <v>13</v>
      </c>
      <c r="G152" s="12">
        <v>1</v>
      </c>
    </row>
    <row r="153" spans="1:7" x14ac:dyDescent="0.25">
      <c r="A153" s="12">
        <v>3</v>
      </c>
      <c r="B153" s="13">
        <v>9</v>
      </c>
      <c r="C153" s="12">
        <v>1</v>
      </c>
      <c r="F153" s="13">
        <v>25</v>
      </c>
      <c r="G153" s="12">
        <v>6</v>
      </c>
    </row>
    <row r="154" spans="1:7" x14ac:dyDescent="0.25">
      <c r="A154" s="12">
        <v>23</v>
      </c>
      <c r="B154" s="13">
        <v>2</v>
      </c>
      <c r="C154" s="12">
        <v>3</v>
      </c>
      <c r="F154" s="13">
        <v>7</v>
      </c>
      <c r="G154" s="12">
        <v>8</v>
      </c>
    </row>
    <row r="155" spans="1:7" x14ac:dyDescent="0.25">
      <c r="A155" s="12">
        <v>2</v>
      </c>
      <c r="B155" s="13">
        <v>2</v>
      </c>
      <c r="C155" s="12">
        <v>5</v>
      </c>
      <c r="F155" s="13">
        <v>10</v>
      </c>
      <c r="G155" s="12">
        <v>9</v>
      </c>
    </row>
    <row r="156" spans="1:7" x14ac:dyDescent="0.25">
      <c r="A156" s="12">
        <v>24</v>
      </c>
      <c r="B156" s="13">
        <v>1</v>
      </c>
      <c r="C156" s="12">
        <v>1</v>
      </c>
      <c r="F156" s="13">
        <v>1</v>
      </c>
      <c r="G156" s="12">
        <v>6</v>
      </c>
    </row>
    <row r="157" spans="1:7" x14ac:dyDescent="0.25">
      <c r="A157" s="12">
        <v>12</v>
      </c>
      <c r="B157" s="13">
        <v>1</v>
      </c>
      <c r="C157" s="12">
        <v>6</v>
      </c>
      <c r="F157" s="13">
        <v>7</v>
      </c>
      <c r="G157" s="12">
        <v>17</v>
      </c>
    </row>
    <row r="158" spans="1:7" x14ac:dyDescent="0.25">
      <c r="A158" s="12">
        <v>22</v>
      </c>
      <c r="B158" s="13">
        <v>9</v>
      </c>
      <c r="C158" s="12">
        <v>7</v>
      </c>
      <c r="F158" s="13">
        <v>28</v>
      </c>
      <c r="G158" s="12">
        <v>10</v>
      </c>
    </row>
    <row r="159" spans="1:7" x14ac:dyDescent="0.25">
      <c r="A159" s="12">
        <v>15</v>
      </c>
      <c r="B159" s="13">
        <v>4</v>
      </c>
      <c r="C159" s="12">
        <v>1</v>
      </c>
      <c r="F159" s="13">
        <v>3</v>
      </c>
      <c r="G159" s="12">
        <v>15</v>
      </c>
    </row>
    <row r="160" spans="1:7" x14ac:dyDescent="0.25">
      <c r="A160" s="12">
        <v>13</v>
      </c>
      <c r="B160" s="13">
        <v>4</v>
      </c>
      <c r="C160" s="12">
        <v>1</v>
      </c>
      <c r="F160" s="13">
        <v>30</v>
      </c>
      <c r="G160" s="12">
        <v>12</v>
      </c>
    </row>
    <row r="161" spans="1:7" x14ac:dyDescent="0.25">
      <c r="A161" s="12">
        <v>2</v>
      </c>
      <c r="B161" s="13">
        <v>3</v>
      </c>
      <c r="C161" s="12">
        <v>6</v>
      </c>
      <c r="F161" s="13">
        <v>6</v>
      </c>
      <c r="G161" s="12">
        <v>6</v>
      </c>
    </row>
    <row r="162" spans="1:7" x14ac:dyDescent="0.25">
      <c r="A162" s="12">
        <v>1</v>
      </c>
      <c r="B162" s="13">
        <v>3</v>
      </c>
      <c r="C162" s="12">
        <v>4</v>
      </c>
      <c r="F162" s="13">
        <v>5</v>
      </c>
      <c r="G162" s="12">
        <v>3</v>
      </c>
    </row>
    <row r="163" spans="1:7" x14ac:dyDescent="0.25">
      <c r="A163" s="12">
        <v>1</v>
      </c>
      <c r="B163" s="13">
        <v>3</v>
      </c>
      <c r="C163" s="12">
        <v>1</v>
      </c>
      <c r="F163" s="13">
        <v>5</v>
      </c>
      <c r="G163" s="12">
        <v>1</v>
      </c>
    </row>
    <row r="164" spans="1:7" x14ac:dyDescent="0.25">
      <c r="A164" s="12">
        <v>1</v>
      </c>
      <c r="B164" s="13">
        <v>3</v>
      </c>
      <c r="C164" s="12">
        <v>6</v>
      </c>
      <c r="F164" s="13">
        <v>16</v>
      </c>
      <c r="G164" s="12">
        <v>1</v>
      </c>
    </row>
    <row r="165" spans="1:7" x14ac:dyDescent="0.25">
      <c r="A165" s="12">
        <v>3</v>
      </c>
      <c r="B165" s="13">
        <v>1</v>
      </c>
      <c r="C165" s="12">
        <v>1</v>
      </c>
      <c r="F165" s="13">
        <v>1</v>
      </c>
      <c r="G165" s="12">
        <v>3</v>
      </c>
    </row>
    <row r="166" spans="1:7" x14ac:dyDescent="0.25">
      <c r="A166" s="12">
        <v>1</v>
      </c>
      <c r="B166" s="13">
        <v>15</v>
      </c>
      <c r="C166" s="12">
        <v>1</v>
      </c>
      <c r="F166" s="13">
        <v>13</v>
      </c>
      <c r="G166" s="12">
        <v>10</v>
      </c>
    </row>
    <row r="167" spans="1:7" x14ac:dyDescent="0.25">
      <c r="A167" s="12">
        <v>26</v>
      </c>
      <c r="B167" s="13">
        <v>11</v>
      </c>
      <c r="C167" s="12">
        <v>1</v>
      </c>
      <c r="F167" s="13">
        <v>1</v>
      </c>
      <c r="G167" s="12">
        <v>4</v>
      </c>
    </row>
    <row r="168" spans="1:7" x14ac:dyDescent="0.25">
      <c r="A168" s="12">
        <v>25</v>
      </c>
      <c r="B168" s="13">
        <v>12</v>
      </c>
      <c r="C168" s="12">
        <v>1</v>
      </c>
      <c r="F168" s="13">
        <v>22</v>
      </c>
      <c r="G168" s="12">
        <v>10</v>
      </c>
    </row>
    <row r="169" spans="1:7" x14ac:dyDescent="0.25">
      <c r="A169" s="12">
        <v>14</v>
      </c>
      <c r="B169" s="13">
        <v>8</v>
      </c>
      <c r="C169" s="12">
        <v>3</v>
      </c>
      <c r="F169" s="13">
        <v>1</v>
      </c>
      <c r="G169" s="12">
        <v>4</v>
      </c>
    </row>
    <row r="170" spans="1:7" x14ac:dyDescent="0.25">
      <c r="A170" s="12">
        <v>13</v>
      </c>
      <c r="B170" s="13">
        <v>6</v>
      </c>
      <c r="C170" s="12">
        <v>6</v>
      </c>
      <c r="F170" s="13">
        <v>2</v>
      </c>
      <c r="G170" s="12">
        <v>6</v>
      </c>
    </row>
    <row r="171" spans="1:7" x14ac:dyDescent="0.25">
      <c r="A171" s="12">
        <v>19</v>
      </c>
      <c r="B171" s="13">
        <v>5</v>
      </c>
      <c r="C171" s="12">
        <v>10</v>
      </c>
      <c r="F171" s="13">
        <v>15</v>
      </c>
      <c r="G171" s="12">
        <v>6</v>
      </c>
    </row>
    <row r="172" spans="1:7" x14ac:dyDescent="0.25">
      <c r="A172" s="12">
        <v>17</v>
      </c>
      <c r="B172" s="13">
        <v>2</v>
      </c>
      <c r="C172" s="12">
        <v>2</v>
      </c>
      <c r="F172" s="13">
        <v>11</v>
      </c>
      <c r="G172" s="12">
        <v>6</v>
      </c>
    </row>
    <row r="173" spans="1:7" x14ac:dyDescent="0.25">
      <c r="A173" s="12">
        <v>17</v>
      </c>
      <c r="B173" s="13">
        <v>4</v>
      </c>
      <c r="C173" s="12">
        <v>1</v>
      </c>
      <c r="F173" s="13">
        <v>28</v>
      </c>
      <c r="G173" s="12">
        <v>5</v>
      </c>
    </row>
    <row r="174" spans="1:7" x14ac:dyDescent="0.25">
      <c r="A174" s="12">
        <v>5</v>
      </c>
      <c r="B174" s="13">
        <v>6</v>
      </c>
      <c r="C174" s="12">
        <v>2</v>
      </c>
      <c r="F174" s="13">
        <v>38</v>
      </c>
      <c r="G174" s="12">
        <v>1</v>
      </c>
    </row>
    <row r="175" spans="1:7" x14ac:dyDescent="0.25">
      <c r="A175" s="12">
        <v>14</v>
      </c>
      <c r="B175" s="13">
        <v>6</v>
      </c>
      <c r="C175" s="12">
        <v>6</v>
      </c>
      <c r="F175" s="13">
        <v>15</v>
      </c>
      <c r="G175" s="12">
        <v>7</v>
      </c>
    </row>
    <row r="176" spans="1:7" x14ac:dyDescent="0.25">
      <c r="A176" s="12">
        <v>1</v>
      </c>
      <c r="B176" s="13">
        <v>11</v>
      </c>
      <c r="C176" s="12">
        <v>10</v>
      </c>
      <c r="F176" s="13">
        <v>11</v>
      </c>
      <c r="G176" s="12">
        <v>7</v>
      </c>
    </row>
    <row r="177" spans="1:7" x14ac:dyDescent="0.25">
      <c r="A177" s="12">
        <v>20</v>
      </c>
      <c r="B177" s="13">
        <v>10</v>
      </c>
      <c r="C177" s="12">
        <v>5</v>
      </c>
      <c r="F177" s="13">
        <v>15</v>
      </c>
      <c r="G177" s="12">
        <v>6</v>
      </c>
    </row>
    <row r="178" spans="1:7" x14ac:dyDescent="0.25">
      <c r="A178" s="12">
        <v>26</v>
      </c>
      <c r="B178" s="13">
        <v>9</v>
      </c>
      <c r="C178" s="12">
        <v>1</v>
      </c>
      <c r="F178" s="13">
        <v>4</v>
      </c>
      <c r="G178" s="12">
        <v>1</v>
      </c>
    </row>
    <row r="179" spans="1:7" x14ac:dyDescent="0.25">
      <c r="A179" s="12">
        <v>35</v>
      </c>
      <c r="B179" s="13">
        <v>1</v>
      </c>
      <c r="C179" s="12">
        <v>1</v>
      </c>
      <c r="F179" s="13">
        <v>4</v>
      </c>
      <c r="G179" s="12">
        <v>23</v>
      </c>
    </row>
    <row r="180" spans="1:7" x14ac:dyDescent="0.25">
      <c r="A180" s="12">
        <v>5</v>
      </c>
      <c r="B180" s="13">
        <v>1</v>
      </c>
      <c r="C180" s="12">
        <v>3</v>
      </c>
      <c r="F180" s="13">
        <v>3</v>
      </c>
      <c r="G180" s="12">
        <v>12</v>
      </c>
    </row>
    <row r="181" spans="1:7" x14ac:dyDescent="0.25">
      <c r="A181" s="12">
        <v>52</v>
      </c>
      <c r="B181" s="13">
        <v>2</v>
      </c>
      <c r="C181" s="12">
        <v>4</v>
      </c>
      <c r="F181" s="13">
        <v>1</v>
      </c>
      <c r="G181" s="12">
        <v>13</v>
      </c>
    </row>
    <row r="182" spans="1:7" x14ac:dyDescent="0.25">
      <c r="A182" s="12">
        <v>23</v>
      </c>
      <c r="B182" s="13">
        <v>2</v>
      </c>
      <c r="C182" s="12">
        <v>2</v>
      </c>
      <c r="F182" s="13">
        <v>13</v>
      </c>
    </row>
    <row r="183" spans="1:7" x14ac:dyDescent="0.25">
      <c r="A183" s="12">
        <v>6</v>
      </c>
      <c r="B183" s="13">
        <v>1</v>
      </c>
      <c r="C183" s="12">
        <v>1</v>
      </c>
      <c r="F183" s="13">
        <v>10</v>
      </c>
    </row>
    <row r="184" spans="1:7" x14ac:dyDescent="0.25">
      <c r="A184" s="12">
        <v>15</v>
      </c>
      <c r="B184" s="13">
        <v>15</v>
      </c>
      <c r="C184" s="12">
        <v>3</v>
      </c>
      <c r="F184" s="13">
        <v>1</v>
      </c>
    </row>
    <row r="185" spans="1:7" x14ac:dyDescent="0.25">
      <c r="A185" s="12">
        <v>3</v>
      </c>
      <c r="B185" s="13">
        <v>11</v>
      </c>
      <c r="C185" s="12">
        <v>3</v>
      </c>
      <c r="F185" s="13">
        <v>1</v>
      </c>
    </row>
    <row r="186" spans="1:7" x14ac:dyDescent="0.25">
      <c r="A186" s="12">
        <v>1</v>
      </c>
      <c r="B186" s="13">
        <v>12</v>
      </c>
      <c r="C186" s="12">
        <v>2</v>
      </c>
      <c r="F186" s="13">
        <v>12</v>
      </c>
    </row>
    <row r="187" spans="1:7" x14ac:dyDescent="0.25">
      <c r="A187" s="12">
        <v>19</v>
      </c>
      <c r="B187" s="13">
        <v>7</v>
      </c>
      <c r="C187" s="12">
        <v>3</v>
      </c>
      <c r="F187" s="13">
        <v>12</v>
      </c>
    </row>
    <row r="188" spans="1:7" x14ac:dyDescent="0.25">
      <c r="A188" s="12">
        <v>1</v>
      </c>
      <c r="B188" s="13">
        <v>5</v>
      </c>
      <c r="C188" s="12">
        <v>3</v>
      </c>
      <c r="F188" s="13">
        <v>1</v>
      </c>
    </row>
    <row r="189" spans="1:7" x14ac:dyDescent="0.25">
      <c r="A189" s="12">
        <v>23</v>
      </c>
      <c r="B189" s="13">
        <v>4</v>
      </c>
      <c r="C189" s="12">
        <v>2</v>
      </c>
      <c r="F189" s="13">
        <v>1</v>
      </c>
    </row>
    <row r="190" spans="1:7" x14ac:dyDescent="0.25">
      <c r="A190" s="12">
        <v>18</v>
      </c>
      <c r="B190" s="13">
        <v>4</v>
      </c>
      <c r="C190" s="12">
        <v>3</v>
      </c>
      <c r="F190" s="13">
        <v>1</v>
      </c>
    </row>
    <row r="191" spans="1:7" x14ac:dyDescent="0.25">
      <c r="A191" s="12">
        <v>10</v>
      </c>
      <c r="B191" s="13">
        <v>11</v>
      </c>
      <c r="C191" s="12">
        <v>4</v>
      </c>
      <c r="F191" s="13">
        <v>1</v>
      </c>
    </row>
    <row r="192" spans="1:7" x14ac:dyDescent="0.25">
      <c r="A192" s="12">
        <v>9</v>
      </c>
      <c r="B192" s="13">
        <v>10</v>
      </c>
      <c r="C192" s="12">
        <v>1</v>
      </c>
      <c r="F192" s="13">
        <v>18</v>
      </c>
    </row>
    <row r="193" spans="1:6" x14ac:dyDescent="0.25">
      <c r="A193" s="12">
        <v>9</v>
      </c>
      <c r="B193" s="13">
        <v>2</v>
      </c>
      <c r="C193" s="12">
        <v>3</v>
      </c>
      <c r="F193" s="13">
        <v>1</v>
      </c>
    </row>
    <row r="194" spans="1:6" x14ac:dyDescent="0.25">
      <c r="A194" s="12">
        <v>2</v>
      </c>
      <c r="B194" s="13">
        <v>2</v>
      </c>
      <c r="C194" s="12">
        <v>4</v>
      </c>
      <c r="F194" s="13">
        <v>18</v>
      </c>
    </row>
    <row r="195" spans="1:6" x14ac:dyDescent="0.25">
      <c r="A195" s="12">
        <v>12</v>
      </c>
      <c r="B195" s="13">
        <v>1</v>
      </c>
      <c r="C195" s="12">
        <v>6</v>
      </c>
      <c r="F195" s="13">
        <v>20</v>
      </c>
    </row>
    <row r="196" spans="1:6" x14ac:dyDescent="0.25">
      <c r="A196" s="12">
        <v>10</v>
      </c>
      <c r="B196" s="13">
        <v>1</v>
      </c>
      <c r="C196" s="12">
        <v>4</v>
      </c>
      <c r="F196" s="13">
        <v>12</v>
      </c>
    </row>
    <row r="197" spans="1:6" x14ac:dyDescent="0.25">
      <c r="A197" s="12">
        <v>14</v>
      </c>
      <c r="B197" s="13">
        <v>1</v>
      </c>
      <c r="C197" s="12">
        <v>3</v>
      </c>
      <c r="F197" s="13">
        <v>10</v>
      </c>
    </row>
    <row r="198" spans="1:6" x14ac:dyDescent="0.25">
      <c r="A198" s="12">
        <v>10</v>
      </c>
      <c r="B198" s="13">
        <v>1</v>
      </c>
      <c r="C198" s="12">
        <v>4</v>
      </c>
      <c r="F198" s="13">
        <v>16</v>
      </c>
    </row>
    <row r="199" spans="1:6" x14ac:dyDescent="0.25">
      <c r="A199" s="12">
        <v>9</v>
      </c>
      <c r="B199" s="13">
        <v>15</v>
      </c>
      <c r="C199" s="12">
        <v>1</v>
      </c>
      <c r="F199" s="13">
        <v>1</v>
      </c>
    </row>
    <row r="200" spans="1:6" x14ac:dyDescent="0.25">
      <c r="A200" s="12">
        <v>8</v>
      </c>
      <c r="B200" s="13">
        <v>11</v>
      </c>
      <c r="C200" s="12">
        <v>2</v>
      </c>
      <c r="F200" s="13">
        <v>1</v>
      </c>
    </row>
    <row r="201" spans="1:6" x14ac:dyDescent="0.25">
      <c r="A201" s="12">
        <v>8</v>
      </c>
      <c r="B201" s="13">
        <v>9</v>
      </c>
      <c r="C201" s="12">
        <v>1</v>
      </c>
      <c r="F201" s="13">
        <v>30</v>
      </c>
    </row>
    <row r="202" spans="1:6" x14ac:dyDescent="0.25">
      <c r="A202" s="12">
        <v>8</v>
      </c>
      <c r="B202" s="13">
        <v>4</v>
      </c>
      <c r="C202" s="12">
        <v>9</v>
      </c>
      <c r="F202" s="13">
        <v>20</v>
      </c>
    </row>
    <row r="203" spans="1:6" x14ac:dyDescent="0.25">
      <c r="A203" s="12">
        <v>8</v>
      </c>
      <c r="B203" s="13">
        <v>3</v>
      </c>
      <c r="C203" s="12">
        <v>3</v>
      </c>
      <c r="F203" s="13">
        <v>6</v>
      </c>
    </row>
    <row r="204" spans="1:6" x14ac:dyDescent="0.25">
      <c r="A204" s="12">
        <v>12</v>
      </c>
      <c r="B204" s="13">
        <v>2</v>
      </c>
      <c r="C204" s="12">
        <v>5</v>
      </c>
      <c r="F204" s="13">
        <v>13</v>
      </c>
    </row>
    <row r="205" spans="1:6" x14ac:dyDescent="0.25">
      <c r="A205" s="12">
        <v>1</v>
      </c>
      <c r="B205" s="13">
        <v>2</v>
      </c>
      <c r="C205" s="12">
        <v>9</v>
      </c>
      <c r="F205" s="13">
        <v>15</v>
      </c>
    </row>
    <row r="206" spans="1:6" x14ac:dyDescent="0.25">
      <c r="A206" s="12">
        <v>12</v>
      </c>
      <c r="B206" s="13">
        <v>12</v>
      </c>
      <c r="C206" s="12">
        <v>5</v>
      </c>
      <c r="F206" s="13">
        <v>26</v>
      </c>
    </row>
    <row r="207" spans="1:6" x14ac:dyDescent="0.25">
      <c r="A207" s="12">
        <v>20</v>
      </c>
      <c r="B207" s="13">
        <v>9</v>
      </c>
      <c r="C207" s="12">
        <v>10</v>
      </c>
      <c r="F207" s="13">
        <v>11</v>
      </c>
    </row>
    <row r="208" spans="1:6" x14ac:dyDescent="0.25">
      <c r="A208" s="12">
        <v>13</v>
      </c>
      <c r="B208" s="13">
        <v>8</v>
      </c>
      <c r="C208" s="12">
        <v>4</v>
      </c>
      <c r="F208" s="13">
        <v>20</v>
      </c>
    </row>
    <row r="209" spans="1:6" x14ac:dyDescent="0.25">
      <c r="A209" s="12">
        <v>26</v>
      </c>
      <c r="B209" s="13">
        <v>6</v>
      </c>
      <c r="C209" s="12">
        <v>1</v>
      </c>
      <c r="F209" s="13">
        <v>1</v>
      </c>
    </row>
    <row r="210" spans="1:6" x14ac:dyDescent="0.25">
      <c r="A210" s="12">
        <v>15</v>
      </c>
      <c r="B210" s="13">
        <v>4</v>
      </c>
      <c r="C210" s="12">
        <v>2</v>
      </c>
      <c r="F210" s="13">
        <v>1</v>
      </c>
    </row>
    <row r="211" spans="1:6" x14ac:dyDescent="0.25">
      <c r="A211" s="12">
        <v>18</v>
      </c>
      <c r="B211" s="13">
        <v>1</v>
      </c>
      <c r="C211" s="12">
        <v>1</v>
      </c>
      <c r="F211" s="13">
        <v>1</v>
      </c>
    </row>
    <row r="212" spans="1:6" x14ac:dyDescent="0.25">
      <c r="A212" s="12">
        <v>15</v>
      </c>
      <c r="B212" s="13">
        <v>2</v>
      </c>
      <c r="C212" s="12">
        <v>1</v>
      </c>
      <c r="F212" s="13">
        <v>6</v>
      </c>
    </row>
    <row r="213" spans="1:6" x14ac:dyDescent="0.25">
      <c r="A213" s="12">
        <v>10</v>
      </c>
      <c r="B213" s="13">
        <v>12</v>
      </c>
      <c r="C213" s="12">
        <v>11</v>
      </c>
      <c r="F213" s="13">
        <v>16</v>
      </c>
    </row>
    <row r="214" spans="1:6" x14ac:dyDescent="0.25">
      <c r="A214" s="12">
        <v>10</v>
      </c>
      <c r="B214" s="13">
        <v>2</v>
      </c>
      <c r="C214" s="12">
        <v>10</v>
      </c>
      <c r="F214" s="13">
        <v>23</v>
      </c>
    </row>
    <row r="215" spans="1:6" x14ac:dyDescent="0.25">
      <c r="A215" s="12">
        <v>7</v>
      </c>
      <c r="B215" s="13">
        <v>22</v>
      </c>
      <c r="C215" s="12">
        <v>3</v>
      </c>
      <c r="F215" s="13">
        <v>26</v>
      </c>
    </row>
    <row r="216" spans="1:6" x14ac:dyDescent="0.25">
      <c r="A216" s="12">
        <v>3</v>
      </c>
      <c r="B216" s="13">
        <v>3</v>
      </c>
      <c r="C216" s="12">
        <v>1</v>
      </c>
      <c r="F216" s="13">
        <v>6</v>
      </c>
    </row>
    <row r="217" spans="1:6" x14ac:dyDescent="0.25">
      <c r="A217" s="12">
        <v>24</v>
      </c>
      <c r="B217" s="13">
        <v>5</v>
      </c>
      <c r="C217" s="12">
        <v>1</v>
      </c>
      <c r="F217" s="13">
        <v>6</v>
      </c>
    </row>
    <row r="218" spans="1:6" x14ac:dyDescent="0.25">
      <c r="A218" s="12">
        <v>12</v>
      </c>
      <c r="B218" s="13">
        <v>5</v>
      </c>
      <c r="C218" s="12">
        <v>1</v>
      </c>
      <c r="F218" s="13">
        <v>1</v>
      </c>
    </row>
    <row r="219" spans="1:6" x14ac:dyDescent="0.25">
      <c r="A219" s="12">
        <v>32</v>
      </c>
      <c r="B219" s="13">
        <v>4</v>
      </c>
      <c r="C219" s="12">
        <v>1</v>
      </c>
      <c r="F219" s="13">
        <v>12</v>
      </c>
    </row>
    <row r="220" spans="1:6" x14ac:dyDescent="0.25">
      <c r="A220" s="12">
        <v>12</v>
      </c>
      <c r="B220" s="13">
        <v>9</v>
      </c>
      <c r="C220" s="12">
        <v>1</v>
      </c>
      <c r="F220" s="13">
        <v>8</v>
      </c>
    </row>
    <row r="221" spans="1:6" x14ac:dyDescent="0.25">
      <c r="A221" s="12">
        <v>10</v>
      </c>
      <c r="B221" s="13">
        <v>6</v>
      </c>
      <c r="C221" s="12">
        <v>1</v>
      </c>
      <c r="F221" s="13">
        <v>19</v>
      </c>
    </row>
    <row r="222" spans="1:6" x14ac:dyDescent="0.25">
      <c r="A222" s="12">
        <v>18</v>
      </c>
      <c r="B222" s="13">
        <v>14</v>
      </c>
      <c r="C222" s="12">
        <v>1</v>
      </c>
      <c r="F222" s="13">
        <v>1</v>
      </c>
    </row>
    <row r="223" spans="1:6" x14ac:dyDescent="0.25">
      <c r="A223" s="12">
        <v>2</v>
      </c>
      <c r="B223" s="13">
        <v>11</v>
      </c>
      <c r="F223" s="13">
        <v>8</v>
      </c>
    </row>
    <row r="224" spans="1:6" x14ac:dyDescent="0.25">
      <c r="A224" s="12">
        <v>2</v>
      </c>
      <c r="B224" s="13">
        <v>2</v>
      </c>
      <c r="F224" s="13">
        <v>18</v>
      </c>
    </row>
    <row r="225" spans="1:6" x14ac:dyDescent="0.25">
      <c r="A225" s="12">
        <v>14</v>
      </c>
      <c r="B225" s="13">
        <v>2</v>
      </c>
      <c r="F225" s="13">
        <v>9</v>
      </c>
    </row>
    <row r="226" spans="1:6" x14ac:dyDescent="0.25">
      <c r="A226" s="12">
        <v>13</v>
      </c>
      <c r="B226" s="13">
        <v>3</v>
      </c>
      <c r="F226" s="13">
        <v>6</v>
      </c>
    </row>
    <row r="227" spans="1:6" x14ac:dyDescent="0.25">
      <c r="A227" s="12">
        <v>10</v>
      </c>
      <c r="B227" s="13">
        <v>2</v>
      </c>
      <c r="F227" s="13">
        <v>93</v>
      </c>
    </row>
    <row r="228" spans="1:6" x14ac:dyDescent="0.25">
      <c r="A228" s="12">
        <v>9</v>
      </c>
      <c r="B228" s="13">
        <v>5</v>
      </c>
      <c r="F228" s="13">
        <v>15</v>
      </c>
    </row>
    <row r="229" spans="1:6" x14ac:dyDescent="0.25">
      <c r="A229" s="12">
        <v>7</v>
      </c>
      <c r="B229" s="13">
        <v>3</v>
      </c>
      <c r="F229" s="13">
        <v>13</v>
      </c>
    </row>
    <row r="230" spans="1:6" x14ac:dyDescent="0.25">
      <c r="A230" s="12">
        <v>2</v>
      </c>
      <c r="B230" s="13">
        <v>10</v>
      </c>
      <c r="F230" s="13">
        <v>18</v>
      </c>
    </row>
    <row r="231" spans="1:6" x14ac:dyDescent="0.25">
      <c r="A231" s="12">
        <v>15</v>
      </c>
      <c r="B231" s="13">
        <v>12</v>
      </c>
      <c r="F231" s="13">
        <v>8</v>
      </c>
    </row>
    <row r="232" spans="1:6" x14ac:dyDescent="0.25">
      <c r="A232" s="12">
        <v>7</v>
      </c>
      <c r="B232" s="13">
        <v>7</v>
      </c>
      <c r="F232" s="13">
        <v>5</v>
      </c>
    </row>
    <row r="233" spans="1:6" x14ac:dyDescent="0.25">
      <c r="A233" s="12">
        <v>10</v>
      </c>
      <c r="B233" s="13">
        <v>5</v>
      </c>
      <c r="F233" s="13">
        <v>47</v>
      </c>
    </row>
    <row r="234" spans="1:6" x14ac:dyDescent="0.25">
      <c r="A234" s="12">
        <v>9</v>
      </c>
      <c r="B234" s="13">
        <v>1</v>
      </c>
      <c r="F234" s="13">
        <v>2</v>
      </c>
    </row>
    <row r="235" spans="1:6" x14ac:dyDescent="0.25">
      <c r="A235" s="12">
        <v>12</v>
      </c>
      <c r="B235" s="13">
        <v>1</v>
      </c>
      <c r="F235" s="13">
        <v>6</v>
      </c>
    </row>
    <row r="236" spans="1:6" x14ac:dyDescent="0.25">
      <c r="A236" s="12">
        <v>7</v>
      </c>
      <c r="B236" s="13">
        <v>1</v>
      </c>
      <c r="F236" s="13">
        <v>36</v>
      </c>
    </row>
    <row r="237" spans="1:6" x14ac:dyDescent="0.25">
      <c r="A237" s="12">
        <v>8</v>
      </c>
      <c r="B237" s="13">
        <v>5</v>
      </c>
      <c r="F237" s="13">
        <v>1</v>
      </c>
    </row>
    <row r="238" spans="1:6" x14ac:dyDescent="0.25">
      <c r="A238" s="12">
        <v>10</v>
      </c>
      <c r="B238" s="13">
        <v>2</v>
      </c>
      <c r="F238" s="13">
        <v>3</v>
      </c>
    </row>
    <row r="239" spans="1:6" x14ac:dyDescent="0.25">
      <c r="A239" s="12">
        <v>12</v>
      </c>
      <c r="B239" s="13">
        <v>7</v>
      </c>
      <c r="F239" s="13">
        <v>5</v>
      </c>
    </row>
    <row r="240" spans="1:6" x14ac:dyDescent="0.25">
      <c r="A240" s="12">
        <v>12</v>
      </c>
      <c r="B240" s="13">
        <v>3</v>
      </c>
      <c r="F240" s="13">
        <v>9</v>
      </c>
    </row>
    <row r="241" spans="1:6" x14ac:dyDescent="0.25">
      <c r="A241" s="12">
        <v>7</v>
      </c>
      <c r="B241" s="13">
        <v>2</v>
      </c>
      <c r="F241" s="13">
        <v>23</v>
      </c>
    </row>
    <row r="242" spans="1:6" x14ac:dyDescent="0.25">
      <c r="A242" s="12">
        <v>2</v>
      </c>
      <c r="B242" s="13">
        <v>2</v>
      </c>
      <c r="F242" s="13">
        <v>9</v>
      </c>
    </row>
    <row r="243" spans="1:6" x14ac:dyDescent="0.25">
      <c r="A243" s="12">
        <v>1</v>
      </c>
      <c r="B243" s="13">
        <v>1</v>
      </c>
      <c r="F243" s="13">
        <v>1</v>
      </c>
    </row>
    <row r="244" spans="1:6" x14ac:dyDescent="0.25">
      <c r="A244" s="12">
        <v>26</v>
      </c>
      <c r="B244" s="13">
        <v>1</v>
      </c>
      <c r="F244" s="13">
        <v>32</v>
      </c>
    </row>
    <row r="245" spans="1:6" x14ac:dyDescent="0.25">
      <c r="A245" s="12">
        <v>12</v>
      </c>
      <c r="B245" s="13">
        <v>1</v>
      </c>
      <c r="F245" s="13">
        <v>8</v>
      </c>
    </row>
    <row r="246" spans="1:6" x14ac:dyDescent="0.25">
      <c r="A246" s="12">
        <v>23</v>
      </c>
      <c r="B246" s="13">
        <v>2</v>
      </c>
      <c r="F246" s="13">
        <v>6</v>
      </c>
    </row>
    <row r="247" spans="1:6" x14ac:dyDescent="0.25">
      <c r="A247" s="12">
        <v>26</v>
      </c>
      <c r="B247" s="13">
        <v>2</v>
      </c>
      <c r="F247" s="13">
        <v>6</v>
      </c>
    </row>
    <row r="248" spans="1:6" x14ac:dyDescent="0.25">
      <c r="A248" s="12">
        <v>10</v>
      </c>
      <c r="B248" s="13">
        <v>5</v>
      </c>
      <c r="F248" s="13">
        <v>8</v>
      </c>
    </row>
    <row r="249" spans="1:6" x14ac:dyDescent="0.25">
      <c r="A249" s="12">
        <v>10</v>
      </c>
      <c r="B249" s="13">
        <v>1</v>
      </c>
      <c r="F249" s="13">
        <v>1</v>
      </c>
    </row>
    <row r="250" spans="1:6" x14ac:dyDescent="0.25">
      <c r="A250" s="12">
        <v>14</v>
      </c>
      <c r="B250" s="13">
        <v>4</v>
      </c>
      <c r="F250" s="13">
        <v>5</v>
      </c>
    </row>
    <row r="251" spans="1:6" x14ac:dyDescent="0.25">
      <c r="A251" s="12">
        <v>16</v>
      </c>
      <c r="B251" s="13">
        <v>8</v>
      </c>
      <c r="F251" s="13">
        <v>40</v>
      </c>
    </row>
    <row r="252" spans="1:6" x14ac:dyDescent="0.25">
      <c r="A252" s="12">
        <v>2</v>
      </c>
      <c r="B252" s="13">
        <v>6</v>
      </c>
      <c r="F252" s="13">
        <v>10</v>
      </c>
    </row>
    <row r="253" spans="1:6" x14ac:dyDescent="0.25">
      <c r="A253" s="12">
        <v>1</v>
      </c>
      <c r="B253" s="13">
        <v>7</v>
      </c>
      <c r="F253" s="13">
        <v>43</v>
      </c>
    </row>
    <row r="254" spans="1:6" x14ac:dyDescent="0.25">
      <c r="A254" s="12">
        <v>1</v>
      </c>
      <c r="B254" s="13">
        <v>9</v>
      </c>
      <c r="F254" s="13">
        <v>23</v>
      </c>
    </row>
    <row r="255" spans="1:6" x14ac:dyDescent="0.25">
      <c r="A255" s="12">
        <v>59</v>
      </c>
      <c r="B255" s="13">
        <v>3</v>
      </c>
      <c r="F255" s="13">
        <v>10</v>
      </c>
    </row>
    <row r="256" spans="1:6" x14ac:dyDescent="0.25">
      <c r="A256" s="12">
        <v>1</v>
      </c>
      <c r="B256" s="13">
        <v>2</v>
      </c>
      <c r="F256" s="13">
        <v>3</v>
      </c>
    </row>
    <row r="257" spans="1:6" x14ac:dyDescent="0.25">
      <c r="A257" s="12">
        <v>1</v>
      </c>
      <c r="B257" s="13">
        <v>1</v>
      </c>
      <c r="F257" s="13">
        <v>7</v>
      </c>
    </row>
    <row r="258" spans="1:6" x14ac:dyDescent="0.25">
      <c r="A258" s="12">
        <v>1</v>
      </c>
      <c r="B258" s="13">
        <v>10</v>
      </c>
      <c r="F258" s="13">
        <v>8</v>
      </c>
    </row>
    <row r="259" spans="1:6" x14ac:dyDescent="0.25">
      <c r="A259" s="12">
        <v>7</v>
      </c>
      <c r="B259" s="13">
        <v>6</v>
      </c>
      <c r="F259" s="13">
        <v>1</v>
      </c>
    </row>
    <row r="260" spans="1:6" x14ac:dyDescent="0.25">
      <c r="A260" s="12">
        <v>6</v>
      </c>
      <c r="B260" s="13">
        <v>7</v>
      </c>
      <c r="F260" s="13">
        <v>8</v>
      </c>
    </row>
    <row r="261" spans="1:6" x14ac:dyDescent="0.25">
      <c r="A261" s="12">
        <v>12</v>
      </c>
      <c r="B261" s="13">
        <v>8</v>
      </c>
      <c r="F261" s="13">
        <v>11</v>
      </c>
    </row>
    <row r="262" spans="1:6" x14ac:dyDescent="0.25">
      <c r="A262" s="12">
        <v>11</v>
      </c>
      <c r="B262" s="13">
        <v>9</v>
      </c>
      <c r="F262" s="13">
        <v>8</v>
      </c>
    </row>
    <row r="263" spans="1:6" x14ac:dyDescent="0.25">
      <c r="A263" s="12">
        <v>9</v>
      </c>
      <c r="B263" s="13">
        <v>10</v>
      </c>
      <c r="F263" s="13">
        <v>12</v>
      </c>
    </row>
    <row r="264" spans="1:6" x14ac:dyDescent="0.25">
      <c r="A264" s="12">
        <v>8</v>
      </c>
      <c r="B264" s="13">
        <v>1</v>
      </c>
      <c r="F264" s="13">
        <v>1</v>
      </c>
    </row>
    <row r="265" spans="1:6" x14ac:dyDescent="0.25">
      <c r="A265" s="12">
        <v>16</v>
      </c>
      <c r="B265" s="13">
        <v>14</v>
      </c>
      <c r="F265" s="13">
        <v>9</v>
      </c>
    </row>
    <row r="266" spans="1:6" x14ac:dyDescent="0.25">
      <c r="A266" s="12">
        <v>14</v>
      </c>
      <c r="B266" s="13">
        <v>13</v>
      </c>
      <c r="F266" s="13">
        <v>3</v>
      </c>
    </row>
    <row r="267" spans="1:6" x14ac:dyDescent="0.25">
      <c r="A267" s="12">
        <v>10</v>
      </c>
      <c r="B267" s="13">
        <v>14</v>
      </c>
      <c r="F267" s="13">
        <v>3</v>
      </c>
    </row>
    <row r="268" spans="1:6" x14ac:dyDescent="0.25">
      <c r="A268" s="12">
        <v>10</v>
      </c>
      <c r="B268" s="13">
        <v>15</v>
      </c>
      <c r="F268" s="13">
        <v>7</v>
      </c>
    </row>
    <row r="269" spans="1:6" x14ac:dyDescent="0.25">
      <c r="A269" s="12">
        <v>10</v>
      </c>
      <c r="B269" s="13">
        <v>16</v>
      </c>
      <c r="F269" s="13">
        <v>48</v>
      </c>
    </row>
    <row r="270" spans="1:6" x14ac:dyDescent="0.25">
      <c r="A270" s="12">
        <v>14</v>
      </c>
      <c r="B270" s="13">
        <v>17</v>
      </c>
      <c r="F270" s="13">
        <v>53</v>
      </c>
    </row>
    <row r="271" spans="1:6" x14ac:dyDescent="0.25">
      <c r="A271" s="12">
        <v>9</v>
      </c>
      <c r="B271" s="13">
        <v>2</v>
      </c>
      <c r="F271" s="13">
        <v>1</v>
      </c>
    </row>
    <row r="272" spans="1:6" x14ac:dyDescent="0.25">
      <c r="A272" s="12">
        <v>2</v>
      </c>
      <c r="B272" s="13">
        <v>3</v>
      </c>
      <c r="F272" s="13">
        <v>1</v>
      </c>
    </row>
    <row r="273" spans="1:6" x14ac:dyDescent="0.25">
      <c r="A273" s="12">
        <v>1</v>
      </c>
      <c r="B273" s="13">
        <v>6</v>
      </c>
      <c r="F273" s="13">
        <v>2</v>
      </c>
    </row>
    <row r="274" spans="1:6" x14ac:dyDescent="0.25">
      <c r="A274" s="12">
        <v>5</v>
      </c>
      <c r="B274" s="13">
        <v>5</v>
      </c>
      <c r="F274" s="13">
        <v>3</v>
      </c>
    </row>
    <row r="275" spans="1:6" x14ac:dyDescent="0.25">
      <c r="A275" s="12">
        <v>2</v>
      </c>
      <c r="B275" s="13">
        <v>2</v>
      </c>
      <c r="F275" s="13">
        <v>5</v>
      </c>
    </row>
    <row r="276" spans="1:6" x14ac:dyDescent="0.25">
      <c r="A276" s="12">
        <v>12</v>
      </c>
      <c r="B276" s="13">
        <v>1</v>
      </c>
      <c r="F276" s="13">
        <v>6</v>
      </c>
    </row>
    <row r="277" spans="1:6" x14ac:dyDescent="0.25">
      <c r="A277" s="12">
        <v>10</v>
      </c>
      <c r="B277" s="13">
        <v>3</v>
      </c>
    </row>
    <row r="278" spans="1:6" x14ac:dyDescent="0.25">
      <c r="A278" s="12">
        <v>4</v>
      </c>
      <c r="B278" s="13">
        <v>5</v>
      </c>
    </row>
    <row r="279" spans="1:6" x14ac:dyDescent="0.25">
      <c r="A279" s="12">
        <v>12</v>
      </c>
      <c r="B279" s="13">
        <v>8</v>
      </c>
    </row>
    <row r="280" spans="1:6" x14ac:dyDescent="0.25">
      <c r="A280" s="12">
        <v>8</v>
      </c>
      <c r="B280" s="13">
        <v>5</v>
      </c>
    </row>
    <row r="281" spans="1:6" x14ac:dyDescent="0.25">
      <c r="A281" s="12">
        <v>10</v>
      </c>
      <c r="B281" s="13">
        <v>10</v>
      </c>
    </row>
    <row r="282" spans="1:6" x14ac:dyDescent="0.25">
      <c r="A282" s="12">
        <v>17</v>
      </c>
      <c r="B282" s="13">
        <v>12</v>
      </c>
    </row>
    <row r="283" spans="1:6" x14ac:dyDescent="0.25">
      <c r="A283" s="12">
        <v>2</v>
      </c>
      <c r="B283" s="13">
        <v>9</v>
      </c>
    </row>
    <row r="284" spans="1:6" x14ac:dyDescent="0.25">
      <c r="A284" s="12">
        <v>6</v>
      </c>
      <c r="B284" s="13">
        <v>7</v>
      </c>
    </row>
    <row r="285" spans="1:6" x14ac:dyDescent="0.25">
      <c r="A285" s="12">
        <v>12</v>
      </c>
      <c r="B285" s="13">
        <v>2</v>
      </c>
    </row>
    <row r="286" spans="1:6" x14ac:dyDescent="0.25">
      <c r="A286" s="12">
        <v>10</v>
      </c>
      <c r="B286" s="13">
        <v>2</v>
      </c>
    </row>
    <row r="287" spans="1:6" x14ac:dyDescent="0.25">
      <c r="A287" s="12">
        <v>8</v>
      </c>
      <c r="B287" s="13">
        <v>4</v>
      </c>
    </row>
    <row r="288" spans="1:6" x14ac:dyDescent="0.25">
      <c r="A288" s="12">
        <v>9</v>
      </c>
      <c r="B288" s="13">
        <v>3</v>
      </c>
    </row>
    <row r="289" spans="1:2" x14ac:dyDescent="0.25">
      <c r="A289" s="12">
        <v>10</v>
      </c>
      <c r="B289" s="13">
        <v>5</v>
      </c>
    </row>
    <row r="290" spans="1:2" x14ac:dyDescent="0.25">
      <c r="A290" s="12">
        <v>8</v>
      </c>
      <c r="B290" s="13">
        <v>6</v>
      </c>
    </row>
    <row r="291" spans="1:2" x14ac:dyDescent="0.25">
      <c r="A291" s="12">
        <v>10</v>
      </c>
      <c r="B291" s="13">
        <v>4</v>
      </c>
    </row>
    <row r="292" spans="1:2" x14ac:dyDescent="0.25">
      <c r="A292" s="12">
        <v>10</v>
      </c>
      <c r="B292" s="13">
        <v>3</v>
      </c>
    </row>
    <row r="293" spans="1:2" x14ac:dyDescent="0.25">
      <c r="A293" s="12">
        <v>10</v>
      </c>
      <c r="B293" s="13">
        <v>2</v>
      </c>
    </row>
    <row r="294" spans="1:2" x14ac:dyDescent="0.25">
      <c r="A294" s="12">
        <v>12</v>
      </c>
      <c r="B294" s="13">
        <v>11</v>
      </c>
    </row>
    <row r="295" spans="1:2" x14ac:dyDescent="0.25">
      <c r="A295" s="12">
        <v>9</v>
      </c>
      <c r="B295" s="13">
        <v>10</v>
      </c>
    </row>
    <row r="296" spans="1:2" x14ac:dyDescent="0.25">
      <c r="A296" s="12">
        <v>17</v>
      </c>
      <c r="B296" s="13">
        <v>2</v>
      </c>
    </row>
    <row r="297" spans="1:2" x14ac:dyDescent="0.25">
      <c r="A297" s="12">
        <v>9</v>
      </c>
      <c r="B297" s="13">
        <v>9</v>
      </c>
    </row>
    <row r="298" spans="1:2" x14ac:dyDescent="0.25">
      <c r="A298" s="12">
        <v>13</v>
      </c>
      <c r="B298" s="13">
        <v>1</v>
      </c>
    </row>
    <row r="299" spans="1:2" x14ac:dyDescent="0.25">
      <c r="A299" s="12">
        <v>12</v>
      </c>
      <c r="B299" s="13">
        <v>4</v>
      </c>
    </row>
    <row r="300" spans="1:2" x14ac:dyDescent="0.25">
      <c r="A300" s="12">
        <v>7</v>
      </c>
      <c r="B300" s="13">
        <v>2</v>
      </c>
    </row>
    <row r="301" spans="1:2" x14ac:dyDescent="0.25">
      <c r="A301" s="12">
        <v>10</v>
      </c>
      <c r="B301" s="13">
        <v>3</v>
      </c>
    </row>
    <row r="302" spans="1:2" x14ac:dyDescent="0.25">
      <c r="A302" s="12">
        <v>16</v>
      </c>
      <c r="B302" s="13">
        <v>10</v>
      </c>
    </row>
    <row r="303" spans="1:2" x14ac:dyDescent="0.25">
      <c r="A303" s="12">
        <v>10</v>
      </c>
      <c r="B303" s="13">
        <v>3</v>
      </c>
    </row>
    <row r="304" spans="1:2" x14ac:dyDescent="0.25">
      <c r="A304" s="12">
        <v>9</v>
      </c>
    </row>
    <row r="305" spans="1:1" x14ac:dyDescent="0.25">
      <c r="A305" s="12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202C6-F7AC-43B6-9323-AF5D815A26EC}">
  <dimension ref="A1:J64"/>
  <sheetViews>
    <sheetView workbookViewId="0">
      <selection activeCell="H26" sqref="H26"/>
    </sheetView>
  </sheetViews>
  <sheetFormatPr defaultRowHeight="15" x14ac:dyDescent="0.25"/>
  <cols>
    <col min="1" max="1" width="14.140625" style="14" customWidth="1"/>
    <col min="2" max="2" width="14.140625" style="15" customWidth="1"/>
    <col min="3" max="3" width="14.140625" style="14" customWidth="1"/>
    <col min="4" max="4" width="14.140625" style="15" customWidth="1"/>
    <col min="5" max="5" width="14.140625" style="14" customWidth="1"/>
    <col min="6" max="6" width="14.140625" style="15" customWidth="1"/>
    <col min="7" max="7" width="14.140625" style="14" customWidth="1"/>
    <col min="8" max="8" width="14.140625" style="15" customWidth="1"/>
    <col min="9" max="9" width="14.140625" style="14" customWidth="1"/>
    <col min="10" max="10" width="14.140625" style="15" customWidth="1"/>
  </cols>
  <sheetData>
    <row r="1" spans="1:10" s="2" customFormat="1" x14ac:dyDescent="0.25">
      <c r="A1" s="17" t="s">
        <v>65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25">
      <c r="A2" s="14" t="s">
        <v>0</v>
      </c>
      <c r="B2" s="15" t="s">
        <v>6</v>
      </c>
      <c r="C2" s="14" t="s">
        <v>4</v>
      </c>
      <c r="D2" s="15" t="s">
        <v>10</v>
      </c>
      <c r="E2" s="14" t="s">
        <v>2</v>
      </c>
      <c r="F2" s="15" t="s">
        <v>8</v>
      </c>
      <c r="G2" s="14" t="s">
        <v>3</v>
      </c>
      <c r="H2" s="15" t="s">
        <v>9</v>
      </c>
      <c r="I2" s="14" t="s">
        <v>1</v>
      </c>
      <c r="J2" s="15" t="s">
        <v>7</v>
      </c>
    </row>
    <row r="3" spans="1:10" x14ac:dyDescent="0.25">
      <c r="A3" s="14">
        <v>11153.893447042639</v>
      </c>
      <c r="B3" s="15">
        <v>17768.836236244551</v>
      </c>
      <c r="C3" s="14">
        <v>20691.606956329113</v>
      </c>
      <c r="D3" s="15">
        <v>7844.3839102564107</v>
      </c>
      <c r="E3" s="14">
        <v>10261.40347921478</v>
      </c>
      <c r="F3" s="15">
        <v>8068.0319027355645</v>
      </c>
      <c r="G3" s="14">
        <v>19433.859188104285</v>
      </c>
      <c r="H3" s="15">
        <v>10301.839086823285</v>
      </c>
      <c r="I3" s="14">
        <v>9923.5411513647614</v>
      </c>
      <c r="J3" s="15">
        <v>19292.583048302877</v>
      </c>
    </row>
    <row r="4" spans="1:10" x14ac:dyDescent="0.25">
      <c r="A4" s="14">
        <v>10294.285538461532</v>
      </c>
      <c r="B4" s="15">
        <v>20499.887130099258</v>
      </c>
      <c r="C4" s="14">
        <v>21483.958675263788</v>
      </c>
      <c r="D4" s="15">
        <v>7834.5812731481501</v>
      </c>
      <c r="E4" s="14">
        <v>9891.976388714731</v>
      </c>
      <c r="F4" s="15">
        <v>18777.584153925614</v>
      </c>
      <c r="G4" s="14">
        <v>19576.348960305342</v>
      </c>
      <c r="H4" s="15">
        <v>10073.024952727272</v>
      </c>
      <c r="I4" s="14">
        <v>10300.158912994344</v>
      </c>
      <c r="J4" s="15">
        <v>20228.727718691593</v>
      </c>
    </row>
    <row r="5" spans="1:10" x14ac:dyDescent="0.25">
      <c r="A5" s="14">
        <v>20867.926397619045</v>
      </c>
      <c r="B5" s="15">
        <v>20550.543691022958</v>
      </c>
      <c r="C5" s="14">
        <v>10852.746208025355</v>
      </c>
      <c r="D5" s="15">
        <v>9868.6682643504555</v>
      </c>
      <c r="E5" s="14">
        <v>10345.307946762587</v>
      </c>
      <c r="F5" s="15">
        <v>10492.259317808221</v>
      </c>
      <c r="G5" s="14">
        <v>19999.599439335878</v>
      </c>
      <c r="H5" s="15">
        <v>9550.8138542510133</v>
      </c>
      <c r="I5" s="14">
        <v>10237.303381422926</v>
      </c>
      <c r="J5" s="15">
        <v>21615.617097070648</v>
      </c>
    </row>
    <row r="6" spans="1:10" x14ac:dyDescent="0.25">
      <c r="A6" s="14">
        <v>9955.1401040740675</v>
      </c>
      <c r="B6" s="15">
        <v>23121.063717991605</v>
      </c>
      <c r="C6" s="14">
        <v>10726.098240054867</v>
      </c>
      <c r="D6" s="15">
        <v>8082.3171362530366</v>
      </c>
      <c r="E6" s="14">
        <v>10834.199286677907</v>
      </c>
      <c r="F6" s="15">
        <v>10760.652516224185</v>
      </c>
      <c r="G6" s="14">
        <v>9659.3739585465737</v>
      </c>
      <c r="H6" s="18">
        <v>13062.170731343282</v>
      </c>
      <c r="I6" s="14">
        <v>10117.618387275248</v>
      </c>
      <c r="J6" s="15">
        <v>21116.589411371246</v>
      </c>
    </row>
    <row r="7" spans="1:10" x14ac:dyDescent="0.25">
      <c r="A7" s="14">
        <v>20741.963732413795</v>
      </c>
      <c r="B7" s="15">
        <v>20557.947699248118</v>
      </c>
      <c r="C7" s="14">
        <v>10310.467727414329</v>
      </c>
      <c r="D7" s="15">
        <v>9693.4151221374068</v>
      </c>
      <c r="E7" s="14">
        <v>21898.736371933264</v>
      </c>
      <c r="F7" s="15">
        <v>10760.652516224185</v>
      </c>
      <c r="G7" s="14">
        <v>21181.307118842858</v>
      </c>
      <c r="H7" s="18">
        <v>12808.443420276495</v>
      </c>
      <c r="I7" s="14">
        <v>10931.099398333341</v>
      </c>
      <c r="J7" s="15">
        <v>20031.085205257838</v>
      </c>
    </row>
    <row r="8" spans="1:10" x14ac:dyDescent="0.25">
      <c r="A8" s="14">
        <v>20394.66227023122</v>
      </c>
      <c r="B8" s="15">
        <v>21047.171808972496</v>
      </c>
      <c r="C8" s="14">
        <v>10555.400787994889</v>
      </c>
      <c r="D8" s="15">
        <v>10292.397608695655</v>
      </c>
      <c r="E8" s="14">
        <v>20993.239627383031</v>
      </c>
      <c r="F8" s="15">
        <v>11049.625165484636</v>
      </c>
      <c r="G8" s="19">
        <v>13298.251688055276</v>
      </c>
      <c r="H8" s="18">
        <v>13219.871218750002</v>
      </c>
      <c r="I8" s="14">
        <v>9978.2646593001919</v>
      </c>
      <c r="J8" s="15">
        <v>10166.659741433032</v>
      </c>
    </row>
    <row r="9" spans="1:10" x14ac:dyDescent="0.25">
      <c r="A9" s="14">
        <v>9890.259976915002</v>
      </c>
      <c r="B9" s="15">
        <v>19788.302644247811</v>
      </c>
      <c r="C9" s="14">
        <v>11045.484434447299</v>
      </c>
      <c r="D9" s="15">
        <v>8052.5395470588237</v>
      </c>
      <c r="E9" s="14">
        <v>20639.75107352023</v>
      </c>
      <c r="F9" s="15">
        <v>10387.178002259885</v>
      </c>
      <c r="G9" s="19">
        <v>13466.376850256402</v>
      </c>
      <c r="H9" s="18">
        <v>13029.397599999997</v>
      </c>
      <c r="I9" s="14">
        <v>10348.545899705014</v>
      </c>
      <c r="J9" s="15">
        <v>19969.995757812507</v>
      </c>
    </row>
    <row r="10" spans="1:10" x14ac:dyDescent="0.25">
      <c r="A10" s="14">
        <v>20117.93403904283</v>
      </c>
      <c r="B10" s="15">
        <v>19737.359592991917</v>
      </c>
      <c r="C10" s="14">
        <v>11631.613331550794</v>
      </c>
      <c r="D10" s="15">
        <v>10675.456245283016</v>
      </c>
      <c r="E10" s="14">
        <v>22004.99871402041</v>
      </c>
      <c r="F10" s="15">
        <v>9885.0035012106455</v>
      </c>
      <c r="G10" s="19">
        <v>13149.049876123854</v>
      </c>
      <c r="H10" s="18">
        <v>12714.551434883733</v>
      </c>
      <c r="I10" s="14">
        <v>11365.974482603815</v>
      </c>
      <c r="J10" s="15">
        <v>10525.497906002251</v>
      </c>
    </row>
    <row r="11" spans="1:10" x14ac:dyDescent="0.25">
      <c r="A11" s="19">
        <v>11450.431711382113</v>
      </c>
      <c r="B11" s="15">
        <v>20975.959251219501</v>
      </c>
      <c r="C11" s="14">
        <v>11580.394637828664</v>
      </c>
      <c r="D11" s="15">
        <v>10482.245942196534</v>
      </c>
      <c r="E11" s="14">
        <v>21249.893912878761</v>
      </c>
      <c r="F11" s="15">
        <v>11824.963126582279</v>
      </c>
      <c r="G11" s="19">
        <v>12846.491916464896</v>
      </c>
      <c r="H11" s="18">
        <v>13687.258910863491</v>
      </c>
      <c r="I11" s="19">
        <v>12363.783725462301</v>
      </c>
      <c r="J11" s="15">
        <v>19900.245727510919</v>
      </c>
    </row>
    <row r="12" spans="1:10" x14ac:dyDescent="0.25">
      <c r="A12" s="19">
        <v>14732.225365853656</v>
      </c>
      <c r="B12" s="15">
        <v>20066.914216393419</v>
      </c>
      <c r="C12" s="14">
        <v>10889.913519788906</v>
      </c>
      <c r="D12" s="15">
        <v>8041.9914594594611</v>
      </c>
      <c r="E12" s="14">
        <v>20929.648043198515</v>
      </c>
      <c r="F12" s="18">
        <v>13542.520565957449</v>
      </c>
      <c r="G12" s="19">
        <v>9973.3503210755025</v>
      </c>
      <c r="H12" s="18">
        <v>14606.004282258042</v>
      </c>
      <c r="I12" s="19">
        <v>12307.492464539017</v>
      </c>
      <c r="J12" s="18">
        <v>13112.46635866261</v>
      </c>
    </row>
    <row r="13" spans="1:10" x14ac:dyDescent="0.25">
      <c r="A13" s="19">
        <v>14031.259069306925</v>
      </c>
      <c r="B13" s="15">
        <v>21866.974017471726</v>
      </c>
      <c r="C13" s="14">
        <v>10471.595157524607</v>
      </c>
      <c r="D13" s="15">
        <v>9762.5104017857175</v>
      </c>
      <c r="E13" s="19">
        <v>13047.579745353147</v>
      </c>
      <c r="F13" s="18">
        <v>12843.241029810295</v>
      </c>
      <c r="G13" s="19">
        <v>10221.804286164766</v>
      </c>
      <c r="H13" s="18">
        <v>12827.545624193554</v>
      </c>
      <c r="I13" s="19">
        <v>12801.453255813947</v>
      </c>
      <c r="J13" s="18">
        <v>13940.124265870045</v>
      </c>
    </row>
    <row r="14" spans="1:10" x14ac:dyDescent="0.25">
      <c r="A14" s="19">
        <v>13336.670108606546</v>
      </c>
      <c r="B14" s="15">
        <v>19812.092445923459</v>
      </c>
      <c r="C14" s="19">
        <v>13120.540003186741</v>
      </c>
      <c r="D14" s="15">
        <v>9929.8981369863013</v>
      </c>
      <c r="E14" s="19">
        <v>12563.302768824309</v>
      </c>
      <c r="F14" s="18">
        <v>13440.290982721384</v>
      </c>
      <c r="G14" s="19">
        <v>12790.819986719784</v>
      </c>
      <c r="H14" s="18">
        <v>14837.197817010307</v>
      </c>
      <c r="I14" s="19">
        <v>14837.592951699477</v>
      </c>
      <c r="J14" s="18">
        <v>14111.033206801476</v>
      </c>
    </row>
    <row r="15" spans="1:10" x14ac:dyDescent="0.25">
      <c r="A15" s="19">
        <v>13871.306101910821</v>
      </c>
      <c r="B15" s="15">
        <v>20781.016804285704</v>
      </c>
      <c r="C15" s="19">
        <v>13441.754194805204</v>
      </c>
      <c r="D15" s="15">
        <v>11863.859727150535</v>
      </c>
      <c r="E15" s="19">
        <v>13135.876500915752</v>
      </c>
      <c r="F15" s="18">
        <v>13272.139394071477</v>
      </c>
      <c r="G15" s="19">
        <v>13940.426958456959</v>
      </c>
      <c r="H15" s="18">
        <v>12664.209151063837</v>
      </c>
      <c r="I15" s="19">
        <v>14846.397360552759</v>
      </c>
      <c r="J15" s="18">
        <v>14174.92430532634</v>
      </c>
    </row>
    <row r="16" spans="1:10" x14ac:dyDescent="0.25">
      <c r="A16" s="19">
        <v>13286.33398123123</v>
      </c>
      <c r="B16" s="15">
        <v>20701.917017578129</v>
      </c>
      <c r="C16" s="19">
        <v>13484.902885438963</v>
      </c>
      <c r="D16" s="15">
        <v>9965.1460871369291</v>
      </c>
      <c r="E16" s="19">
        <v>13461.224867647074</v>
      </c>
      <c r="F16" s="18">
        <v>13278.853566343038</v>
      </c>
      <c r="G16" s="19">
        <v>12631.645694704044</v>
      </c>
      <c r="H16" s="18">
        <v>12637.356856974</v>
      </c>
      <c r="I16" s="19">
        <v>13224.162127293574</v>
      </c>
      <c r="J16" s="18">
        <v>13019.970954407301</v>
      </c>
    </row>
    <row r="17" spans="1:10" x14ac:dyDescent="0.25">
      <c r="A17" s="19">
        <v>13911.292621212102</v>
      </c>
      <c r="B17" s="15">
        <v>19180.776113689102</v>
      </c>
      <c r="C17" s="19">
        <v>13172.048776041673</v>
      </c>
      <c r="D17" s="15">
        <v>9649.9777192307702</v>
      </c>
      <c r="E17" s="19">
        <v>12994.29289503281</v>
      </c>
      <c r="F17" s="18">
        <v>13487.880030864195</v>
      </c>
      <c r="G17" s="19">
        <v>12405.363871420541</v>
      </c>
      <c r="H17" s="18">
        <v>12976.602857805254</v>
      </c>
      <c r="I17" s="19">
        <v>14191.509387012999</v>
      </c>
      <c r="J17" s="18">
        <v>13475.157108225123</v>
      </c>
    </row>
    <row r="18" spans="1:10" x14ac:dyDescent="0.25">
      <c r="A18" s="19">
        <v>13766.893827657372</v>
      </c>
      <c r="B18" s="15">
        <v>18760.43594384057</v>
      </c>
      <c r="C18" s="19">
        <v>14749.358092261908</v>
      </c>
      <c r="D18" s="15">
        <v>9284.0990769230775</v>
      </c>
      <c r="E18" s="19">
        <v>13250.866905431316</v>
      </c>
      <c r="F18" s="15">
        <v>9881.0975287009023</v>
      </c>
      <c r="G18" s="19">
        <v>13123.792384984023</v>
      </c>
      <c r="H18" s="18">
        <v>14293.463035353532</v>
      </c>
      <c r="I18" s="19">
        <v>13863.42889244662</v>
      </c>
      <c r="J18" s="18">
        <v>14393.303690715171</v>
      </c>
    </row>
    <row r="19" spans="1:10" x14ac:dyDescent="0.25">
      <c r="A19" s="19">
        <v>13286.18945585586</v>
      </c>
      <c r="B19" s="15">
        <v>21209.609030215808</v>
      </c>
      <c r="C19" s="19">
        <v>15270.144917343539</v>
      </c>
      <c r="D19" s="15">
        <v>10921.318468085105</v>
      </c>
      <c r="E19" s="19">
        <v>13407.449820149252</v>
      </c>
      <c r="F19" s="15">
        <v>9733.7946648451725</v>
      </c>
      <c r="G19" s="19">
        <v>12702.982358974361</v>
      </c>
      <c r="H19" s="18">
        <v>13135.117457831324</v>
      </c>
      <c r="I19" s="19">
        <v>14284.987622291021</v>
      </c>
      <c r="J19" s="18">
        <v>14753.346097184989</v>
      </c>
    </row>
    <row r="20" spans="1:10" x14ac:dyDescent="0.25">
      <c r="A20" s="19">
        <v>12783.793202370112</v>
      </c>
      <c r="B20" s="18">
        <v>12848.40261335677</v>
      </c>
      <c r="C20" s="19">
        <v>12623.485185031574</v>
      </c>
      <c r="D20" s="15">
        <v>10003.677179999997</v>
      </c>
      <c r="E20" s="19">
        <v>13538.131182724255</v>
      </c>
      <c r="F20" s="15">
        <v>9841.2620936170224</v>
      </c>
      <c r="G20" s="19">
        <v>12871.883056282724</v>
      </c>
      <c r="H20" s="18">
        <v>12937.583225961536</v>
      </c>
      <c r="I20" s="19">
        <v>14938.845648533006</v>
      </c>
      <c r="J20" s="18">
        <v>14124.679335357621</v>
      </c>
    </row>
    <row r="21" spans="1:10" x14ac:dyDescent="0.25">
      <c r="A21" s="19">
        <v>12857.140801393714</v>
      </c>
      <c r="B21" s="18">
        <v>13025.060732065685</v>
      </c>
      <c r="C21" s="19">
        <v>13671.547047619029</v>
      </c>
      <c r="D21" s="15">
        <v>11147.620490079358</v>
      </c>
      <c r="E21" s="19">
        <v>14067.423178756469</v>
      </c>
      <c r="F21" s="15">
        <v>10047.301431192664</v>
      </c>
      <c r="G21" s="19">
        <v>13973.473665620091</v>
      </c>
      <c r="H21" s="18">
        <v>12913.375880597006</v>
      </c>
      <c r="I21" s="19">
        <v>13550.585335864964</v>
      </c>
      <c r="J21" s="18">
        <v>14266.932161240338</v>
      </c>
    </row>
    <row r="22" spans="1:10" x14ac:dyDescent="0.25">
      <c r="A22" s="19">
        <v>12715.799855399069</v>
      </c>
      <c r="B22" s="18">
        <v>13254.684503198299</v>
      </c>
      <c r="C22" s="19">
        <v>14165.492689148075</v>
      </c>
      <c r="D22" s="15">
        <v>10356.516190582961</v>
      </c>
      <c r="E22" s="19">
        <v>14181.3562141983</v>
      </c>
      <c r="F22" s="15">
        <v>10347.738931659698</v>
      </c>
      <c r="G22" s="19">
        <v>13547.18675638051</v>
      </c>
      <c r="H22" s="18">
        <v>12900.390355212354</v>
      </c>
      <c r="I22" s="19">
        <v>13822.984457111825</v>
      </c>
      <c r="J22" s="18">
        <v>14045.432952652594</v>
      </c>
    </row>
    <row r="23" spans="1:10" x14ac:dyDescent="0.25">
      <c r="A23" s="19">
        <v>12735.424243527514</v>
      </c>
      <c r="B23" s="18">
        <v>15192.709527538151</v>
      </c>
      <c r="C23" s="19">
        <v>12336.118755773541</v>
      </c>
      <c r="D23" s="15">
        <v>7899.7847839506176</v>
      </c>
      <c r="E23" s="19">
        <v>13406.286867549668</v>
      </c>
      <c r="F23" s="15">
        <v>7907.658490636707</v>
      </c>
      <c r="G23" s="19">
        <v>13755.797995918369</v>
      </c>
      <c r="H23" s="18">
        <v>11900.528871794868</v>
      </c>
      <c r="I23" s="19">
        <v>12582.453014466544</v>
      </c>
      <c r="J23" s="18">
        <v>13497.165229576021</v>
      </c>
    </row>
    <row r="24" spans="1:10" x14ac:dyDescent="0.25">
      <c r="A24" s="19">
        <v>12659.908942199474</v>
      </c>
      <c r="B24" s="18">
        <v>14884.955323943666</v>
      </c>
      <c r="C24" s="19">
        <v>14747.684452290072</v>
      </c>
      <c r="D24" s="15">
        <v>8133.0804198473279</v>
      </c>
      <c r="E24" s="19">
        <v>13358.372672150428</v>
      </c>
      <c r="F24" s="15">
        <v>10222.642349315061</v>
      </c>
      <c r="G24" s="19">
        <v>13406.475919191924</v>
      </c>
      <c r="H24" s="18">
        <v>12388.769932705254</v>
      </c>
      <c r="I24" s="19">
        <v>13438.025538681963</v>
      </c>
      <c r="J24" s="18">
        <v>13560.876196955278</v>
      </c>
    </row>
    <row r="25" spans="1:10" x14ac:dyDescent="0.25">
      <c r="A25" s="19">
        <v>12232.171972786187</v>
      </c>
      <c r="B25" s="18">
        <v>15767.003335887592</v>
      </c>
      <c r="C25" s="19">
        <v>13974.31866726618</v>
      </c>
      <c r="D25" s="15">
        <v>10668.593771452139</v>
      </c>
      <c r="E25" s="19">
        <v>13257.858823446326</v>
      </c>
      <c r="F25" s="15">
        <v>10543.010999999999</v>
      </c>
      <c r="G25" s="19">
        <v>13378.754529298751</v>
      </c>
      <c r="H25" s="18">
        <v>12488.095751322749</v>
      </c>
      <c r="I25" s="19">
        <v>12476.393729508185</v>
      </c>
      <c r="J25" s="18">
        <v>13130.639260216849</v>
      </c>
    </row>
    <row r="26" spans="1:10" x14ac:dyDescent="0.25">
      <c r="A26" s="19">
        <v>13624.010394078618</v>
      </c>
      <c r="B26" s="18">
        <v>12608.620556701035</v>
      </c>
      <c r="C26" s="19">
        <v>16372.718299173552</v>
      </c>
      <c r="D26" s="15">
        <v>9587.9082448453591</v>
      </c>
      <c r="E26" s="19">
        <v>14525.630942170808</v>
      </c>
      <c r="F26" s="15">
        <v>10763.833287234042</v>
      </c>
      <c r="G26" s="19">
        <v>13571.533059855536</v>
      </c>
      <c r="H26" s="18">
        <v>12345.49992786885</v>
      </c>
      <c r="I26" s="19">
        <v>14040.022269061586</v>
      </c>
      <c r="J26" s="18">
        <v>14350.994490043293</v>
      </c>
    </row>
    <row r="27" spans="1:10" x14ac:dyDescent="0.25">
      <c r="A27" s="19">
        <v>12915.133183505142</v>
      </c>
      <c r="B27" s="18">
        <v>14601.255914666675</v>
      </c>
      <c r="C27" s="19">
        <v>13631.176577151336</v>
      </c>
      <c r="D27" s="15">
        <v>7982.8734027237388</v>
      </c>
      <c r="E27" s="19">
        <v>13478.212367469878</v>
      </c>
      <c r="F27" s="15">
        <v>10601.813164658624</v>
      </c>
      <c r="G27" s="19">
        <v>12770.660713798969</v>
      </c>
      <c r="H27" s="18">
        <v>13047.006284461151</v>
      </c>
      <c r="I27" s="19">
        <v>13063.740555675668</v>
      </c>
      <c r="J27" s="18">
        <v>12990.472662895934</v>
      </c>
    </row>
    <row r="28" spans="1:10" x14ac:dyDescent="0.25">
      <c r="A28" s="19">
        <v>13545.952251842766</v>
      </c>
      <c r="B28" s="18">
        <v>15049.085441997073</v>
      </c>
      <c r="C28" s="19">
        <v>13622.550583843331</v>
      </c>
      <c r="D28" s="15">
        <v>9590.7933676470584</v>
      </c>
      <c r="E28" s="14">
        <v>10817.279245569611</v>
      </c>
      <c r="F28" s="15">
        <v>9084.1249873015913</v>
      </c>
      <c r="G28" s="19">
        <v>13774.527717049577</v>
      </c>
      <c r="H28" s="18">
        <v>12615.222786206898</v>
      </c>
      <c r="I28" s="19">
        <v>14594.399969335607</v>
      </c>
      <c r="J28" s="18">
        <v>13689.602481936434</v>
      </c>
    </row>
    <row r="29" spans="1:10" x14ac:dyDescent="0.25">
      <c r="A29" s="19">
        <v>12837.228929133862</v>
      </c>
      <c r="B29" s="18">
        <v>13669.085567278278</v>
      </c>
      <c r="C29" s="19">
        <v>13387.593430604982</v>
      </c>
      <c r="D29" s="15">
        <v>10497.033067314349</v>
      </c>
      <c r="E29" s="14">
        <v>10471.43092857143</v>
      </c>
      <c r="F29" s="15">
        <v>7797.964399999998</v>
      </c>
      <c r="G29" s="19">
        <v>14243.117843614235</v>
      </c>
      <c r="H29" s="15">
        <v>7659.8392359882</v>
      </c>
      <c r="I29" s="14">
        <v>8427.5952657430607</v>
      </c>
      <c r="J29" s="18">
        <v>13099.65091829156</v>
      </c>
    </row>
    <row r="30" spans="1:10" x14ac:dyDescent="0.25">
      <c r="A30" s="19">
        <v>11848.112698053992</v>
      </c>
      <c r="B30" s="15">
        <v>20961.851605005442</v>
      </c>
      <c r="C30" s="14">
        <v>10668.593771452139</v>
      </c>
      <c r="D30" s="15">
        <v>8215.7811099137944</v>
      </c>
      <c r="E30" s="14">
        <v>9915.8052823129183</v>
      </c>
      <c r="F30" s="15">
        <v>8156.0307542857172</v>
      </c>
      <c r="G30" s="14">
        <v>8880.9210000000057</v>
      </c>
      <c r="H30" s="15">
        <v>7666.3773333333256</v>
      </c>
      <c r="I30" s="14">
        <v>8282.5081444444386</v>
      </c>
      <c r="J30" s="15">
        <v>7831.9017577319546</v>
      </c>
    </row>
    <row r="31" spans="1:10" x14ac:dyDescent="0.25">
      <c r="A31" s="19">
        <v>13170.657883566699</v>
      </c>
      <c r="B31" s="15">
        <v>20399.254951492545</v>
      </c>
      <c r="C31" s="14">
        <v>9587.9082448453591</v>
      </c>
      <c r="D31" s="15">
        <v>10843.374840534967</v>
      </c>
      <c r="E31" s="14">
        <v>9748.3977586206911</v>
      </c>
      <c r="F31" s="15">
        <v>8419.7405706806276</v>
      </c>
      <c r="G31" s="14">
        <v>9888.4768250539928</v>
      </c>
      <c r="H31" s="15">
        <v>7785.471867986801</v>
      </c>
      <c r="I31" s="14">
        <v>8215.9321779935344</v>
      </c>
      <c r="J31" s="15">
        <v>8295.5553253172984</v>
      </c>
    </row>
    <row r="32" spans="1:10" x14ac:dyDescent="0.25">
      <c r="A32" s="19">
        <v>14356.173965427828</v>
      </c>
      <c r="B32" s="15">
        <v>18457.283435810812</v>
      </c>
      <c r="C32" s="14">
        <v>9645.9223896551739</v>
      </c>
      <c r="D32" s="15">
        <v>10658.746873267319</v>
      </c>
      <c r="E32" s="14">
        <v>8379.3415506134988</v>
      </c>
      <c r="F32" s="15">
        <v>8145.5100604395639</v>
      </c>
      <c r="G32" s="14">
        <v>8465.4937152941111</v>
      </c>
      <c r="H32" s="15">
        <v>10380.43653943217</v>
      </c>
      <c r="I32" s="14">
        <v>10526.589329729726</v>
      </c>
      <c r="J32" s="15">
        <v>8315.6884094674588</v>
      </c>
    </row>
    <row r="33" spans="1:10" x14ac:dyDescent="0.25">
      <c r="A33" s="19">
        <v>13759.586000000007</v>
      </c>
      <c r="B33" s="15">
        <v>18228.314113970584</v>
      </c>
      <c r="C33" s="14">
        <v>9590.7933676470584</v>
      </c>
      <c r="D33" s="15">
        <v>10174.888004304154</v>
      </c>
      <c r="E33" s="14">
        <v>7893.1664928315458</v>
      </c>
      <c r="F33" s="15">
        <v>8490.9974577464836</v>
      </c>
      <c r="G33" s="14">
        <v>8270.5519987623848</v>
      </c>
      <c r="H33" s="15">
        <v>9080.1840412796828</v>
      </c>
      <c r="I33" s="14">
        <v>7977.5809447236215</v>
      </c>
      <c r="J33" s="15">
        <v>19041.480072463764</v>
      </c>
    </row>
    <row r="34" spans="1:10" x14ac:dyDescent="0.25">
      <c r="A34" s="19">
        <v>13963.276447587357</v>
      </c>
      <c r="B34" s="15">
        <v>18858.173350689132</v>
      </c>
      <c r="C34" s="14">
        <v>10497.033067314349</v>
      </c>
      <c r="D34" s="15">
        <v>11315.427587622538</v>
      </c>
      <c r="E34" s="14">
        <v>10676.375215099722</v>
      </c>
      <c r="G34" s="14">
        <v>10220.174055408968</v>
      </c>
      <c r="H34" s="15">
        <v>10110.378288488211</v>
      </c>
      <c r="I34" s="14">
        <v>10108.907776595741</v>
      </c>
      <c r="J34" s="15">
        <v>8222.2665573294598</v>
      </c>
    </row>
    <row r="35" spans="1:10" x14ac:dyDescent="0.25">
      <c r="A35" s="19">
        <v>13544.149447393362</v>
      </c>
      <c r="B35" s="15">
        <v>18317.519239162935</v>
      </c>
      <c r="C35" s="14">
        <v>8084.0643437806029</v>
      </c>
      <c r="D35" s="15">
        <v>10005.730292763155</v>
      </c>
      <c r="E35" s="14">
        <v>10235.657919642856</v>
      </c>
      <c r="G35" s="14">
        <v>10136.599466666663</v>
      </c>
      <c r="H35" s="15">
        <v>7837.8052307692278</v>
      </c>
      <c r="I35" s="14">
        <v>11612.268756161979</v>
      </c>
      <c r="J35" s="15">
        <v>20505.453821585917</v>
      </c>
    </row>
    <row r="36" spans="1:10" x14ac:dyDescent="0.25">
      <c r="A36" s="14">
        <v>12951.014592145015</v>
      </c>
      <c r="B36" s="15">
        <v>19070.39327707456</v>
      </c>
      <c r="C36" s="14">
        <v>10843.374840534967</v>
      </c>
      <c r="D36" s="15">
        <v>8143.0694519774061</v>
      </c>
      <c r="E36" s="14">
        <v>10514.232370994947</v>
      </c>
      <c r="G36" s="14">
        <v>9833.922197604792</v>
      </c>
      <c r="H36" s="15">
        <v>7756.2682611111113</v>
      </c>
      <c r="I36" s="14">
        <v>11143.776344262293</v>
      </c>
      <c r="J36" s="15">
        <v>8025.2388792613519</v>
      </c>
    </row>
    <row r="37" spans="1:10" x14ac:dyDescent="0.25">
      <c r="A37" s="14">
        <v>13041.205666666656</v>
      </c>
      <c r="B37" s="15">
        <v>18763.550104777405</v>
      </c>
      <c r="C37" s="14">
        <v>10658.746873267319</v>
      </c>
      <c r="D37" s="15">
        <v>8531.4280142857169</v>
      </c>
      <c r="E37" s="14">
        <v>10484.629740340029</v>
      </c>
      <c r="G37" s="14">
        <v>10184.73998258346</v>
      </c>
      <c r="H37" s="15">
        <v>7691.6594687500001</v>
      </c>
      <c r="I37" s="14">
        <v>11013.334894348891</v>
      </c>
      <c r="J37" s="15">
        <v>20845.907301927196</v>
      </c>
    </row>
    <row r="38" spans="1:10" x14ac:dyDescent="0.25">
      <c r="A38" s="14">
        <v>13056.060763779522</v>
      </c>
      <c r="B38" s="15">
        <v>18608.784052849751</v>
      </c>
      <c r="C38" s="14">
        <v>10174.888004304154</v>
      </c>
      <c r="D38" s="15">
        <v>10130.741003738311</v>
      </c>
      <c r="E38" s="14">
        <v>10278.190770833337</v>
      </c>
      <c r="G38" s="14">
        <v>10826.629244102565</v>
      </c>
      <c r="H38" s="15">
        <v>7883.4620735785911</v>
      </c>
      <c r="I38" s="14">
        <v>9935.7993872832358</v>
      </c>
      <c r="J38" s="15">
        <v>20641.406334106734</v>
      </c>
    </row>
    <row r="39" spans="1:10" x14ac:dyDescent="0.25">
      <c r="A39" s="14">
        <v>8652.4187058823536</v>
      </c>
      <c r="B39" s="15">
        <v>19544.768512367515</v>
      </c>
      <c r="C39" s="14">
        <v>11315.427587622538</v>
      </c>
      <c r="D39" s="15">
        <v>8127.5277717948738</v>
      </c>
      <c r="E39" s="14">
        <v>10060.042454545461</v>
      </c>
      <c r="G39" s="14">
        <v>10023.431129824561</v>
      </c>
      <c r="H39" s="15">
        <v>7676.3036230529569</v>
      </c>
      <c r="I39" s="14">
        <v>10134.608815347725</v>
      </c>
      <c r="J39" s="15">
        <v>8470.3974806201695</v>
      </c>
    </row>
    <row r="40" spans="1:10" x14ac:dyDescent="0.25">
      <c r="A40" s="14">
        <v>12760.675079681279</v>
      </c>
      <c r="B40" s="15">
        <v>19505.760787485237</v>
      </c>
      <c r="C40" s="14">
        <v>8842.1027469697092</v>
      </c>
      <c r="D40" s="15">
        <v>7883.4005782811446</v>
      </c>
      <c r="E40" s="14">
        <v>11123.788879815102</v>
      </c>
      <c r="G40" s="14">
        <v>9730.6252719298209</v>
      </c>
      <c r="H40" s="15">
        <v>7784.225491124259</v>
      </c>
      <c r="I40" s="14">
        <v>8238.7694514435698</v>
      </c>
      <c r="J40" s="15">
        <v>19479.586571227082</v>
      </c>
    </row>
    <row r="41" spans="1:10" x14ac:dyDescent="0.25">
      <c r="A41" s="14">
        <v>8267.7349982608666</v>
      </c>
      <c r="B41" s="15">
        <v>18332.620920047731</v>
      </c>
      <c r="C41" s="14">
        <v>10011.873847517732</v>
      </c>
      <c r="D41" s="15">
        <v>7904.221890186911</v>
      </c>
      <c r="E41" s="14">
        <v>8254.6365205811144</v>
      </c>
      <c r="G41" s="14">
        <v>10861.494400259062</v>
      </c>
      <c r="H41" s="15">
        <v>7858.8191458333331</v>
      </c>
      <c r="I41" s="14">
        <v>9809.661546511632</v>
      </c>
      <c r="J41" s="15">
        <v>20488.043768613989</v>
      </c>
    </row>
    <row r="42" spans="1:10" x14ac:dyDescent="0.25">
      <c r="A42" s="14">
        <v>8687.8877931726838</v>
      </c>
      <c r="B42" s="15">
        <v>18174.181261950289</v>
      </c>
      <c r="C42" s="14">
        <v>10130.741003738311</v>
      </c>
      <c r="D42" s="15">
        <v>8768.6360824313069</v>
      </c>
      <c r="E42" s="14">
        <v>10121.21410222222</v>
      </c>
      <c r="G42" s="14">
        <v>10616.439509287929</v>
      </c>
      <c r="H42" s="15">
        <v>7703.6161734104071</v>
      </c>
      <c r="I42" s="14">
        <v>10827.314648648642</v>
      </c>
      <c r="J42" s="15">
        <v>18363.0862118644</v>
      </c>
    </row>
    <row r="43" spans="1:10" x14ac:dyDescent="0.25">
      <c r="A43" s="14">
        <v>13654.455928774909</v>
      </c>
      <c r="B43" s="15">
        <v>18720.496129523806</v>
      </c>
      <c r="D43" s="15">
        <v>8190.8200616710919</v>
      </c>
      <c r="E43" s="14">
        <v>11145.331219023778</v>
      </c>
      <c r="G43" s="14">
        <v>11257.986421768701</v>
      </c>
      <c r="H43" s="15">
        <v>7686.531752577318</v>
      </c>
      <c r="I43" s="14">
        <v>10185.642206896555</v>
      </c>
      <c r="J43" s="15">
        <v>8629.2461896551686</v>
      </c>
    </row>
    <row r="44" spans="1:10" x14ac:dyDescent="0.25">
      <c r="A44" s="14">
        <v>8172.3118663853647</v>
      </c>
      <c r="B44" s="15">
        <v>18675.74972860494</v>
      </c>
      <c r="D44" s="15">
        <v>8479.4890269607822</v>
      </c>
      <c r="E44" s="14">
        <v>10571.847415559771</v>
      </c>
      <c r="G44" s="14">
        <v>10497.905532352936</v>
      </c>
      <c r="H44" s="15">
        <v>9631.9804090909129</v>
      </c>
      <c r="I44" s="14">
        <v>8080.1340665499156</v>
      </c>
      <c r="J44" s="15">
        <v>9799.3255240384715</v>
      </c>
    </row>
    <row r="45" spans="1:10" x14ac:dyDescent="0.25">
      <c r="A45" s="14">
        <v>8436.8687066666662</v>
      </c>
      <c r="B45" s="15">
        <v>18958.291775280897</v>
      </c>
      <c r="D45" s="15">
        <v>8832.6010000000006</v>
      </c>
      <c r="E45" s="14">
        <v>10382.251628398786</v>
      </c>
      <c r="G45" s="14">
        <v>10084.543287781345</v>
      </c>
      <c r="H45" s="15">
        <v>10575.175605568445</v>
      </c>
      <c r="I45" s="14">
        <v>8608.2592630992131</v>
      </c>
      <c r="J45" s="15">
        <v>20414.360305555561</v>
      </c>
    </row>
    <row r="46" spans="1:10" x14ac:dyDescent="0.25">
      <c r="A46" s="14">
        <v>13904.045389095414</v>
      </c>
      <c r="B46" s="15">
        <v>20220.926484143762</v>
      </c>
      <c r="E46" s="14">
        <v>8498.6011263940563</v>
      </c>
      <c r="G46" s="14">
        <v>10940.504214339611</v>
      </c>
      <c r="H46" s="15">
        <v>7770.0508411764731</v>
      </c>
      <c r="I46" s="14">
        <v>8290.0959525616709</v>
      </c>
      <c r="J46" s="15">
        <v>20508.839586345381</v>
      </c>
    </row>
    <row r="47" spans="1:10" x14ac:dyDescent="0.25">
      <c r="A47" s="14">
        <v>12763.713723076922</v>
      </c>
      <c r="B47" s="15">
        <v>20360.326395924305</v>
      </c>
      <c r="E47" s="14">
        <v>8514.5581513513498</v>
      </c>
      <c r="G47" s="14">
        <v>10036.786594541907</v>
      </c>
      <c r="H47" s="15">
        <v>7794.6331968503955</v>
      </c>
      <c r="I47" s="14">
        <v>10119.697013906451</v>
      </c>
      <c r="J47" s="15">
        <v>20414.229293929711</v>
      </c>
    </row>
    <row r="48" spans="1:10" x14ac:dyDescent="0.25">
      <c r="A48" s="14">
        <v>8687.8877931726838</v>
      </c>
      <c r="B48" s="15">
        <v>18670.045811912223</v>
      </c>
      <c r="E48" s="14">
        <v>8188.1270443037965</v>
      </c>
      <c r="G48" s="14">
        <v>8154.0584217054293</v>
      </c>
      <c r="H48" s="15">
        <v>7889.3026269841275</v>
      </c>
      <c r="I48" s="14">
        <v>9813.4913131672638</v>
      </c>
      <c r="J48" s="15">
        <v>9467.5056192468637</v>
      </c>
    </row>
    <row r="49" spans="1:10" x14ac:dyDescent="0.25">
      <c r="A49" s="14">
        <v>14283.928448509485</v>
      </c>
      <c r="B49" s="15">
        <v>18674.057211087424</v>
      </c>
      <c r="E49" s="20">
        <v>9565.8224306220127</v>
      </c>
      <c r="G49" s="14">
        <v>9714.8744200000019</v>
      </c>
      <c r="H49" s="15">
        <v>10835.653852546904</v>
      </c>
      <c r="I49" s="14">
        <v>13180.551366746988</v>
      </c>
      <c r="J49" s="15">
        <v>10859.695981773995</v>
      </c>
    </row>
    <row r="50" spans="1:10" x14ac:dyDescent="0.25">
      <c r="A50" s="14">
        <v>8873.9274053672361</v>
      </c>
      <c r="B50" s="15">
        <v>22388.066394213361</v>
      </c>
      <c r="E50" s="14">
        <v>10186.330972972974</v>
      </c>
      <c r="G50" s="14">
        <v>8038.0019525222542</v>
      </c>
      <c r="H50" s="15">
        <v>9909.5511209829801</v>
      </c>
      <c r="I50" s="14">
        <v>10819.618121489966</v>
      </c>
      <c r="J50" s="15">
        <v>10119.780061440679</v>
      </c>
    </row>
    <row r="51" spans="1:10" x14ac:dyDescent="0.25">
      <c r="A51" s="14">
        <v>13742.572029205623</v>
      </c>
      <c r="B51" s="15">
        <v>20651.220438775508</v>
      </c>
      <c r="G51" s="14">
        <v>9731.3017846153816</v>
      </c>
      <c r="I51" s="14">
        <v>8323.5063089285686</v>
      </c>
      <c r="J51" s="15">
        <v>10723.913129032253</v>
      </c>
    </row>
    <row r="52" spans="1:10" x14ac:dyDescent="0.25">
      <c r="A52" s="14">
        <v>13720.4370743134</v>
      </c>
      <c r="B52" s="15">
        <v>18026.175211244961</v>
      </c>
      <c r="J52" s="15">
        <v>10714.333207594937</v>
      </c>
    </row>
    <row r="53" spans="1:10" x14ac:dyDescent="0.25">
      <c r="A53" s="14">
        <v>8510.4231339805847</v>
      </c>
      <c r="B53" s="15">
        <v>18379.881452755904</v>
      </c>
      <c r="J53" s="15">
        <v>10316.425600375231</v>
      </c>
    </row>
    <row r="54" spans="1:10" x14ac:dyDescent="0.25">
      <c r="A54" s="14">
        <v>12797.302075396819</v>
      </c>
      <c r="J54" s="15">
        <v>11103.838822115384</v>
      </c>
    </row>
    <row r="55" spans="1:10" x14ac:dyDescent="0.25">
      <c r="A55" s="14">
        <v>8004.7906256544538</v>
      </c>
      <c r="J55" s="15">
        <v>10219.756794171215</v>
      </c>
    </row>
    <row r="56" spans="1:10" x14ac:dyDescent="0.25">
      <c r="A56" s="14">
        <v>7900.5489423728832</v>
      </c>
      <c r="J56" s="18">
        <v>11687.886784810124</v>
      </c>
    </row>
    <row r="57" spans="1:10" x14ac:dyDescent="0.25">
      <c r="A57" s="14">
        <v>7942.594107142856</v>
      </c>
    </row>
    <row r="58" spans="1:10" x14ac:dyDescent="0.25">
      <c r="A58" s="14">
        <v>8661.8417504456302</v>
      </c>
    </row>
    <row r="59" spans="1:10" x14ac:dyDescent="0.25">
      <c r="A59" s="14">
        <v>7736.1640389105096</v>
      </c>
    </row>
    <row r="60" spans="1:10" x14ac:dyDescent="0.25">
      <c r="A60" s="14">
        <v>8682.8278205445586</v>
      </c>
    </row>
    <row r="61" spans="1:10" x14ac:dyDescent="0.25">
      <c r="A61" s="14">
        <v>8534.192585695002</v>
      </c>
    </row>
    <row r="64" spans="1:10" x14ac:dyDescent="0.25">
      <c r="A64" s="14">
        <f>COUNT(A3:A61)</f>
        <v>59</v>
      </c>
      <c r="B64" s="15">
        <f t="shared" ref="B64:J64" si="0">COUNT(B3:B61)</f>
        <v>51</v>
      </c>
      <c r="C64" s="14">
        <f t="shared" si="0"/>
        <v>40</v>
      </c>
      <c r="D64" s="15">
        <f t="shared" si="0"/>
        <v>43</v>
      </c>
      <c r="E64" s="14">
        <f t="shared" si="0"/>
        <v>48</v>
      </c>
      <c r="F64" s="15">
        <f t="shared" si="0"/>
        <v>31</v>
      </c>
      <c r="G64" s="14">
        <f t="shared" si="0"/>
        <v>49</v>
      </c>
      <c r="H64" s="15">
        <f t="shared" si="0"/>
        <v>48</v>
      </c>
      <c r="I64" s="14">
        <f t="shared" si="0"/>
        <v>49</v>
      </c>
      <c r="J64" s="15">
        <f t="shared" si="0"/>
        <v>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E627C-9591-41BD-9F21-F3A4E89C2B2F}">
  <dimension ref="A1:F112"/>
  <sheetViews>
    <sheetView workbookViewId="0">
      <selection activeCell="D12" sqref="D12"/>
    </sheetView>
  </sheetViews>
  <sheetFormatPr defaultColWidth="23.85546875" defaultRowHeight="15" x14ac:dyDescent="0.25"/>
  <cols>
    <col min="1" max="1" width="27.28515625" style="4" customWidth="1"/>
    <col min="2" max="2" width="27.28515625" style="23" customWidth="1"/>
    <col min="3" max="3" width="27.28515625" style="4" customWidth="1"/>
    <col min="4" max="4" width="27.28515625" style="23" customWidth="1"/>
    <col min="5" max="5" width="27.28515625" style="4" customWidth="1"/>
    <col min="6" max="6" width="27.28515625" style="23" customWidth="1"/>
    <col min="7" max="16384" width="23.85546875" style="6"/>
  </cols>
  <sheetData>
    <row r="1" spans="1:6" s="10" customFormat="1" x14ac:dyDescent="0.25">
      <c r="A1" s="7" t="s">
        <v>68</v>
      </c>
      <c r="B1" s="4"/>
      <c r="C1" s="4"/>
      <c r="D1" s="4"/>
      <c r="E1" s="4"/>
      <c r="F1" s="4"/>
    </row>
    <row r="2" spans="1:6" x14ac:dyDescent="0.25">
      <c r="A2" s="4" t="s">
        <v>69</v>
      </c>
      <c r="B2" s="23" t="s">
        <v>54</v>
      </c>
      <c r="C2" s="4" t="s">
        <v>52</v>
      </c>
      <c r="D2" s="23" t="s">
        <v>55</v>
      </c>
      <c r="E2" s="4" t="s">
        <v>53</v>
      </c>
      <c r="F2" s="23" t="s">
        <v>56</v>
      </c>
    </row>
    <row r="3" spans="1:6" x14ac:dyDescent="0.25">
      <c r="A3" s="4">
        <v>2.36</v>
      </c>
      <c r="B3" s="23">
        <v>2.36</v>
      </c>
      <c r="C3" s="4">
        <v>1.92</v>
      </c>
      <c r="D3" s="23">
        <v>2.21</v>
      </c>
      <c r="E3" s="4">
        <v>2.31</v>
      </c>
      <c r="F3" s="23">
        <v>2.31</v>
      </c>
    </row>
    <row r="4" spans="1:6" x14ac:dyDescent="0.25">
      <c r="A4" s="4">
        <v>2.4</v>
      </c>
      <c r="B4" s="23">
        <v>2.38</v>
      </c>
      <c r="C4" s="4">
        <v>1.6</v>
      </c>
      <c r="D4" s="23">
        <v>2.2200000000000002</v>
      </c>
      <c r="E4" s="4">
        <v>2.29</v>
      </c>
      <c r="F4" s="23">
        <v>2.3199999999999998</v>
      </c>
    </row>
    <row r="5" spans="1:6" x14ac:dyDescent="0.25">
      <c r="A5" s="4">
        <v>2.38</v>
      </c>
      <c r="B5" s="23">
        <v>2.35</v>
      </c>
      <c r="C5" s="4">
        <v>1.9</v>
      </c>
      <c r="D5" s="23">
        <v>2.2000000000000002</v>
      </c>
      <c r="E5" s="4">
        <v>2.2799999999999998</v>
      </c>
      <c r="F5" s="23">
        <v>2.2999999999999998</v>
      </c>
    </row>
    <row r="6" spans="1:6" x14ac:dyDescent="0.25">
      <c r="A6" s="4">
        <v>2.3199999999999998</v>
      </c>
      <c r="B6" s="23">
        <v>2.36</v>
      </c>
      <c r="C6" s="4">
        <v>1.97</v>
      </c>
      <c r="D6" s="23">
        <v>2.19</v>
      </c>
      <c r="E6" s="4">
        <v>2.33</v>
      </c>
      <c r="F6" s="23">
        <v>2.2999999999999998</v>
      </c>
    </row>
    <row r="7" spans="1:6" x14ac:dyDescent="0.25">
      <c r="A7" s="4">
        <v>2.35</v>
      </c>
      <c r="B7" s="23">
        <v>2.25</v>
      </c>
      <c r="C7" s="4">
        <v>1.94</v>
      </c>
      <c r="D7" s="23">
        <v>2.16</v>
      </c>
      <c r="E7" s="4">
        <v>2.2999999999999998</v>
      </c>
      <c r="F7" s="23">
        <v>2.4</v>
      </c>
    </row>
    <row r="8" spans="1:6" x14ac:dyDescent="0.25">
      <c r="A8" s="4">
        <v>2.34</v>
      </c>
      <c r="B8" s="23">
        <v>2.2999999999999998</v>
      </c>
      <c r="C8" s="4">
        <v>1.92</v>
      </c>
      <c r="D8" s="23">
        <v>2.15</v>
      </c>
      <c r="E8" s="4">
        <v>2.21</v>
      </c>
      <c r="F8" s="23">
        <v>2.39</v>
      </c>
    </row>
    <row r="9" spans="1:6" x14ac:dyDescent="0.25">
      <c r="A9" s="4">
        <v>2.37</v>
      </c>
      <c r="B9" s="23">
        <v>2.4</v>
      </c>
      <c r="C9" s="4">
        <v>2.25</v>
      </c>
      <c r="D9" s="23">
        <v>2.19</v>
      </c>
      <c r="E9" s="4">
        <v>2.2999999999999998</v>
      </c>
      <c r="F9" s="23">
        <v>2.36</v>
      </c>
    </row>
    <row r="10" spans="1:6" x14ac:dyDescent="0.25">
      <c r="A10" s="4">
        <v>2.33</v>
      </c>
      <c r="B10" s="23">
        <v>2.36</v>
      </c>
      <c r="C10" s="4">
        <v>2.2400000000000002</v>
      </c>
      <c r="D10" s="23">
        <v>2.21</v>
      </c>
      <c r="E10" s="4">
        <v>2.35</v>
      </c>
      <c r="F10" s="23">
        <v>2.35</v>
      </c>
    </row>
    <row r="11" spans="1:6" x14ac:dyDescent="0.25">
      <c r="A11" s="4">
        <v>2.35</v>
      </c>
      <c r="B11" s="23">
        <v>2.4</v>
      </c>
      <c r="C11" s="4">
        <v>2.0499999999999998</v>
      </c>
      <c r="D11" s="23">
        <v>2.2200000000000002</v>
      </c>
      <c r="E11" s="4">
        <v>2.31</v>
      </c>
      <c r="F11" s="23">
        <v>2.2400000000000002</v>
      </c>
    </row>
    <row r="12" spans="1:6" x14ac:dyDescent="0.25">
      <c r="A12" s="4">
        <v>2.33</v>
      </c>
      <c r="B12" s="23">
        <v>2.36</v>
      </c>
      <c r="C12" s="4">
        <v>2.02</v>
      </c>
      <c r="D12" s="23">
        <v>2.15</v>
      </c>
      <c r="E12" s="4">
        <v>2.33</v>
      </c>
      <c r="F12" s="23">
        <v>2.2200000000000002</v>
      </c>
    </row>
    <row r="13" spans="1:6" x14ac:dyDescent="0.25">
      <c r="A13" s="4">
        <v>2.35</v>
      </c>
      <c r="B13" s="23">
        <v>2.36</v>
      </c>
      <c r="C13" s="4">
        <v>2.25</v>
      </c>
      <c r="D13" s="23">
        <v>2.29</v>
      </c>
      <c r="E13" s="4">
        <v>2.1800000000000002</v>
      </c>
      <c r="F13" s="23">
        <v>2.31</v>
      </c>
    </row>
    <row r="14" spans="1:6" x14ac:dyDescent="0.25">
      <c r="A14" s="4">
        <v>2.31</v>
      </c>
      <c r="B14" s="23">
        <v>2.31</v>
      </c>
      <c r="C14" s="4">
        <v>2.12</v>
      </c>
      <c r="D14" s="23">
        <v>2.17</v>
      </c>
      <c r="E14" s="4">
        <v>2.2400000000000002</v>
      </c>
      <c r="F14" s="23">
        <v>2.35</v>
      </c>
    </row>
    <row r="15" spans="1:6" x14ac:dyDescent="0.25">
      <c r="A15" s="4">
        <v>2.34</v>
      </c>
      <c r="B15" s="23">
        <v>2.36</v>
      </c>
      <c r="C15" s="4">
        <v>1.98</v>
      </c>
      <c r="D15" s="23">
        <v>2.17</v>
      </c>
      <c r="E15" s="4">
        <v>2.36</v>
      </c>
      <c r="F15" s="23">
        <v>2.35</v>
      </c>
    </row>
    <row r="16" spans="1:6" x14ac:dyDescent="0.25">
      <c r="A16" s="4">
        <v>2.35</v>
      </c>
      <c r="B16" s="23">
        <v>2.35</v>
      </c>
      <c r="C16" s="4">
        <v>2.2200000000000002</v>
      </c>
      <c r="D16" s="23">
        <v>2.2000000000000002</v>
      </c>
      <c r="E16" s="4">
        <v>2.2999999999999998</v>
      </c>
      <c r="F16" s="23">
        <v>2.25</v>
      </c>
    </row>
    <row r="17" spans="1:6" x14ac:dyDescent="0.25">
      <c r="A17" s="4">
        <v>2.35</v>
      </c>
      <c r="B17" s="23">
        <v>2.2999999999999998</v>
      </c>
      <c r="C17" s="4">
        <v>1.84</v>
      </c>
      <c r="D17" s="23">
        <v>2.2400000000000002</v>
      </c>
      <c r="E17" s="4">
        <v>2.37</v>
      </c>
      <c r="F17" s="23">
        <v>2.25</v>
      </c>
    </row>
    <row r="18" spans="1:6" x14ac:dyDescent="0.25">
      <c r="A18" s="4">
        <v>2.35</v>
      </c>
      <c r="B18" s="23">
        <v>2.33</v>
      </c>
      <c r="C18" s="4">
        <v>2.19</v>
      </c>
      <c r="D18" s="23">
        <v>2.2400000000000002</v>
      </c>
      <c r="E18" s="4">
        <v>2.34</v>
      </c>
      <c r="F18" s="23">
        <v>2.2200000000000002</v>
      </c>
    </row>
    <row r="19" spans="1:6" x14ac:dyDescent="0.25">
      <c r="A19" s="4">
        <v>2.2999999999999998</v>
      </c>
      <c r="B19" s="23">
        <v>2.33</v>
      </c>
      <c r="C19" s="4">
        <v>2.2000000000000002</v>
      </c>
      <c r="D19" s="23">
        <v>2.17</v>
      </c>
      <c r="E19" s="4">
        <v>2.34</v>
      </c>
      <c r="F19" s="23">
        <v>2.27</v>
      </c>
    </row>
    <row r="20" spans="1:6" x14ac:dyDescent="0.25">
      <c r="A20" s="4">
        <v>2.33</v>
      </c>
      <c r="B20" s="23">
        <v>2.2999999999999998</v>
      </c>
      <c r="C20" s="4">
        <v>2.2200000000000002</v>
      </c>
      <c r="D20" s="23">
        <v>2.2000000000000002</v>
      </c>
      <c r="E20" s="4">
        <v>2.23</v>
      </c>
      <c r="F20" s="23">
        <v>2.2000000000000002</v>
      </c>
    </row>
    <row r="21" spans="1:6" x14ac:dyDescent="0.25">
      <c r="A21" s="4">
        <v>2.34</v>
      </c>
      <c r="B21" s="23">
        <v>2.1</v>
      </c>
      <c r="C21" s="4">
        <v>2.25</v>
      </c>
      <c r="D21" s="23">
        <v>2.2999999999999998</v>
      </c>
      <c r="E21" s="4">
        <v>2.2400000000000002</v>
      </c>
      <c r="F21" s="23">
        <v>2.31</v>
      </c>
    </row>
    <row r="22" spans="1:6" x14ac:dyDescent="0.25">
      <c r="A22" s="4">
        <v>2.29</v>
      </c>
      <c r="B22" s="23">
        <v>2.29</v>
      </c>
      <c r="C22" s="4">
        <v>2.17</v>
      </c>
      <c r="D22" s="23">
        <v>2.23</v>
      </c>
      <c r="E22" s="4">
        <v>2.1</v>
      </c>
    </row>
    <row r="23" spans="1:6" x14ac:dyDescent="0.25">
      <c r="A23" s="4">
        <v>2.31</v>
      </c>
      <c r="B23" s="23">
        <v>2.2999999999999998</v>
      </c>
      <c r="C23" s="4">
        <v>2.1800000000000002</v>
      </c>
      <c r="D23" s="23">
        <v>2.15</v>
      </c>
      <c r="E23" s="4">
        <v>2.2000000000000002</v>
      </c>
    </row>
    <row r="24" spans="1:6" x14ac:dyDescent="0.25">
      <c r="A24" s="4">
        <v>2.3199999999999998</v>
      </c>
      <c r="B24" s="23">
        <v>2.2999999999999998</v>
      </c>
      <c r="C24" s="4">
        <v>2.25</v>
      </c>
      <c r="D24" s="23">
        <v>2.0299999999999998</v>
      </c>
      <c r="E24" s="4">
        <v>2.37</v>
      </c>
    </row>
    <row r="25" spans="1:6" x14ac:dyDescent="0.25">
      <c r="A25" s="4">
        <v>2.37</v>
      </c>
      <c r="B25" s="23">
        <v>2.2999999999999998</v>
      </c>
      <c r="C25" s="4">
        <v>2.23</v>
      </c>
      <c r="D25" s="23">
        <v>2.21</v>
      </c>
      <c r="E25" s="4">
        <v>2.2599999999999998</v>
      </c>
    </row>
    <row r="26" spans="1:6" x14ac:dyDescent="0.25">
      <c r="A26" s="4">
        <v>2.41</v>
      </c>
      <c r="B26" s="23">
        <v>2.31</v>
      </c>
      <c r="C26" s="4">
        <v>2</v>
      </c>
      <c r="D26" s="23">
        <v>2.14</v>
      </c>
      <c r="E26" s="4">
        <v>2.2599999999999998</v>
      </c>
    </row>
    <row r="27" spans="1:6" x14ac:dyDescent="0.25">
      <c r="A27" s="4">
        <v>2.37</v>
      </c>
      <c r="B27" s="23">
        <v>2.35</v>
      </c>
      <c r="C27" s="4">
        <v>2</v>
      </c>
      <c r="D27" s="23">
        <v>2.12</v>
      </c>
      <c r="E27" s="4">
        <v>2.17</v>
      </c>
    </row>
    <row r="28" spans="1:6" x14ac:dyDescent="0.25">
      <c r="A28" s="4">
        <v>2.34</v>
      </c>
      <c r="B28" s="23">
        <v>2.2599999999999998</v>
      </c>
      <c r="C28" s="4">
        <v>1.98</v>
      </c>
      <c r="D28" s="23">
        <v>2.0299999999999998</v>
      </c>
      <c r="E28" s="4">
        <v>2.23</v>
      </c>
    </row>
    <row r="29" spans="1:6" x14ac:dyDescent="0.25">
      <c r="A29" s="4">
        <v>2.4</v>
      </c>
      <c r="B29" s="23">
        <v>2.27</v>
      </c>
      <c r="C29" s="4">
        <v>1.98</v>
      </c>
      <c r="D29" s="23">
        <v>2.21</v>
      </c>
      <c r="E29" s="4">
        <v>2.23</v>
      </c>
    </row>
    <row r="30" spans="1:6" x14ac:dyDescent="0.25">
      <c r="A30" s="4">
        <v>2.34</v>
      </c>
      <c r="B30" s="23">
        <v>2.2799999999999998</v>
      </c>
      <c r="C30" s="4">
        <v>2.0699999999999998</v>
      </c>
      <c r="D30" s="23">
        <v>2.08</v>
      </c>
      <c r="E30" s="4">
        <v>2.25</v>
      </c>
    </row>
    <row r="31" spans="1:6" x14ac:dyDescent="0.25">
      <c r="A31" s="4">
        <v>2.35</v>
      </c>
      <c r="B31" s="23">
        <v>2.25</v>
      </c>
      <c r="C31" s="4">
        <v>2.09</v>
      </c>
      <c r="D31" s="23">
        <v>2.1</v>
      </c>
      <c r="E31" s="4">
        <v>2.36</v>
      </c>
    </row>
    <row r="32" spans="1:6" x14ac:dyDescent="0.25">
      <c r="A32" s="4">
        <v>2.35</v>
      </c>
      <c r="C32" s="4">
        <v>2.09</v>
      </c>
      <c r="D32" s="23">
        <v>2.13</v>
      </c>
      <c r="E32" s="4">
        <v>2.36</v>
      </c>
    </row>
    <row r="33" spans="1:5" x14ac:dyDescent="0.25">
      <c r="A33" s="4">
        <v>2.37</v>
      </c>
      <c r="C33" s="4">
        <v>2.15</v>
      </c>
      <c r="D33" s="23">
        <v>2.3370000000000002</v>
      </c>
      <c r="E33" s="4">
        <v>2.2610000000000001</v>
      </c>
    </row>
    <row r="34" spans="1:5" x14ac:dyDescent="0.25">
      <c r="A34" s="4">
        <v>2.4</v>
      </c>
      <c r="C34" s="4">
        <v>2.1800000000000002</v>
      </c>
      <c r="D34" s="23">
        <v>2.3290000000000002</v>
      </c>
      <c r="E34" s="4">
        <v>2.2000000000000002</v>
      </c>
    </row>
    <row r="35" spans="1:5" x14ac:dyDescent="0.25">
      <c r="A35" s="4">
        <v>2.35</v>
      </c>
      <c r="C35" s="4">
        <v>2.31</v>
      </c>
      <c r="D35" s="23">
        <v>2.29</v>
      </c>
      <c r="E35" s="4">
        <v>2.3050000000000002</v>
      </c>
    </row>
    <row r="36" spans="1:5" x14ac:dyDescent="0.25">
      <c r="A36" s="4">
        <v>2.35</v>
      </c>
      <c r="C36" s="4">
        <v>2.2200000000000002</v>
      </c>
      <c r="D36" s="23">
        <v>2.2989999999999999</v>
      </c>
      <c r="E36" s="4">
        <v>2.2440000000000002</v>
      </c>
    </row>
    <row r="37" spans="1:5" x14ac:dyDescent="0.25">
      <c r="A37" s="4">
        <v>2.39</v>
      </c>
      <c r="C37" s="4">
        <v>2.1800000000000002</v>
      </c>
      <c r="D37" s="23">
        <v>2.34</v>
      </c>
      <c r="E37" s="4">
        <v>2.2000000000000002</v>
      </c>
    </row>
    <row r="38" spans="1:5" x14ac:dyDescent="0.25">
      <c r="A38" s="4">
        <v>2.38</v>
      </c>
      <c r="C38" s="4">
        <v>2.2400000000000002</v>
      </c>
      <c r="D38" s="23">
        <v>2.34</v>
      </c>
      <c r="E38" s="4">
        <v>2.2770000000000001</v>
      </c>
    </row>
    <row r="39" spans="1:5" x14ac:dyDescent="0.25">
      <c r="A39" s="4">
        <v>2.37</v>
      </c>
      <c r="C39" s="4">
        <v>2.17</v>
      </c>
      <c r="D39" s="23">
        <v>2.16</v>
      </c>
      <c r="E39" s="4">
        <v>2.2999999999999998</v>
      </c>
    </row>
    <row r="40" spans="1:5" x14ac:dyDescent="0.25">
      <c r="A40" s="4">
        <v>2.41</v>
      </c>
      <c r="C40" s="4">
        <v>2.19</v>
      </c>
      <c r="D40" s="23">
        <v>2.125</v>
      </c>
      <c r="E40" s="4">
        <v>2.323</v>
      </c>
    </row>
    <row r="41" spans="1:5" x14ac:dyDescent="0.25">
      <c r="A41" s="4">
        <v>2.4</v>
      </c>
      <c r="C41" s="4">
        <v>2.2000000000000002</v>
      </c>
      <c r="D41" s="23">
        <v>2.1480000000000001</v>
      </c>
      <c r="E41" s="4">
        <v>2.2440000000000002</v>
      </c>
    </row>
    <row r="42" spans="1:5" x14ac:dyDescent="0.25">
      <c r="A42" s="4">
        <v>2.33</v>
      </c>
      <c r="C42" s="4">
        <v>2.1</v>
      </c>
      <c r="D42" s="23">
        <v>2.1</v>
      </c>
    </row>
    <row r="43" spans="1:5" x14ac:dyDescent="0.25">
      <c r="A43" s="4">
        <v>2.36</v>
      </c>
      <c r="C43" s="4">
        <v>2.1</v>
      </c>
    </row>
    <row r="44" spans="1:5" x14ac:dyDescent="0.25">
      <c r="A44" s="4">
        <v>2.38</v>
      </c>
      <c r="C44" s="4">
        <v>2.19</v>
      </c>
    </row>
    <row r="45" spans="1:5" x14ac:dyDescent="0.25">
      <c r="A45" s="4">
        <v>2.37</v>
      </c>
      <c r="C45" s="4">
        <v>2.12</v>
      </c>
    </row>
    <row r="46" spans="1:5" x14ac:dyDescent="0.25">
      <c r="A46" s="4">
        <v>2.36</v>
      </c>
      <c r="C46" s="4">
        <v>2.1</v>
      </c>
    </row>
    <row r="47" spans="1:5" x14ac:dyDescent="0.25">
      <c r="A47" s="4">
        <v>2.33</v>
      </c>
      <c r="C47" s="4">
        <v>2.13</v>
      </c>
    </row>
    <row r="48" spans="1:5" x14ac:dyDescent="0.25">
      <c r="A48" s="4">
        <v>2.34</v>
      </c>
      <c r="C48" s="4">
        <v>2.21</v>
      </c>
    </row>
    <row r="49" spans="1:4" x14ac:dyDescent="0.25">
      <c r="A49" s="4">
        <v>2.33</v>
      </c>
      <c r="C49" s="4">
        <v>2.21</v>
      </c>
    </row>
    <row r="50" spans="1:4" x14ac:dyDescent="0.25">
      <c r="A50" s="4">
        <v>2.35</v>
      </c>
      <c r="C50" s="4">
        <v>2</v>
      </c>
      <c r="D50" s="24"/>
    </row>
    <row r="51" spans="1:4" x14ac:dyDescent="0.25">
      <c r="A51" s="4">
        <v>2.2999999999999998</v>
      </c>
      <c r="C51" s="4">
        <v>2.0299999999999998</v>
      </c>
    </row>
    <row r="52" spans="1:4" x14ac:dyDescent="0.25">
      <c r="A52" s="4">
        <v>2.35</v>
      </c>
      <c r="C52" s="4">
        <v>1.3</v>
      </c>
    </row>
    <row r="53" spans="1:4" x14ac:dyDescent="0.25">
      <c r="A53" s="4">
        <v>2.2999999999999998</v>
      </c>
      <c r="C53" s="4">
        <v>2.1</v>
      </c>
    </row>
    <row r="54" spans="1:4" x14ac:dyDescent="0.25">
      <c r="A54" s="4">
        <v>2.38</v>
      </c>
      <c r="C54" s="4">
        <v>2.1800000000000002</v>
      </c>
    </row>
    <row r="55" spans="1:4" x14ac:dyDescent="0.25">
      <c r="A55" s="4">
        <v>2.37</v>
      </c>
      <c r="C55" s="4">
        <v>2.09</v>
      </c>
    </row>
    <row r="56" spans="1:4" x14ac:dyDescent="0.25">
      <c r="A56" s="4">
        <v>2.36</v>
      </c>
      <c r="C56" s="4">
        <v>2.11</v>
      </c>
    </row>
    <row r="57" spans="1:4" x14ac:dyDescent="0.25">
      <c r="A57" s="4">
        <v>2.35</v>
      </c>
      <c r="C57" s="4">
        <v>2.08</v>
      </c>
    </row>
    <row r="58" spans="1:4" x14ac:dyDescent="0.25">
      <c r="A58" s="4">
        <v>2.38</v>
      </c>
      <c r="C58" s="4">
        <v>2.11</v>
      </c>
    </row>
    <row r="59" spans="1:4" x14ac:dyDescent="0.25">
      <c r="A59" s="4">
        <v>2.34</v>
      </c>
      <c r="C59" s="4">
        <v>2.13</v>
      </c>
    </row>
    <row r="60" spans="1:4" x14ac:dyDescent="0.25">
      <c r="A60" s="4">
        <v>2.2629999999999999</v>
      </c>
      <c r="C60" s="4">
        <v>2.19</v>
      </c>
    </row>
    <row r="61" spans="1:4" x14ac:dyDescent="0.25">
      <c r="A61" s="4">
        <v>2.29</v>
      </c>
      <c r="C61" s="4">
        <v>2.21</v>
      </c>
    </row>
    <row r="62" spans="1:4" x14ac:dyDescent="0.25">
      <c r="A62" s="4">
        <v>2.3199999999999998</v>
      </c>
      <c r="C62" s="4">
        <v>2.21</v>
      </c>
    </row>
    <row r="63" spans="1:4" x14ac:dyDescent="0.25">
      <c r="A63" s="4">
        <v>2.34</v>
      </c>
      <c r="C63" s="4">
        <v>2.21</v>
      </c>
    </row>
    <row r="64" spans="1:4" x14ac:dyDescent="0.25">
      <c r="A64" s="4">
        <v>2.39</v>
      </c>
      <c r="C64" s="4">
        <v>2.23</v>
      </c>
    </row>
    <row r="65" spans="1:3" x14ac:dyDescent="0.25">
      <c r="A65" s="4">
        <v>2.38</v>
      </c>
      <c r="C65" s="4">
        <v>2.21</v>
      </c>
    </row>
    <row r="66" spans="1:3" x14ac:dyDescent="0.25">
      <c r="A66" s="4">
        <v>2.37</v>
      </c>
      <c r="C66" s="4">
        <v>2.19</v>
      </c>
    </row>
    <row r="67" spans="1:3" x14ac:dyDescent="0.25">
      <c r="A67" s="4">
        <v>2.38</v>
      </c>
      <c r="C67" s="4">
        <v>2.19</v>
      </c>
    </row>
    <row r="68" spans="1:3" x14ac:dyDescent="0.25">
      <c r="A68" s="4">
        <v>2.38</v>
      </c>
      <c r="C68" s="4">
        <v>2.17</v>
      </c>
    </row>
    <row r="69" spans="1:3" x14ac:dyDescent="0.25">
      <c r="A69" s="4">
        <v>2.36</v>
      </c>
      <c r="C69" s="4">
        <v>2.19</v>
      </c>
    </row>
    <row r="70" spans="1:3" x14ac:dyDescent="0.25">
      <c r="A70" s="4">
        <v>2.36</v>
      </c>
      <c r="C70" s="4">
        <v>2.15</v>
      </c>
    </row>
    <row r="71" spans="1:3" x14ac:dyDescent="0.25">
      <c r="A71" s="4">
        <v>2.33</v>
      </c>
      <c r="C71" s="4">
        <v>2.2400000000000002</v>
      </c>
    </row>
    <row r="72" spans="1:3" x14ac:dyDescent="0.25">
      <c r="A72" s="4">
        <v>2.33</v>
      </c>
      <c r="C72" s="4">
        <v>2.16</v>
      </c>
    </row>
    <row r="73" spans="1:3" x14ac:dyDescent="0.25">
      <c r="A73" s="4">
        <v>2.3199999999999998</v>
      </c>
      <c r="C73" s="4">
        <v>2.2200000000000002</v>
      </c>
    </row>
    <row r="74" spans="1:3" x14ac:dyDescent="0.25">
      <c r="A74" s="4">
        <v>2.34</v>
      </c>
    </row>
    <row r="75" spans="1:3" x14ac:dyDescent="0.25">
      <c r="A75" s="4">
        <v>2.37</v>
      </c>
    </row>
    <row r="76" spans="1:3" x14ac:dyDescent="0.25">
      <c r="A76" s="4">
        <v>2.37</v>
      </c>
    </row>
    <row r="77" spans="1:3" x14ac:dyDescent="0.25">
      <c r="A77" s="4">
        <v>2.37</v>
      </c>
    </row>
    <row r="78" spans="1:3" x14ac:dyDescent="0.25">
      <c r="A78" s="4">
        <v>2.38</v>
      </c>
    </row>
    <row r="79" spans="1:3" x14ac:dyDescent="0.25">
      <c r="A79" s="4">
        <v>2.37</v>
      </c>
    </row>
    <row r="80" spans="1:3" x14ac:dyDescent="0.25">
      <c r="A80" s="4">
        <v>2.38</v>
      </c>
    </row>
    <row r="81" spans="1:1" x14ac:dyDescent="0.25">
      <c r="A81" s="4">
        <v>2.39</v>
      </c>
    </row>
    <row r="82" spans="1:1" x14ac:dyDescent="0.25">
      <c r="A82" s="4">
        <v>2.38</v>
      </c>
    </row>
    <row r="83" spans="1:1" x14ac:dyDescent="0.25">
      <c r="A83" s="4">
        <v>2.39</v>
      </c>
    </row>
    <row r="84" spans="1:1" x14ac:dyDescent="0.25">
      <c r="A84" s="4">
        <v>2.37</v>
      </c>
    </row>
    <row r="85" spans="1:1" x14ac:dyDescent="0.25">
      <c r="A85" s="4">
        <v>2.42</v>
      </c>
    </row>
    <row r="86" spans="1:1" x14ac:dyDescent="0.25">
      <c r="A86" s="4">
        <v>2.37</v>
      </c>
    </row>
    <row r="87" spans="1:1" x14ac:dyDescent="0.25">
      <c r="A87" s="4">
        <v>2.4</v>
      </c>
    </row>
    <row r="88" spans="1:1" x14ac:dyDescent="0.25">
      <c r="A88" s="4">
        <v>2.36</v>
      </c>
    </row>
    <row r="89" spans="1:1" x14ac:dyDescent="0.25">
      <c r="A89" s="4">
        <v>2.36</v>
      </c>
    </row>
    <row r="90" spans="1:1" x14ac:dyDescent="0.25">
      <c r="A90" s="4">
        <v>2.37</v>
      </c>
    </row>
    <row r="91" spans="1:1" x14ac:dyDescent="0.25">
      <c r="A91" s="4">
        <v>2.36</v>
      </c>
    </row>
    <row r="92" spans="1:1" x14ac:dyDescent="0.25">
      <c r="A92" s="4">
        <v>2.36</v>
      </c>
    </row>
    <row r="93" spans="1:1" x14ac:dyDescent="0.25">
      <c r="A93" s="4">
        <v>2.4</v>
      </c>
    </row>
    <row r="94" spans="1:1" x14ac:dyDescent="0.25">
      <c r="A94" s="4">
        <v>2.4</v>
      </c>
    </row>
    <row r="95" spans="1:1" x14ac:dyDescent="0.25">
      <c r="A95" s="4">
        <v>2.38</v>
      </c>
    </row>
    <row r="96" spans="1:1" x14ac:dyDescent="0.25">
      <c r="A96" s="4">
        <v>2.37</v>
      </c>
    </row>
    <row r="97" spans="1:1" x14ac:dyDescent="0.25">
      <c r="A97" s="4">
        <v>2.4</v>
      </c>
    </row>
    <row r="98" spans="1:1" x14ac:dyDescent="0.25">
      <c r="A98" s="4">
        <v>2.38</v>
      </c>
    </row>
    <row r="99" spans="1:1" x14ac:dyDescent="0.25">
      <c r="A99" s="4">
        <v>2.39</v>
      </c>
    </row>
    <row r="100" spans="1:1" x14ac:dyDescent="0.25">
      <c r="A100" s="4">
        <v>2.4</v>
      </c>
    </row>
    <row r="101" spans="1:1" x14ac:dyDescent="0.25">
      <c r="A101" s="4">
        <v>2.38</v>
      </c>
    </row>
    <row r="102" spans="1:1" x14ac:dyDescent="0.25">
      <c r="A102" s="4">
        <v>2.37</v>
      </c>
    </row>
    <row r="103" spans="1:1" x14ac:dyDescent="0.25">
      <c r="A103" s="4">
        <v>2.39</v>
      </c>
    </row>
    <row r="104" spans="1:1" x14ac:dyDescent="0.25">
      <c r="A104" s="4">
        <v>2.4300000000000002</v>
      </c>
    </row>
    <row r="105" spans="1:1" x14ac:dyDescent="0.25">
      <c r="A105" s="4">
        <v>2.4500000000000002</v>
      </c>
    </row>
    <row r="106" spans="1:1" x14ac:dyDescent="0.25">
      <c r="A106" s="4">
        <v>2.41</v>
      </c>
    </row>
    <row r="107" spans="1:1" x14ac:dyDescent="0.25">
      <c r="A107" s="4">
        <v>2.4300000000000002</v>
      </c>
    </row>
    <row r="108" spans="1:1" x14ac:dyDescent="0.25">
      <c r="A108" s="4">
        <v>2.4300000000000002</v>
      </c>
    </row>
    <row r="109" spans="1:1" x14ac:dyDescent="0.25">
      <c r="A109" s="4">
        <v>2.44</v>
      </c>
    </row>
    <row r="110" spans="1:1" x14ac:dyDescent="0.25">
      <c r="A110" s="4">
        <v>2.46</v>
      </c>
    </row>
    <row r="111" spans="1:1" x14ac:dyDescent="0.25">
      <c r="A111" s="4">
        <v>2.4500000000000002</v>
      </c>
    </row>
    <row r="112" spans="1:1" x14ac:dyDescent="0.25">
      <c r="A112" s="4">
        <v>2.430000000000000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A544E-FF34-4384-AE6A-3528A015FF7B}">
  <dimension ref="A1:D118"/>
  <sheetViews>
    <sheetView workbookViewId="0">
      <selection sqref="A1:XFD1"/>
    </sheetView>
  </sheetViews>
  <sheetFormatPr defaultRowHeight="15" x14ac:dyDescent="0.25"/>
  <cols>
    <col min="1" max="2" width="29.28515625" style="1" customWidth="1"/>
    <col min="3" max="3" width="29.28515625" style="2" customWidth="1"/>
    <col min="4" max="4" width="29.28515625" style="5" customWidth="1"/>
  </cols>
  <sheetData>
    <row r="1" spans="1:4" x14ac:dyDescent="0.25">
      <c r="A1" s="8" t="s">
        <v>68</v>
      </c>
    </row>
    <row r="2" spans="1:4" x14ac:dyDescent="0.25">
      <c r="A2" s="1" t="s">
        <v>57</v>
      </c>
      <c r="B2" s="1" t="s">
        <v>58</v>
      </c>
      <c r="C2" s="5" t="s">
        <v>59</v>
      </c>
      <c r="D2" s="5" t="s">
        <v>60</v>
      </c>
    </row>
    <row r="3" spans="1:4" x14ac:dyDescent="0.25">
      <c r="A3" s="4">
        <v>2.5750000000000002</v>
      </c>
      <c r="B3" s="4">
        <v>2.5</v>
      </c>
      <c r="C3" s="9">
        <v>2.57</v>
      </c>
      <c r="D3" s="9">
        <v>2.4</v>
      </c>
    </row>
    <row r="4" spans="1:4" x14ac:dyDescent="0.25">
      <c r="A4" s="4">
        <v>2.5</v>
      </c>
      <c r="B4" s="4">
        <v>2.58</v>
      </c>
      <c r="C4" s="9">
        <v>2.4900000000000002</v>
      </c>
      <c r="D4" s="9">
        <v>2.63</v>
      </c>
    </row>
    <row r="5" spans="1:4" x14ac:dyDescent="0.25">
      <c r="A5" s="4">
        <v>2.67</v>
      </c>
      <c r="B5" s="4">
        <v>2.4900000000000002</v>
      </c>
      <c r="C5" s="9">
        <v>2.74</v>
      </c>
      <c r="D5" s="9">
        <v>2.91</v>
      </c>
    </row>
    <row r="6" spans="1:4" x14ac:dyDescent="0.25">
      <c r="A6" s="4">
        <v>2.6</v>
      </c>
      <c r="B6" s="4">
        <v>2.5</v>
      </c>
      <c r="C6" s="9">
        <v>2.76</v>
      </c>
      <c r="D6" s="9">
        <v>2.65</v>
      </c>
    </row>
    <row r="7" spans="1:4" x14ac:dyDescent="0.25">
      <c r="A7" s="4">
        <v>2.72</v>
      </c>
      <c r="B7" s="4">
        <v>2.44</v>
      </c>
      <c r="C7" s="9">
        <v>2.56</v>
      </c>
      <c r="D7" s="9">
        <v>2.52</v>
      </c>
    </row>
    <row r="8" spans="1:4" x14ac:dyDescent="0.25">
      <c r="A8" s="4">
        <v>2.78</v>
      </c>
      <c r="B8" s="4">
        <v>2.59</v>
      </c>
      <c r="C8" s="9">
        <v>2.48</v>
      </c>
      <c r="D8" s="9">
        <v>2.65</v>
      </c>
    </row>
    <row r="9" spans="1:4" x14ac:dyDescent="0.25">
      <c r="A9" s="4">
        <v>2.6</v>
      </c>
      <c r="B9" s="4">
        <v>2.4700000000000002</v>
      </c>
      <c r="C9" s="9">
        <v>2.4700000000000002</v>
      </c>
      <c r="D9" s="9">
        <v>2.54</v>
      </c>
    </row>
    <row r="10" spans="1:4" x14ac:dyDescent="0.25">
      <c r="A10" s="4">
        <v>2.82</v>
      </c>
      <c r="B10" s="4">
        <v>2.46</v>
      </c>
      <c r="C10" s="9">
        <v>2.7</v>
      </c>
      <c r="D10" s="9">
        <v>2.5</v>
      </c>
    </row>
    <row r="11" spans="1:4" x14ac:dyDescent="0.25">
      <c r="A11" s="4">
        <v>2.61</v>
      </c>
      <c r="B11" s="4">
        <v>2.48</v>
      </c>
      <c r="C11" s="9">
        <v>2.5099999999999998</v>
      </c>
      <c r="D11" s="9">
        <v>2.65</v>
      </c>
    </row>
    <row r="12" spans="1:4" x14ac:dyDescent="0.25">
      <c r="A12" s="4">
        <v>2.4700000000000002</v>
      </c>
      <c r="B12" s="4">
        <v>2.4700000000000002</v>
      </c>
      <c r="C12" s="9">
        <v>2.59</v>
      </c>
      <c r="D12" s="9">
        <v>2.61</v>
      </c>
    </row>
    <row r="13" spans="1:4" x14ac:dyDescent="0.25">
      <c r="A13" s="4">
        <v>2.44</v>
      </c>
      <c r="B13" s="4">
        <v>2.52</v>
      </c>
      <c r="C13" s="9">
        <v>2.57</v>
      </c>
      <c r="D13" s="9">
        <v>2.63</v>
      </c>
    </row>
    <row r="14" spans="1:4" x14ac:dyDescent="0.25">
      <c r="A14" s="4">
        <v>2.4900000000000002</v>
      </c>
      <c r="B14" s="4">
        <v>2.5499999999999998</v>
      </c>
      <c r="C14" s="9">
        <v>2.8</v>
      </c>
      <c r="D14" s="9">
        <v>2.59</v>
      </c>
    </row>
    <row r="15" spans="1:4" x14ac:dyDescent="0.25">
      <c r="A15" s="4">
        <v>2.67</v>
      </c>
      <c r="B15" s="4">
        <v>2.48</v>
      </c>
      <c r="C15" s="9">
        <v>2.82</v>
      </c>
      <c r="D15" s="9">
        <v>2.62</v>
      </c>
    </row>
    <row r="16" spans="1:4" x14ac:dyDescent="0.25">
      <c r="A16" s="4">
        <v>2.64</v>
      </c>
      <c r="B16" s="4">
        <v>2.4700000000000002</v>
      </c>
      <c r="C16" s="9">
        <v>2.79</v>
      </c>
      <c r="D16" s="9">
        <v>2.6</v>
      </c>
    </row>
    <row r="17" spans="1:4" x14ac:dyDescent="0.25">
      <c r="A17" s="4">
        <v>2.52</v>
      </c>
      <c r="B17" s="4">
        <v>2.48</v>
      </c>
      <c r="C17" s="9">
        <v>2.78</v>
      </c>
      <c r="D17" s="9">
        <v>2.57</v>
      </c>
    </row>
    <row r="18" spans="1:4" x14ac:dyDescent="0.25">
      <c r="A18" s="4">
        <v>2.54</v>
      </c>
      <c r="B18" s="4">
        <v>2.54</v>
      </c>
      <c r="C18" s="9">
        <v>2.7</v>
      </c>
      <c r="D18" s="9">
        <v>2.58</v>
      </c>
    </row>
    <row r="19" spans="1:4" x14ac:dyDescent="0.25">
      <c r="A19" s="4">
        <v>2.56</v>
      </c>
      <c r="B19" s="4">
        <v>2.4700000000000002</v>
      </c>
      <c r="C19" s="9">
        <v>2.62</v>
      </c>
      <c r="D19" s="9">
        <v>2.63</v>
      </c>
    </row>
    <row r="20" spans="1:4" x14ac:dyDescent="0.25">
      <c r="A20" s="4">
        <v>2.69</v>
      </c>
      <c r="B20" s="4">
        <v>2.4700000000000002</v>
      </c>
      <c r="C20" s="9">
        <v>2.66</v>
      </c>
      <c r="D20" s="9">
        <v>2.46</v>
      </c>
    </row>
    <row r="21" spans="1:4" x14ac:dyDescent="0.25">
      <c r="A21" s="4">
        <v>2.74</v>
      </c>
      <c r="B21" s="4">
        <v>2.5499999999999998</v>
      </c>
      <c r="C21" s="9">
        <v>2.64</v>
      </c>
      <c r="D21" s="9">
        <v>2.4900000000000002</v>
      </c>
    </row>
    <row r="22" spans="1:4" x14ac:dyDescent="0.25">
      <c r="A22" s="4">
        <v>2.7</v>
      </c>
      <c r="B22" s="4">
        <v>2.1</v>
      </c>
      <c r="C22" s="9">
        <v>2.54</v>
      </c>
      <c r="D22" s="9">
        <v>2.5299999999999998</v>
      </c>
    </row>
    <row r="23" spans="1:4" x14ac:dyDescent="0.25">
      <c r="A23" s="4">
        <v>2.75</v>
      </c>
      <c r="B23" s="4">
        <v>2.41</v>
      </c>
      <c r="C23" s="9">
        <v>2.6</v>
      </c>
      <c r="D23" s="9">
        <v>2.5</v>
      </c>
    </row>
    <row r="24" spans="1:4" x14ac:dyDescent="0.25">
      <c r="A24" s="4">
        <v>2.66</v>
      </c>
      <c r="B24" s="4">
        <v>2.4700000000000002</v>
      </c>
      <c r="C24" s="9">
        <v>2.59</v>
      </c>
      <c r="D24" s="9">
        <v>2.4</v>
      </c>
    </row>
    <row r="25" spans="1:4" x14ac:dyDescent="0.25">
      <c r="A25" s="4">
        <v>2.77</v>
      </c>
      <c r="B25" s="4">
        <v>2.4500000000000002</v>
      </c>
      <c r="C25" s="9">
        <v>2.6</v>
      </c>
      <c r="D25" s="9">
        <v>2.75</v>
      </c>
    </row>
    <row r="26" spans="1:4" x14ac:dyDescent="0.25">
      <c r="A26" s="4">
        <v>2.67</v>
      </c>
      <c r="B26" s="4">
        <v>2.5099999999999998</v>
      </c>
      <c r="C26" s="9">
        <v>2.5499999999999998</v>
      </c>
      <c r="D26" s="9">
        <v>2.5299999999999998</v>
      </c>
    </row>
    <row r="27" spans="1:4" x14ac:dyDescent="0.25">
      <c r="A27" s="4">
        <v>2.57</v>
      </c>
      <c r="B27" s="4">
        <v>2.39</v>
      </c>
      <c r="C27" s="9">
        <v>2.63</v>
      </c>
      <c r="D27" s="9">
        <v>2.4900000000000002</v>
      </c>
    </row>
    <row r="28" spans="1:4" x14ac:dyDescent="0.25">
      <c r="A28" s="4">
        <v>2.62</v>
      </c>
      <c r="B28" s="4">
        <v>2.5499999999999998</v>
      </c>
      <c r="C28" s="9">
        <v>2.76</v>
      </c>
      <c r="D28" s="9">
        <v>2.62</v>
      </c>
    </row>
    <row r="29" spans="1:4" x14ac:dyDescent="0.25">
      <c r="A29" s="4">
        <v>2.56</v>
      </c>
      <c r="B29" s="4">
        <v>2.5</v>
      </c>
      <c r="C29" s="9">
        <v>2.76</v>
      </c>
      <c r="D29" s="9">
        <v>2.65</v>
      </c>
    </row>
    <row r="30" spans="1:4" x14ac:dyDescent="0.25">
      <c r="A30" s="4">
        <v>2.62</v>
      </c>
      <c r="B30" s="4">
        <v>2.41</v>
      </c>
      <c r="C30" s="10"/>
      <c r="D30" s="9">
        <v>2.65</v>
      </c>
    </row>
    <row r="31" spans="1:4" x14ac:dyDescent="0.25">
      <c r="A31" s="4">
        <v>2.61</v>
      </c>
      <c r="B31" s="4">
        <v>2.5</v>
      </c>
      <c r="C31" s="10"/>
      <c r="D31" s="9">
        <v>2.61</v>
      </c>
    </row>
    <row r="32" spans="1:4" x14ac:dyDescent="0.25">
      <c r="A32" s="4">
        <v>2.65</v>
      </c>
      <c r="B32" s="4">
        <v>2.41</v>
      </c>
      <c r="C32" s="10"/>
      <c r="D32" s="9">
        <v>2.61</v>
      </c>
    </row>
    <row r="33" spans="1:4" x14ac:dyDescent="0.25">
      <c r="A33" s="4">
        <v>2.61</v>
      </c>
      <c r="B33" s="4">
        <v>2.61</v>
      </c>
      <c r="C33" s="10"/>
      <c r="D33" s="9">
        <v>2.87</v>
      </c>
    </row>
    <row r="34" spans="1:4" x14ac:dyDescent="0.25">
      <c r="A34" s="4">
        <v>2.71</v>
      </c>
      <c r="B34" s="4">
        <v>2.63</v>
      </c>
      <c r="C34" s="10"/>
      <c r="D34" s="9">
        <v>2.64</v>
      </c>
    </row>
    <row r="35" spans="1:4" x14ac:dyDescent="0.25">
      <c r="A35" s="4">
        <v>2.75</v>
      </c>
      <c r="B35" s="4">
        <v>2.59</v>
      </c>
      <c r="C35" s="10"/>
      <c r="D35" s="9">
        <v>2.57</v>
      </c>
    </row>
    <row r="36" spans="1:4" x14ac:dyDescent="0.25">
      <c r="A36" s="4">
        <v>2.5099999999999998</v>
      </c>
      <c r="B36" s="4">
        <v>2.56</v>
      </c>
      <c r="C36" s="10"/>
      <c r="D36" s="9"/>
    </row>
    <row r="37" spans="1:4" x14ac:dyDescent="0.25">
      <c r="A37" s="4">
        <v>2.4900000000000002</v>
      </c>
      <c r="B37" s="1">
        <v>2.57</v>
      </c>
    </row>
    <row r="38" spans="1:4" x14ac:dyDescent="0.25">
      <c r="A38" s="4">
        <v>2.58</v>
      </c>
      <c r="B38" s="1">
        <v>2.63</v>
      </c>
    </row>
    <row r="39" spans="1:4" x14ac:dyDescent="0.25">
      <c r="A39" s="4">
        <v>2.52</v>
      </c>
      <c r="B39" s="1">
        <v>2.5299999999999998</v>
      </c>
    </row>
    <row r="40" spans="1:4" x14ac:dyDescent="0.25">
      <c r="A40" s="4">
        <v>2.5499999999999998</v>
      </c>
      <c r="B40" s="1">
        <v>2.5</v>
      </c>
    </row>
    <row r="41" spans="1:4" x14ac:dyDescent="0.25">
      <c r="A41" s="4">
        <v>2.5299999999999998</v>
      </c>
    </row>
    <row r="42" spans="1:4" x14ac:dyDescent="0.25">
      <c r="A42" s="4">
        <v>2.6</v>
      </c>
    </row>
    <row r="43" spans="1:4" x14ac:dyDescent="0.25">
      <c r="A43" s="4">
        <v>2.62</v>
      </c>
      <c r="B43" s="3"/>
    </row>
    <row r="44" spans="1:4" x14ac:dyDescent="0.25">
      <c r="A44" s="4">
        <v>2.62</v>
      </c>
      <c r="B44" s="3"/>
    </row>
    <row r="45" spans="1:4" x14ac:dyDescent="0.25">
      <c r="A45" s="4">
        <v>2.74</v>
      </c>
      <c r="B45" s="3"/>
    </row>
    <row r="46" spans="1:4" x14ac:dyDescent="0.25">
      <c r="A46" s="4">
        <v>2.56</v>
      </c>
      <c r="B46" s="3"/>
    </row>
    <row r="47" spans="1:4" x14ac:dyDescent="0.25">
      <c r="A47" s="4"/>
      <c r="B47" s="3"/>
    </row>
    <row r="48" spans="1:4" x14ac:dyDescent="0.25">
      <c r="A48" s="4"/>
      <c r="B48" s="3"/>
    </row>
    <row r="49" spans="1:2" x14ac:dyDescent="0.25">
      <c r="A49" s="4"/>
      <c r="B49" s="3"/>
    </row>
    <row r="50" spans="1:2" x14ac:dyDescent="0.25">
      <c r="A50" s="3"/>
      <c r="B50" s="3"/>
    </row>
    <row r="51" spans="1:2" x14ac:dyDescent="0.25">
      <c r="A51" s="3"/>
      <c r="B51" s="3"/>
    </row>
    <row r="52" spans="1:2" x14ac:dyDescent="0.25">
      <c r="A52" s="3"/>
      <c r="B52" s="3"/>
    </row>
    <row r="53" spans="1:2" x14ac:dyDescent="0.25">
      <c r="A53" s="3"/>
      <c r="B53" s="3"/>
    </row>
    <row r="54" spans="1:2" x14ac:dyDescent="0.25">
      <c r="A54" s="3"/>
      <c r="B54" s="3"/>
    </row>
    <row r="55" spans="1:2" x14ac:dyDescent="0.25">
      <c r="A55" s="3"/>
      <c r="B55" s="3"/>
    </row>
    <row r="56" spans="1:2" x14ac:dyDescent="0.25">
      <c r="A56" s="3"/>
      <c r="B56" s="3"/>
    </row>
    <row r="57" spans="1:2" x14ac:dyDescent="0.25">
      <c r="A57" s="3"/>
      <c r="B57" s="3"/>
    </row>
    <row r="58" spans="1:2" x14ac:dyDescent="0.25">
      <c r="A58" s="3"/>
      <c r="B58" s="3"/>
    </row>
    <row r="59" spans="1:2" x14ac:dyDescent="0.25">
      <c r="A59" s="3"/>
      <c r="B59" s="3"/>
    </row>
    <row r="60" spans="1:2" x14ac:dyDescent="0.25">
      <c r="A60" s="3"/>
      <c r="B60" s="3"/>
    </row>
    <row r="61" spans="1:2" x14ac:dyDescent="0.25">
      <c r="A61" s="3"/>
      <c r="B61" s="3"/>
    </row>
    <row r="62" spans="1:2" x14ac:dyDescent="0.25">
      <c r="A62" s="3"/>
      <c r="B62" s="3"/>
    </row>
    <row r="63" spans="1:2" x14ac:dyDescent="0.25">
      <c r="A63" s="3"/>
      <c r="B63" s="3"/>
    </row>
    <row r="64" spans="1:2" x14ac:dyDescent="0.25">
      <c r="A64" s="3"/>
      <c r="B64" s="3"/>
    </row>
    <row r="65" spans="1:2" x14ac:dyDescent="0.25">
      <c r="A65" s="3"/>
      <c r="B65" s="3"/>
    </row>
    <row r="66" spans="1:2" x14ac:dyDescent="0.25">
      <c r="A66" s="3"/>
      <c r="B66" s="3"/>
    </row>
    <row r="67" spans="1:2" x14ac:dyDescent="0.25">
      <c r="A67" s="3"/>
      <c r="B67" s="3"/>
    </row>
    <row r="68" spans="1:2" x14ac:dyDescent="0.25">
      <c r="A68" s="3"/>
      <c r="B68" s="3"/>
    </row>
    <row r="69" spans="1:2" x14ac:dyDescent="0.25">
      <c r="A69" s="3"/>
      <c r="B69" s="3"/>
    </row>
    <row r="70" spans="1:2" x14ac:dyDescent="0.25">
      <c r="A70" s="3"/>
      <c r="B70" s="3"/>
    </row>
    <row r="71" spans="1:2" x14ac:dyDescent="0.25">
      <c r="A71" s="3"/>
      <c r="B71" s="3"/>
    </row>
    <row r="72" spans="1:2" x14ac:dyDescent="0.25">
      <c r="A72" s="3"/>
      <c r="B72" s="3"/>
    </row>
    <row r="73" spans="1:2" x14ac:dyDescent="0.25">
      <c r="A73" s="3"/>
      <c r="B73" s="3"/>
    </row>
    <row r="74" spans="1:2" x14ac:dyDescent="0.25">
      <c r="A74" s="3"/>
      <c r="B74" s="3"/>
    </row>
    <row r="75" spans="1:2" x14ac:dyDescent="0.25">
      <c r="A75" s="3"/>
      <c r="B75" s="3"/>
    </row>
    <row r="76" spans="1:2" x14ac:dyDescent="0.25">
      <c r="A76" s="3"/>
      <c r="B76" s="3"/>
    </row>
    <row r="77" spans="1:2" x14ac:dyDescent="0.25">
      <c r="A77" s="3"/>
      <c r="B77" s="3"/>
    </row>
    <row r="78" spans="1:2" x14ac:dyDescent="0.25">
      <c r="A78" s="3"/>
      <c r="B78" s="3"/>
    </row>
    <row r="79" spans="1:2" x14ac:dyDescent="0.25">
      <c r="A79" s="3"/>
      <c r="B79" s="3"/>
    </row>
    <row r="80" spans="1:2" x14ac:dyDescent="0.25">
      <c r="A80" s="3"/>
      <c r="B80" s="3"/>
    </row>
    <row r="81" spans="1:2" x14ac:dyDescent="0.25">
      <c r="A81" s="3"/>
      <c r="B81" s="3"/>
    </row>
    <row r="82" spans="1:2" x14ac:dyDescent="0.25">
      <c r="A82" s="3"/>
      <c r="B82" s="3"/>
    </row>
    <row r="83" spans="1:2" x14ac:dyDescent="0.25">
      <c r="A83" s="3"/>
      <c r="B83" s="3"/>
    </row>
    <row r="84" spans="1:2" x14ac:dyDescent="0.25">
      <c r="A84" s="3"/>
      <c r="B84" s="3"/>
    </row>
    <row r="85" spans="1:2" x14ac:dyDescent="0.25">
      <c r="A85" s="3"/>
      <c r="B85" s="3"/>
    </row>
    <row r="86" spans="1:2" x14ac:dyDescent="0.25">
      <c r="A86" s="3"/>
      <c r="B86" s="3"/>
    </row>
    <row r="87" spans="1:2" x14ac:dyDescent="0.25">
      <c r="A87" s="3"/>
      <c r="B87" s="3"/>
    </row>
    <row r="88" spans="1:2" x14ac:dyDescent="0.25">
      <c r="A88" s="3"/>
      <c r="B88" s="3"/>
    </row>
    <row r="89" spans="1:2" x14ac:dyDescent="0.25">
      <c r="A89" s="3"/>
      <c r="B89" s="3"/>
    </row>
    <row r="90" spans="1:2" x14ac:dyDescent="0.25">
      <c r="A90" s="3"/>
      <c r="B90" s="3"/>
    </row>
    <row r="91" spans="1:2" x14ac:dyDescent="0.25">
      <c r="A91" s="3"/>
      <c r="B91" s="3"/>
    </row>
    <row r="92" spans="1:2" x14ac:dyDescent="0.25">
      <c r="A92" s="3"/>
      <c r="B92" s="3"/>
    </row>
    <row r="93" spans="1:2" x14ac:dyDescent="0.25">
      <c r="A93" s="3"/>
      <c r="B93" s="3"/>
    </row>
    <row r="94" spans="1:2" x14ac:dyDescent="0.25">
      <c r="A94" s="3"/>
      <c r="B94" s="3"/>
    </row>
    <row r="95" spans="1:2" x14ac:dyDescent="0.25">
      <c r="A95" s="3"/>
      <c r="B95" s="3"/>
    </row>
    <row r="96" spans="1:2" x14ac:dyDescent="0.25">
      <c r="A96" s="3"/>
      <c r="B96" s="3"/>
    </row>
    <row r="97" spans="1:2" x14ac:dyDescent="0.25">
      <c r="A97" s="3"/>
      <c r="B97" s="3"/>
    </row>
    <row r="98" spans="1:2" x14ac:dyDescent="0.25">
      <c r="A98" s="3"/>
      <c r="B98" s="3"/>
    </row>
    <row r="99" spans="1:2" x14ac:dyDescent="0.25">
      <c r="A99" s="3"/>
      <c r="B99" s="3"/>
    </row>
    <row r="100" spans="1:2" x14ac:dyDescent="0.25">
      <c r="A100" s="3"/>
      <c r="B100" s="3"/>
    </row>
    <row r="101" spans="1:2" x14ac:dyDescent="0.25">
      <c r="A101" s="3"/>
      <c r="B101" s="3"/>
    </row>
    <row r="102" spans="1:2" x14ac:dyDescent="0.25">
      <c r="A102" s="3"/>
      <c r="B102" s="3"/>
    </row>
    <row r="103" spans="1:2" x14ac:dyDescent="0.25">
      <c r="A103" s="3"/>
      <c r="B103" s="3"/>
    </row>
    <row r="104" spans="1:2" x14ac:dyDescent="0.25">
      <c r="A104" s="3"/>
      <c r="B104" s="3"/>
    </row>
    <row r="105" spans="1:2" x14ac:dyDescent="0.25">
      <c r="A105" s="3"/>
      <c r="B105" s="3"/>
    </row>
    <row r="106" spans="1:2" x14ac:dyDescent="0.25">
      <c r="A106" s="3"/>
      <c r="B106" s="3"/>
    </row>
    <row r="107" spans="1:2" x14ac:dyDescent="0.25">
      <c r="A107" s="3"/>
      <c r="B107" s="3"/>
    </row>
    <row r="108" spans="1:2" x14ac:dyDescent="0.25">
      <c r="A108" s="3"/>
      <c r="B108" s="3"/>
    </row>
    <row r="109" spans="1:2" x14ac:dyDescent="0.25">
      <c r="A109" s="3"/>
      <c r="B109" s="3"/>
    </row>
    <row r="110" spans="1:2" x14ac:dyDescent="0.25">
      <c r="A110" s="3"/>
      <c r="B110" s="3"/>
    </row>
    <row r="111" spans="1:2" x14ac:dyDescent="0.25">
      <c r="A111" s="3"/>
      <c r="B111" s="3"/>
    </row>
    <row r="112" spans="1:2" x14ac:dyDescent="0.25">
      <c r="A112" s="3"/>
      <c r="B112" s="3"/>
    </row>
    <row r="113" spans="1:2" x14ac:dyDescent="0.25">
      <c r="A113" s="3"/>
      <c r="B113" s="3"/>
    </row>
    <row r="114" spans="1:2" x14ac:dyDescent="0.25">
      <c r="A114" s="3"/>
      <c r="B114" s="3"/>
    </row>
    <row r="115" spans="1:2" x14ac:dyDescent="0.25">
      <c r="A115" s="3"/>
      <c r="B115" s="3"/>
    </row>
    <row r="116" spans="1:2" x14ac:dyDescent="0.25">
      <c r="A116" s="3"/>
      <c r="B116" s="3"/>
    </row>
    <row r="117" spans="1:2" x14ac:dyDescent="0.25">
      <c r="A117" s="3"/>
      <c r="B117" s="3"/>
    </row>
    <row r="118" spans="1:2" x14ac:dyDescent="0.25">
      <c r="A118" s="3"/>
      <c r="B11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CB221-0588-4153-B92A-74B53C7C248D}">
  <dimension ref="A1:D407"/>
  <sheetViews>
    <sheetView workbookViewId="0">
      <selection activeCell="H7" sqref="H7"/>
    </sheetView>
  </sheetViews>
  <sheetFormatPr defaultRowHeight="15" x14ac:dyDescent="0.25"/>
  <sheetData>
    <row r="1" spans="1:4" x14ac:dyDescent="0.25">
      <c r="A1" s="8" t="s">
        <v>83</v>
      </c>
      <c r="B1" s="1"/>
      <c r="C1" s="2"/>
      <c r="D1" s="5"/>
    </row>
    <row r="2" spans="1:4" x14ac:dyDescent="0.25">
      <c r="A2" t="s">
        <v>75</v>
      </c>
      <c r="B2" t="s">
        <v>36</v>
      </c>
      <c r="C2" t="s">
        <v>79</v>
      </c>
      <c r="D2" t="s">
        <v>82</v>
      </c>
    </row>
    <row r="3" spans="1:4" x14ac:dyDescent="0.25">
      <c r="A3" t="s">
        <v>76</v>
      </c>
      <c r="B3" t="s">
        <v>12</v>
      </c>
      <c r="C3" t="s">
        <v>80</v>
      </c>
      <c r="D3">
        <v>18.370976259999999</v>
      </c>
    </row>
    <row r="4" spans="1:4" x14ac:dyDescent="0.25">
      <c r="A4" t="s">
        <v>76</v>
      </c>
      <c r="B4" t="s">
        <v>12</v>
      </c>
      <c r="C4" t="s">
        <v>80</v>
      </c>
      <c r="D4">
        <v>21.701484690000001</v>
      </c>
    </row>
    <row r="5" spans="1:4" x14ac:dyDescent="0.25">
      <c r="A5" t="s">
        <v>76</v>
      </c>
      <c r="B5" t="s">
        <v>12</v>
      </c>
      <c r="C5" t="s">
        <v>80</v>
      </c>
      <c r="D5">
        <v>25.162194159999999</v>
      </c>
    </row>
    <row r="6" spans="1:4" x14ac:dyDescent="0.25">
      <c r="A6" t="s">
        <v>76</v>
      </c>
      <c r="B6" t="s">
        <v>12</v>
      </c>
      <c r="C6" t="s">
        <v>80</v>
      </c>
      <c r="D6">
        <v>31.082869089999999</v>
      </c>
    </row>
    <row r="7" spans="1:4" x14ac:dyDescent="0.25">
      <c r="A7" t="s">
        <v>76</v>
      </c>
      <c r="B7" t="s">
        <v>12</v>
      </c>
      <c r="C7" t="s">
        <v>80</v>
      </c>
      <c r="D7">
        <v>34.471147819999999</v>
      </c>
    </row>
    <row r="8" spans="1:4" x14ac:dyDescent="0.25">
      <c r="A8" t="s">
        <v>76</v>
      </c>
      <c r="B8" t="s">
        <v>12</v>
      </c>
      <c r="C8" t="s">
        <v>80</v>
      </c>
      <c r="D8">
        <v>21.974969439999999</v>
      </c>
    </row>
    <row r="9" spans="1:4" x14ac:dyDescent="0.25">
      <c r="A9" t="s">
        <v>76</v>
      </c>
      <c r="B9" t="s">
        <v>12</v>
      </c>
      <c r="C9" t="s">
        <v>80</v>
      </c>
      <c r="D9">
        <v>24.979608769999999</v>
      </c>
    </row>
    <row r="10" spans="1:4" x14ac:dyDescent="0.25">
      <c r="A10" t="s">
        <v>76</v>
      </c>
      <c r="B10" t="s">
        <v>12</v>
      </c>
      <c r="C10" t="s">
        <v>80</v>
      </c>
      <c r="D10">
        <v>23.435631919999999</v>
      </c>
    </row>
    <row r="11" spans="1:4" x14ac:dyDescent="0.25">
      <c r="A11" t="s">
        <v>76</v>
      </c>
      <c r="B11" t="s">
        <v>12</v>
      </c>
      <c r="C11" t="s">
        <v>80</v>
      </c>
      <c r="D11">
        <v>26.47252027</v>
      </c>
    </row>
    <row r="12" spans="1:4" x14ac:dyDescent="0.25">
      <c r="A12" t="s">
        <v>76</v>
      </c>
      <c r="B12" t="s">
        <v>12</v>
      </c>
      <c r="C12" t="s">
        <v>80</v>
      </c>
      <c r="D12">
        <v>24.43439961</v>
      </c>
    </row>
    <row r="13" spans="1:4" x14ac:dyDescent="0.25">
      <c r="A13" t="s">
        <v>76</v>
      </c>
      <c r="B13" t="s">
        <v>12</v>
      </c>
      <c r="C13" t="s">
        <v>81</v>
      </c>
      <c r="D13">
        <v>16.147170890000002</v>
      </c>
    </row>
    <row r="14" spans="1:4" x14ac:dyDescent="0.25">
      <c r="A14" t="s">
        <v>76</v>
      </c>
      <c r="B14" t="s">
        <v>12</v>
      </c>
      <c r="C14" t="s">
        <v>81</v>
      </c>
      <c r="D14">
        <v>30.619556790000001</v>
      </c>
    </row>
    <row r="15" spans="1:4" x14ac:dyDescent="0.25">
      <c r="A15" t="s">
        <v>76</v>
      </c>
      <c r="B15" t="s">
        <v>12</v>
      </c>
      <c r="C15" t="s">
        <v>81</v>
      </c>
      <c r="D15">
        <v>19.083011410000001</v>
      </c>
    </row>
    <row r="16" spans="1:4" x14ac:dyDescent="0.25">
      <c r="A16" t="s">
        <v>76</v>
      </c>
      <c r="B16" t="s">
        <v>12</v>
      </c>
      <c r="C16" t="s">
        <v>81</v>
      </c>
      <c r="D16">
        <v>25.516866579999999</v>
      </c>
    </row>
    <row r="17" spans="1:4" x14ac:dyDescent="0.25">
      <c r="A17" t="s">
        <v>76</v>
      </c>
      <c r="B17" t="s">
        <v>12</v>
      </c>
      <c r="C17" t="s">
        <v>81</v>
      </c>
      <c r="D17">
        <v>29.607649469999998</v>
      </c>
    </row>
    <row r="18" spans="1:4" x14ac:dyDescent="0.25">
      <c r="A18" t="s">
        <v>76</v>
      </c>
      <c r="B18" t="s">
        <v>12</v>
      </c>
      <c r="C18" t="s">
        <v>81</v>
      </c>
      <c r="D18">
        <v>23.852677910000001</v>
      </c>
    </row>
    <row r="19" spans="1:4" x14ac:dyDescent="0.25">
      <c r="A19" t="s">
        <v>76</v>
      </c>
      <c r="B19" t="s">
        <v>12</v>
      </c>
      <c r="C19" t="s">
        <v>81</v>
      </c>
      <c r="D19">
        <v>20.447303080000001</v>
      </c>
    </row>
    <row r="20" spans="1:4" x14ac:dyDescent="0.25">
      <c r="A20" t="s">
        <v>76</v>
      </c>
      <c r="B20" t="s">
        <v>12</v>
      </c>
      <c r="C20" t="s">
        <v>81</v>
      </c>
      <c r="D20">
        <v>27.52071093</v>
      </c>
    </row>
    <row r="21" spans="1:4" x14ac:dyDescent="0.25">
      <c r="A21" t="s">
        <v>76</v>
      </c>
      <c r="B21" t="s">
        <v>12</v>
      </c>
      <c r="C21" t="s">
        <v>81</v>
      </c>
      <c r="D21">
        <v>26.88020144</v>
      </c>
    </row>
    <row r="22" spans="1:4" x14ac:dyDescent="0.25">
      <c r="A22" t="s">
        <v>76</v>
      </c>
      <c r="B22" t="s">
        <v>12</v>
      </c>
      <c r="C22" t="s">
        <v>81</v>
      </c>
      <c r="D22">
        <v>25.241178990000002</v>
      </c>
    </row>
    <row r="23" spans="1:4" x14ac:dyDescent="0.25">
      <c r="A23" t="s">
        <v>76</v>
      </c>
      <c r="B23" t="s">
        <v>12</v>
      </c>
      <c r="C23" t="s">
        <v>81</v>
      </c>
      <c r="D23">
        <v>28.00062282</v>
      </c>
    </row>
    <row r="24" spans="1:4" x14ac:dyDescent="0.25">
      <c r="A24" t="s">
        <v>76</v>
      </c>
      <c r="B24" t="s">
        <v>12</v>
      </c>
      <c r="C24" t="s">
        <v>81</v>
      </c>
      <c r="D24">
        <v>25.447506879999999</v>
      </c>
    </row>
    <row r="25" spans="1:4" x14ac:dyDescent="0.25">
      <c r="A25" t="s">
        <v>76</v>
      </c>
      <c r="B25" t="s">
        <v>14</v>
      </c>
      <c r="C25" t="s">
        <v>80</v>
      </c>
      <c r="D25">
        <v>29.880965830000001</v>
      </c>
    </row>
    <row r="26" spans="1:4" x14ac:dyDescent="0.25">
      <c r="A26" t="s">
        <v>76</v>
      </c>
      <c r="B26" t="s">
        <v>14</v>
      </c>
      <c r="C26" t="s">
        <v>80</v>
      </c>
      <c r="D26">
        <v>25.20665992</v>
      </c>
    </row>
    <row r="27" spans="1:4" x14ac:dyDescent="0.25">
      <c r="A27" t="s">
        <v>76</v>
      </c>
      <c r="B27" t="s">
        <v>14</v>
      </c>
      <c r="C27" t="s">
        <v>80</v>
      </c>
      <c r="D27">
        <v>28.150915919999999</v>
      </c>
    </row>
    <row r="28" spans="1:4" x14ac:dyDescent="0.25">
      <c r="A28" t="s">
        <v>76</v>
      </c>
      <c r="B28" t="s">
        <v>14</v>
      </c>
      <c r="C28" t="s">
        <v>80</v>
      </c>
      <c r="D28">
        <v>23.733971440000001</v>
      </c>
    </row>
    <row r="29" spans="1:4" x14ac:dyDescent="0.25">
      <c r="A29" t="s">
        <v>76</v>
      </c>
      <c r="B29" t="s">
        <v>14</v>
      </c>
      <c r="C29" t="s">
        <v>80</v>
      </c>
      <c r="D29">
        <v>21.053806860000002</v>
      </c>
    </row>
    <row r="30" spans="1:4" x14ac:dyDescent="0.25">
      <c r="A30" t="s">
        <v>76</v>
      </c>
      <c r="B30" t="s">
        <v>14</v>
      </c>
      <c r="C30" t="s">
        <v>80</v>
      </c>
      <c r="D30">
        <v>25.58777847</v>
      </c>
    </row>
    <row r="31" spans="1:4" x14ac:dyDescent="0.25">
      <c r="A31" t="s">
        <v>76</v>
      </c>
      <c r="B31" t="s">
        <v>14</v>
      </c>
      <c r="C31" t="s">
        <v>80</v>
      </c>
      <c r="D31">
        <v>25.70836576</v>
      </c>
    </row>
    <row r="32" spans="1:4" x14ac:dyDescent="0.25">
      <c r="A32" t="s">
        <v>76</v>
      </c>
      <c r="B32" t="s">
        <v>14</v>
      </c>
      <c r="C32" t="s">
        <v>80</v>
      </c>
      <c r="D32">
        <v>25.87684642</v>
      </c>
    </row>
    <row r="33" spans="1:4" x14ac:dyDescent="0.25">
      <c r="A33" t="s">
        <v>76</v>
      </c>
      <c r="B33" t="s">
        <v>14</v>
      </c>
      <c r="C33" t="s">
        <v>80</v>
      </c>
      <c r="D33">
        <v>26.314763240000001</v>
      </c>
    </row>
    <row r="34" spans="1:4" x14ac:dyDescent="0.25">
      <c r="A34" t="s">
        <v>76</v>
      </c>
      <c r="B34" t="s">
        <v>14</v>
      </c>
      <c r="C34" t="s">
        <v>80</v>
      </c>
      <c r="D34">
        <v>27.46717245</v>
      </c>
    </row>
    <row r="35" spans="1:4" x14ac:dyDescent="0.25">
      <c r="A35" t="s">
        <v>76</v>
      </c>
      <c r="B35" t="s">
        <v>14</v>
      </c>
      <c r="C35" t="s">
        <v>80</v>
      </c>
      <c r="D35">
        <v>23.59481255</v>
      </c>
    </row>
    <row r="36" spans="1:4" x14ac:dyDescent="0.25">
      <c r="A36" t="s">
        <v>76</v>
      </c>
      <c r="B36" t="s">
        <v>14</v>
      </c>
      <c r="C36" t="s">
        <v>80</v>
      </c>
      <c r="D36">
        <v>22.137676419999998</v>
      </c>
    </row>
    <row r="37" spans="1:4" x14ac:dyDescent="0.25">
      <c r="A37" t="s">
        <v>76</v>
      </c>
      <c r="B37" t="s">
        <v>14</v>
      </c>
      <c r="C37" t="s">
        <v>80</v>
      </c>
      <c r="D37">
        <v>24.410747369999999</v>
      </c>
    </row>
    <row r="38" spans="1:4" x14ac:dyDescent="0.25">
      <c r="A38" t="s">
        <v>76</v>
      </c>
      <c r="B38" t="s">
        <v>14</v>
      </c>
      <c r="C38" t="s">
        <v>80</v>
      </c>
      <c r="D38">
        <v>22.028480940000001</v>
      </c>
    </row>
    <row r="39" spans="1:4" x14ac:dyDescent="0.25">
      <c r="A39" t="s">
        <v>76</v>
      </c>
      <c r="B39" t="s">
        <v>14</v>
      </c>
      <c r="C39" t="s">
        <v>80</v>
      </c>
      <c r="D39">
        <v>23.001904230000001</v>
      </c>
    </row>
    <row r="40" spans="1:4" x14ac:dyDescent="0.25">
      <c r="A40" t="s">
        <v>76</v>
      </c>
      <c r="B40" t="s">
        <v>14</v>
      </c>
      <c r="C40" t="s">
        <v>80</v>
      </c>
      <c r="D40">
        <v>27.240086170000001</v>
      </c>
    </row>
    <row r="41" spans="1:4" x14ac:dyDescent="0.25">
      <c r="A41" t="s">
        <v>76</v>
      </c>
      <c r="B41" t="s">
        <v>14</v>
      </c>
      <c r="C41" t="s">
        <v>80</v>
      </c>
      <c r="D41">
        <v>22.792905780000002</v>
      </c>
    </row>
    <row r="42" spans="1:4" x14ac:dyDescent="0.25">
      <c r="A42" t="s">
        <v>76</v>
      </c>
      <c r="B42" t="s">
        <v>14</v>
      </c>
      <c r="C42" t="s">
        <v>80</v>
      </c>
      <c r="D42">
        <v>25.894716039999999</v>
      </c>
    </row>
    <row r="43" spans="1:4" x14ac:dyDescent="0.25">
      <c r="A43" t="s">
        <v>76</v>
      </c>
      <c r="B43" t="s">
        <v>14</v>
      </c>
      <c r="C43" t="s">
        <v>81</v>
      </c>
      <c r="D43">
        <v>31.03251663</v>
      </c>
    </row>
    <row r="44" spans="1:4" x14ac:dyDescent="0.25">
      <c r="A44" t="s">
        <v>76</v>
      </c>
      <c r="B44" t="s">
        <v>14</v>
      </c>
      <c r="C44" t="s">
        <v>81</v>
      </c>
      <c r="D44">
        <v>20.423591630000001</v>
      </c>
    </row>
    <row r="45" spans="1:4" x14ac:dyDescent="0.25">
      <c r="A45" t="s">
        <v>76</v>
      </c>
      <c r="B45" t="s">
        <v>14</v>
      </c>
      <c r="C45" t="s">
        <v>81</v>
      </c>
      <c r="D45">
        <v>22.347363210000001</v>
      </c>
    </row>
    <row r="46" spans="1:4" x14ac:dyDescent="0.25">
      <c r="A46" t="s">
        <v>76</v>
      </c>
      <c r="B46" t="s">
        <v>14</v>
      </c>
      <c r="C46" t="s">
        <v>81</v>
      </c>
      <c r="D46">
        <v>25.879668769999999</v>
      </c>
    </row>
    <row r="47" spans="1:4" x14ac:dyDescent="0.25">
      <c r="A47" t="s">
        <v>76</v>
      </c>
      <c r="B47" t="s">
        <v>14</v>
      </c>
      <c r="C47" t="s">
        <v>81</v>
      </c>
      <c r="D47">
        <v>31.795795479999999</v>
      </c>
    </row>
    <row r="48" spans="1:4" x14ac:dyDescent="0.25">
      <c r="A48" t="s">
        <v>76</v>
      </c>
      <c r="B48" t="s">
        <v>14</v>
      </c>
      <c r="C48" t="s">
        <v>81</v>
      </c>
      <c r="D48">
        <v>28.454165209999999</v>
      </c>
    </row>
    <row r="49" spans="1:4" x14ac:dyDescent="0.25">
      <c r="A49" t="s">
        <v>76</v>
      </c>
      <c r="B49" t="s">
        <v>14</v>
      </c>
      <c r="C49" t="s">
        <v>81</v>
      </c>
      <c r="D49">
        <v>28.816508519999999</v>
      </c>
    </row>
    <row r="50" spans="1:4" x14ac:dyDescent="0.25">
      <c r="A50" t="s">
        <v>76</v>
      </c>
      <c r="B50" t="s">
        <v>14</v>
      </c>
      <c r="C50" t="s">
        <v>81</v>
      </c>
      <c r="D50">
        <v>28.38504253</v>
      </c>
    </row>
    <row r="51" spans="1:4" x14ac:dyDescent="0.25">
      <c r="A51" t="s">
        <v>76</v>
      </c>
      <c r="B51" t="s">
        <v>14</v>
      </c>
      <c r="C51" t="s">
        <v>81</v>
      </c>
      <c r="D51">
        <v>24.206288300000001</v>
      </c>
    </row>
    <row r="52" spans="1:4" x14ac:dyDescent="0.25">
      <c r="A52" t="s">
        <v>76</v>
      </c>
      <c r="B52" t="s">
        <v>14</v>
      </c>
      <c r="C52" t="s">
        <v>81</v>
      </c>
      <c r="D52">
        <v>24.528531650000001</v>
      </c>
    </row>
    <row r="53" spans="1:4" x14ac:dyDescent="0.25">
      <c r="A53" t="s">
        <v>76</v>
      </c>
      <c r="B53" t="s">
        <v>14</v>
      </c>
      <c r="C53" t="s">
        <v>81</v>
      </c>
      <c r="D53">
        <v>24.135324099999998</v>
      </c>
    </row>
    <row r="54" spans="1:4" x14ac:dyDescent="0.25">
      <c r="A54" t="s">
        <v>76</v>
      </c>
      <c r="B54" t="s">
        <v>14</v>
      </c>
      <c r="C54" t="s">
        <v>81</v>
      </c>
      <c r="D54">
        <v>26.489656480000001</v>
      </c>
    </row>
    <row r="55" spans="1:4" x14ac:dyDescent="0.25">
      <c r="A55" t="s">
        <v>76</v>
      </c>
      <c r="B55" t="s">
        <v>14</v>
      </c>
      <c r="C55" t="s">
        <v>81</v>
      </c>
      <c r="D55">
        <v>22.479779390000001</v>
      </c>
    </row>
    <row r="56" spans="1:4" x14ac:dyDescent="0.25">
      <c r="A56" t="s">
        <v>76</v>
      </c>
      <c r="B56" t="s">
        <v>14</v>
      </c>
      <c r="C56" t="s">
        <v>81</v>
      </c>
      <c r="D56">
        <v>24.020421259999999</v>
      </c>
    </row>
    <row r="57" spans="1:4" x14ac:dyDescent="0.25">
      <c r="A57" t="s">
        <v>77</v>
      </c>
      <c r="B57" t="s">
        <v>12</v>
      </c>
      <c r="C57" t="s">
        <v>81</v>
      </c>
      <c r="D57">
        <v>23.11406199</v>
      </c>
    </row>
    <row r="58" spans="1:4" x14ac:dyDescent="0.25">
      <c r="A58" t="s">
        <v>77</v>
      </c>
      <c r="B58" t="s">
        <v>12</v>
      </c>
      <c r="C58" t="s">
        <v>81</v>
      </c>
      <c r="D58">
        <v>30.108411830000001</v>
      </c>
    </row>
    <row r="59" spans="1:4" x14ac:dyDescent="0.25">
      <c r="A59" t="s">
        <v>77</v>
      </c>
      <c r="B59" t="s">
        <v>12</v>
      </c>
      <c r="C59" t="s">
        <v>81</v>
      </c>
      <c r="D59">
        <v>18.960683469999999</v>
      </c>
    </row>
    <row r="60" spans="1:4" x14ac:dyDescent="0.25">
      <c r="A60" t="s">
        <v>77</v>
      </c>
      <c r="B60" t="s">
        <v>12</v>
      </c>
      <c r="C60" t="s">
        <v>81</v>
      </c>
      <c r="D60">
        <v>25.467871779999999</v>
      </c>
    </row>
    <row r="61" spans="1:4" x14ac:dyDescent="0.25">
      <c r="A61" t="s">
        <v>77</v>
      </c>
      <c r="B61" t="s">
        <v>12</v>
      </c>
      <c r="C61" t="s">
        <v>81</v>
      </c>
      <c r="D61">
        <v>20.4069678</v>
      </c>
    </row>
    <row r="62" spans="1:4" x14ac:dyDescent="0.25">
      <c r="A62" t="s">
        <v>77</v>
      </c>
      <c r="B62" t="s">
        <v>12</v>
      </c>
      <c r="C62" t="s">
        <v>81</v>
      </c>
      <c r="D62">
        <v>25.03190837</v>
      </c>
    </row>
    <row r="63" spans="1:4" x14ac:dyDescent="0.25">
      <c r="A63" t="s">
        <v>77</v>
      </c>
      <c r="B63" t="s">
        <v>12</v>
      </c>
      <c r="C63" t="s">
        <v>81</v>
      </c>
      <c r="D63">
        <v>26.648706180000001</v>
      </c>
    </row>
    <row r="64" spans="1:4" x14ac:dyDescent="0.25">
      <c r="A64" t="s">
        <v>77</v>
      </c>
      <c r="B64" t="s">
        <v>12</v>
      </c>
      <c r="C64" t="s">
        <v>81</v>
      </c>
      <c r="D64">
        <v>28.957183130000001</v>
      </c>
    </row>
    <row r="65" spans="1:4" x14ac:dyDescent="0.25">
      <c r="A65" t="s">
        <v>77</v>
      </c>
      <c r="B65" t="s">
        <v>12</v>
      </c>
      <c r="C65" t="s">
        <v>81</v>
      </c>
      <c r="D65">
        <v>28.82717113</v>
      </c>
    </row>
    <row r="66" spans="1:4" x14ac:dyDescent="0.25">
      <c r="A66" t="s">
        <v>77</v>
      </c>
      <c r="B66" t="s">
        <v>12</v>
      </c>
      <c r="C66" t="s">
        <v>81</v>
      </c>
      <c r="D66">
        <v>24.187001939999998</v>
      </c>
    </row>
    <row r="67" spans="1:4" x14ac:dyDescent="0.25">
      <c r="A67" t="s">
        <v>77</v>
      </c>
      <c r="B67" t="s">
        <v>12</v>
      </c>
      <c r="C67" t="s">
        <v>81</v>
      </c>
      <c r="D67">
        <v>24.976931499999999</v>
      </c>
    </row>
    <row r="68" spans="1:4" x14ac:dyDescent="0.25">
      <c r="A68" t="s">
        <v>77</v>
      </c>
      <c r="B68" t="s">
        <v>12</v>
      </c>
      <c r="C68" t="s">
        <v>81</v>
      </c>
      <c r="D68">
        <v>32.409469110000003</v>
      </c>
    </row>
    <row r="69" spans="1:4" x14ac:dyDescent="0.25">
      <c r="A69" t="s">
        <v>77</v>
      </c>
      <c r="B69" t="s">
        <v>12</v>
      </c>
      <c r="C69" t="s">
        <v>81</v>
      </c>
      <c r="D69">
        <v>24.316366219999999</v>
      </c>
    </row>
    <row r="70" spans="1:4" x14ac:dyDescent="0.25">
      <c r="A70" t="s">
        <v>77</v>
      </c>
      <c r="B70" t="s">
        <v>12</v>
      </c>
      <c r="C70" t="s">
        <v>81</v>
      </c>
      <c r="D70">
        <v>26.3880926</v>
      </c>
    </row>
    <row r="71" spans="1:4" x14ac:dyDescent="0.25">
      <c r="A71" t="s">
        <v>77</v>
      </c>
      <c r="B71" t="s">
        <v>12</v>
      </c>
      <c r="C71" t="s">
        <v>81</v>
      </c>
      <c r="D71">
        <v>24.473319239999999</v>
      </c>
    </row>
    <row r="72" spans="1:4" x14ac:dyDescent="0.25">
      <c r="A72" t="s">
        <v>77</v>
      </c>
      <c r="B72" t="s">
        <v>12</v>
      </c>
      <c r="C72" t="s">
        <v>81</v>
      </c>
      <c r="D72">
        <v>26.959035480000001</v>
      </c>
    </row>
    <row r="73" spans="1:4" x14ac:dyDescent="0.25">
      <c r="A73" t="s">
        <v>77</v>
      </c>
      <c r="B73" t="s">
        <v>12</v>
      </c>
      <c r="C73" t="s">
        <v>81</v>
      </c>
      <c r="D73">
        <v>23.630871320000001</v>
      </c>
    </row>
    <row r="74" spans="1:4" x14ac:dyDescent="0.25">
      <c r="A74" t="s">
        <v>77</v>
      </c>
      <c r="B74" t="s">
        <v>12</v>
      </c>
      <c r="C74" t="s">
        <v>81</v>
      </c>
      <c r="D74">
        <v>21.4825038</v>
      </c>
    </row>
    <row r="75" spans="1:4" x14ac:dyDescent="0.25">
      <c r="A75" t="s">
        <v>77</v>
      </c>
      <c r="B75" t="s">
        <v>12</v>
      </c>
      <c r="C75" t="s">
        <v>81</v>
      </c>
      <c r="D75">
        <v>24.932123369999999</v>
      </c>
    </row>
    <row r="76" spans="1:4" x14ac:dyDescent="0.25">
      <c r="A76" t="s">
        <v>77</v>
      </c>
      <c r="B76" t="s">
        <v>12</v>
      </c>
      <c r="C76" t="s">
        <v>81</v>
      </c>
      <c r="D76">
        <v>22.077854200000001</v>
      </c>
    </row>
    <row r="77" spans="1:4" x14ac:dyDescent="0.25">
      <c r="A77" t="s">
        <v>77</v>
      </c>
      <c r="B77" t="s">
        <v>12</v>
      </c>
      <c r="C77" t="s">
        <v>81</v>
      </c>
      <c r="D77">
        <v>29.700099659999999</v>
      </c>
    </row>
    <row r="78" spans="1:4" x14ac:dyDescent="0.25">
      <c r="A78" t="s">
        <v>77</v>
      </c>
      <c r="B78" t="s">
        <v>14</v>
      </c>
      <c r="C78" t="s">
        <v>81</v>
      </c>
      <c r="D78">
        <v>18.265898320000002</v>
      </c>
    </row>
    <row r="79" spans="1:4" x14ac:dyDescent="0.25">
      <c r="A79" t="s">
        <v>77</v>
      </c>
      <c r="B79" t="s">
        <v>14</v>
      </c>
      <c r="C79" t="s">
        <v>81</v>
      </c>
      <c r="D79">
        <v>15.92338391</v>
      </c>
    </row>
    <row r="80" spans="1:4" x14ac:dyDescent="0.25">
      <c r="A80" t="s">
        <v>77</v>
      </c>
      <c r="B80" t="s">
        <v>14</v>
      </c>
      <c r="C80" t="s">
        <v>81</v>
      </c>
      <c r="D80">
        <v>18.881417129999999</v>
      </c>
    </row>
    <row r="81" spans="1:4" x14ac:dyDescent="0.25">
      <c r="A81" t="s">
        <v>77</v>
      </c>
      <c r="B81" t="s">
        <v>14</v>
      </c>
      <c r="C81" t="s">
        <v>81</v>
      </c>
      <c r="D81">
        <v>15.97324905</v>
      </c>
    </row>
    <row r="82" spans="1:4" x14ac:dyDescent="0.25">
      <c r="A82" t="s">
        <v>77</v>
      </c>
      <c r="B82" t="s">
        <v>14</v>
      </c>
      <c r="C82" t="s">
        <v>81</v>
      </c>
      <c r="D82">
        <v>22.862381370000001</v>
      </c>
    </row>
    <row r="83" spans="1:4" x14ac:dyDescent="0.25">
      <c r="A83" t="s">
        <v>77</v>
      </c>
      <c r="B83" t="s">
        <v>14</v>
      </c>
      <c r="C83" t="s">
        <v>81</v>
      </c>
      <c r="D83">
        <v>21.717415249999998</v>
      </c>
    </row>
    <row r="84" spans="1:4" x14ac:dyDescent="0.25">
      <c r="A84" t="s">
        <v>77</v>
      </c>
      <c r="B84" t="s">
        <v>14</v>
      </c>
      <c r="C84" t="s">
        <v>81</v>
      </c>
      <c r="D84">
        <v>16.275023310000002</v>
      </c>
    </row>
    <row r="85" spans="1:4" x14ac:dyDescent="0.25">
      <c r="A85" t="s">
        <v>77</v>
      </c>
      <c r="B85" t="s">
        <v>14</v>
      </c>
      <c r="C85" t="s">
        <v>81</v>
      </c>
      <c r="D85">
        <v>19.18021413</v>
      </c>
    </row>
    <row r="86" spans="1:4" x14ac:dyDescent="0.25">
      <c r="A86" t="s">
        <v>77</v>
      </c>
      <c r="B86" t="s">
        <v>14</v>
      </c>
      <c r="C86" t="s">
        <v>81</v>
      </c>
      <c r="D86">
        <v>16.327906309999999</v>
      </c>
    </row>
    <row r="87" spans="1:4" x14ac:dyDescent="0.25">
      <c r="A87" t="s">
        <v>77</v>
      </c>
      <c r="B87" t="s">
        <v>14</v>
      </c>
      <c r="C87" t="s">
        <v>81</v>
      </c>
      <c r="D87">
        <v>14.981622610000001</v>
      </c>
    </row>
    <row r="88" spans="1:4" x14ac:dyDescent="0.25">
      <c r="A88" t="s">
        <v>77</v>
      </c>
      <c r="B88" t="s">
        <v>14</v>
      </c>
      <c r="C88" t="s">
        <v>81</v>
      </c>
      <c r="D88">
        <v>20.001000869999999</v>
      </c>
    </row>
    <row r="89" spans="1:4" x14ac:dyDescent="0.25">
      <c r="A89" t="s">
        <v>77</v>
      </c>
      <c r="B89" t="s">
        <v>14</v>
      </c>
      <c r="C89" t="s">
        <v>81</v>
      </c>
      <c r="D89">
        <v>18.698194480000002</v>
      </c>
    </row>
    <row r="90" spans="1:4" x14ac:dyDescent="0.25">
      <c r="A90" t="s">
        <v>77</v>
      </c>
      <c r="B90" t="s">
        <v>14</v>
      </c>
      <c r="C90" t="s">
        <v>81</v>
      </c>
      <c r="D90">
        <v>15.161956229999999</v>
      </c>
    </row>
    <row r="91" spans="1:4" x14ac:dyDescent="0.25">
      <c r="A91" t="s">
        <v>77</v>
      </c>
      <c r="B91" t="s">
        <v>14</v>
      </c>
      <c r="C91" t="s">
        <v>81</v>
      </c>
      <c r="D91">
        <v>13.66929318</v>
      </c>
    </row>
    <row r="92" spans="1:4" x14ac:dyDescent="0.25">
      <c r="A92" t="s">
        <v>77</v>
      </c>
      <c r="B92" t="s">
        <v>14</v>
      </c>
      <c r="C92" t="s">
        <v>81</v>
      </c>
      <c r="D92">
        <v>15.73359671</v>
      </c>
    </row>
    <row r="93" spans="1:4" x14ac:dyDescent="0.25">
      <c r="A93" t="s">
        <v>77</v>
      </c>
      <c r="B93" t="s">
        <v>14</v>
      </c>
      <c r="C93" t="s">
        <v>81</v>
      </c>
      <c r="D93">
        <v>19.914673910000001</v>
      </c>
    </row>
    <row r="94" spans="1:4" x14ac:dyDescent="0.25">
      <c r="A94" t="s">
        <v>77</v>
      </c>
      <c r="B94" t="s">
        <v>14</v>
      </c>
      <c r="C94" t="s">
        <v>81</v>
      </c>
      <c r="D94">
        <v>13.350566580000001</v>
      </c>
    </row>
    <row r="95" spans="1:4" x14ac:dyDescent="0.25">
      <c r="A95" t="s">
        <v>77</v>
      </c>
      <c r="B95" t="s">
        <v>14</v>
      </c>
      <c r="C95" t="s">
        <v>81</v>
      </c>
      <c r="D95">
        <v>15.097930740000001</v>
      </c>
    </row>
    <row r="96" spans="1:4" x14ac:dyDescent="0.25">
      <c r="A96" t="s">
        <v>77</v>
      </c>
      <c r="B96" t="s">
        <v>14</v>
      </c>
      <c r="C96" t="s">
        <v>81</v>
      </c>
      <c r="D96">
        <v>19.897451490000002</v>
      </c>
    </row>
    <row r="97" spans="1:4" x14ac:dyDescent="0.25">
      <c r="A97" t="s">
        <v>77</v>
      </c>
      <c r="B97" t="s">
        <v>14</v>
      </c>
      <c r="C97" t="s">
        <v>81</v>
      </c>
      <c r="D97">
        <v>16.903245739999999</v>
      </c>
    </row>
    <row r="98" spans="1:4" x14ac:dyDescent="0.25">
      <c r="A98" t="s">
        <v>77</v>
      </c>
      <c r="B98" t="s">
        <v>14</v>
      </c>
      <c r="C98" t="s">
        <v>81</v>
      </c>
      <c r="D98">
        <v>18.705756650000001</v>
      </c>
    </row>
    <row r="99" spans="1:4" x14ac:dyDescent="0.25">
      <c r="A99" t="s">
        <v>78</v>
      </c>
      <c r="B99" t="s">
        <v>12</v>
      </c>
      <c r="C99" t="s">
        <v>81</v>
      </c>
      <c r="D99">
        <v>25.79584161</v>
      </c>
    </row>
    <row r="100" spans="1:4" x14ac:dyDescent="0.25">
      <c r="A100" t="s">
        <v>78</v>
      </c>
      <c r="B100" t="s">
        <v>12</v>
      </c>
      <c r="C100" t="s">
        <v>81</v>
      </c>
      <c r="D100">
        <v>29.095082810000001</v>
      </c>
    </row>
    <row r="101" spans="1:4" x14ac:dyDescent="0.25">
      <c r="A101" t="s">
        <v>78</v>
      </c>
      <c r="B101" t="s">
        <v>12</v>
      </c>
      <c r="C101" t="s">
        <v>81</v>
      </c>
      <c r="D101">
        <v>29.095577970000001</v>
      </c>
    </row>
    <row r="102" spans="1:4" x14ac:dyDescent="0.25">
      <c r="A102" t="s">
        <v>78</v>
      </c>
      <c r="B102" t="s">
        <v>12</v>
      </c>
      <c r="C102" t="s">
        <v>81</v>
      </c>
      <c r="D102">
        <v>32.587647279999999</v>
      </c>
    </row>
    <row r="103" spans="1:4" x14ac:dyDescent="0.25">
      <c r="A103" t="s">
        <v>78</v>
      </c>
      <c r="B103" t="s">
        <v>12</v>
      </c>
      <c r="C103" t="s">
        <v>81</v>
      </c>
      <c r="D103">
        <v>25.586178960000002</v>
      </c>
    </row>
    <row r="104" spans="1:4" x14ac:dyDescent="0.25">
      <c r="A104" t="s">
        <v>78</v>
      </c>
      <c r="B104" t="s">
        <v>12</v>
      </c>
      <c r="C104" t="s">
        <v>81</v>
      </c>
      <c r="D104">
        <v>29.948914160000001</v>
      </c>
    </row>
    <row r="105" spans="1:4" x14ac:dyDescent="0.25">
      <c r="A105" t="s">
        <v>78</v>
      </c>
      <c r="B105" t="s">
        <v>12</v>
      </c>
      <c r="C105" t="s">
        <v>81</v>
      </c>
      <c r="D105">
        <v>24.735274220000001</v>
      </c>
    </row>
    <row r="106" spans="1:4" x14ac:dyDescent="0.25">
      <c r="A106" t="s">
        <v>78</v>
      </c>
      <c r="B106" t="s">
        <v>12</v>
      </c>
      <c r="C106" t="s">
        <v>81</v>
      </c>
      <c r="D106">
        <v>27.27938181</v>
      </c>
    </row>
    <row r="107" spans="1:4" x14ac:dyDescent="0.25">
      <c r="A107" t="s">
        <v>78</v>
      </c>
      <c r="B107" t="s">
        <v>12</v>
      </c>
      <c r="C107" t="s">
        <v>81</v>
      </c>
      <c r="D107">
        <v>32.994208819999997</v>
      </c>
    </row>
    <row r="108" spans="1:4" x14ac:dyDescent="0.25">
      <c r="A108" t="s">
        <v>78</v>
      </c>
      <c r="B108" t="s">
        <v>12</v>
      </c>
      <c r="C108" t="s">
        <v>81</v>
      </c>
      <c r="D108">
        <v>32.815922069999999</v>
      </c>
    </row>
    <row r="109" spans="1:4" x14ac:dyDescent="0.25">
      <c r="A109" t="s">
        <v>78</v>
      </c>
      <c r="B109" t="s">
        <v>12</v>
      </c>
      <c r="C109" t="s">
        <v>81</v>
      </c>
      <c r="D109">
        <v>44.173713139999997</v>
      </c>
    </row>
    <row r="110" spans="1:4" x14ac:dyDescent="0.25">
      <c r="A110" t="s">
        <v>78</v>
      </c>
      <c r="B110" t="s">
        <v>12</v>
      </c>
      <c r="C110" t="s">
        <v>81</v>
      </c>
      <c r="D110">
        <v>24.60860628</v>
      </c>
    </row>
    <row r="111" spans="1:4" x14ac:dyDescent="0.25">
      <c r="A111" t="s">
        <v>78</v>
      </c>
      <c r="B111" t="s">
        <v>12</v>
      </c>
      <c r="C111" t="s">
        <v>81</v>
      </c>
      <c r="D111">
        <v>28.504641759999998</v>
      </c>
    </row>
    <row r="112" spans="1:4" x14ac:dyDescent="0.25">
      <c r="A112" t="s">
        <v>78</v>
      </c>
      <c r="B112" t="s">
        <v>12</v>
      </c>
      <c r="C112" t="s">
        <v>81</v>
      </c>
      <c r="D112">
        <v>24.418077050000001</v>
      </c>
    </row>
    <row r="113" spans="1:4" x14ac:dyDescent="0.25">
      <c r="A113" t="s">
        <v>78</v>
      </c>
      <c r="B113" t="s">
        <v>12</v>
      </c>
      <c r="C113" t="s">
        <v>81</v>
      </c>
      <c r="D113">
        <v>25.96293915</v>
      </c>
    </row>
    <row r="114" spans="1:4" x14ac:dyDescent="0.25">
      <c r="A114" t="s">
        <v>78</v>
      </c>
      <c r="B114" t="s">
        <v>12</v>
      </c>
      <c r="C114" t="s">
        <v>81</v>
      </c>
      <c r="D114">
        <v>30.120182280000002</v>
      </c>
    </row>
    <row r="115" spans="1:4" x14ac:dyDescent="0.25">
      <c r="A115" t="s">
        <v>78</v>
      </c>
      <c r="B115" t="s">
        <v>14</v>
      </c>
      <c r="C115" t="s">
        <v>81</v>
      </c>
      <c r="D115">
        <v>18.974103150000001</v>
      </c>
    </row>
    <row r="116" spans="1:4" x14ac:dyDescent="0.25">
      <c r="A116" t="s">
        <v>78</v>
      </c>
      <c r="B116" t="s">
        <v>14</v>
      </c>
      <c r="C116" t="s">
        <v>81</v>
      </c>
      <c r="D116">
        <v>17.792699509999998</v>
      </c>
    </row>
    <row r="117" spans="1:4" x14ac:dyDescent="0.25">
      <c r="A117" t="s">
        <v>78</v>
      </c>
      <c r="B117" t="s">
        <v>14</v>
      </c>
      <c r="C117" t="s">
        <v>81</v>
      </c>
      <c r="D117">
        <v>22.694423400000002</v>
      </c>
    </row>
    <row r="118" spans="1:4" x14ac:dyDescent="0.25">
      <c r="A118" t="s">
        <v>78</v>
      </c>
      <c r="B118" t="s">
        <v>14</v>
      </c>
      <c r="C118" t="s">
        <v>81</v>
      </c>
      <c r="D118">
        <v>19.222424910000001</v>
      </c>
    </row>
    <row r="119" spans="1:4" x14ac:dyDescent="0.25">
      <c r="A119" t="s">
        <v>78</v>
      </c>
      <c r="B119" t="s">
        <v>14</v>
      </c>
      <c r="C119" t="s">
        <v>81</v>
      </c>
      <c r="D119">
        <v>27.905081809999999</v>
      </c>
    </row>
    <row r="120" spans="1:4" x14ac:dyDescent="0.25">
      <c r="A120" t="s">
        <v>78</v>
      </c>
      <c r="B120" t="s">
        <v>14</v>
      </c>
      <c r="C120" t="s">
        <v>81</v>
      </c>
      <c r="D120">
        <v>26.760119530000001</v>
      </c>
    </row>
    <row r="121" spans="1:4" x14ac:dyDescent="0.25">
      <c r="A121" t="s">
        <v>78</v>
      </c>
      <c r="B121" t="s">
        <v>14</v>
      </c>
      <c r="C121" t="s">
        <v>81</v>
      </c>
      <c r="D121">
        <v>33.272692589999998</v>
      </c>
    </row>
    <row r="122" spans="1:4" x14ac:dyDescent="0.25">
      <c r="A122" t="s">
        <v>78</v>
      </c>
      <c r="B122" t="s">
        <v>14</v>
      </c>
      <c r="C122" t="s">
        <v>81</v>
      </c>
      <c r="D122">
        <v>29.484456850000001</v>
      </c>
    </row>
    <row r="123" spans="1:4" x14ac:dyDescent="0.25">
      <c r="A123" t="s">
        <v>78</v>
      </c>
      <c r="B123" t="s">
        <v>14</v>
      </c>
      <c r="C123" t="s">
        <v>81</v>
      </c>
      <c r="D123">
        <v>34.175708999999998</v>
      </c>
    </row>
    <row r="124" spans="1:4" x14ac:dyDescent="0.25">
      <c r="A124" t="s">
        <v>78</v>
      </c>
      <c r="B124" t="s">
        <v>14</v>
      </c>
      <c r="C124" t="s">
        <v>81</v>
      </c>
      <c r="D124">
        <v>23.802628179999999</v>
      </c>
    </row>
    <row r="125" spans="1:4" x14ac:dyDescent="0.25">
      <c r="A125" t="s">
        <v>78</v>
      </c>
      <c r="B125" t="s">
        <v>14</v>
      </c>
      <c r="C125" t="s">
        <v>81</v>
      </c>
      <c r="D125">
        <v>24.538737820000001</v>
      </c>
    </row>
    <row r="126" spans="1:4" x14ac:dyDescent="0.25">
      <c r="A126" t="s">
        <v>78</v>
      </c>
      <c r="B126" t="s">
        <v>14</v>
      </c>
      <c r="C126" t="s">
        <v>81</v>
      </c>
      <c r="D126">
        <v>26.45062665</v>
      </c>
    </row>
    <row r="127" spans="1:4" x14ac:dyDescent="0.25">
      <c r="A127" t="s">
        <v>78</v>
      </c>
      <c r="B127" t="s">
        <v>14</v>
      </c>
      <c r="C127" t="s">
        <v>81</v>
      </c>
      <c r="D127">
        <v>29.63995727</v>
      </c>
    </row>
    <row r="128" spans="1:4" x14ac:dyDescent="0.25">
      <c r="A128" t="s">
        <v>78</v>
      </c>
      <c r="B128" t="s">
        <v>14</v>
      </c>
      <c r="C128" t="s">
        <v>81</v>
      </c>
      <c r="D128">
        <v>27.420166070000001</v>
      </c>
    </row>
    <row r="129" spans="1:4" x14ac:dyDescent="0.25">
      <c r="A129" t="s">
        <v>78</v>
      </c>
      <c r="B129" t="s">
        <v>14</v>
      </c>
      <c r="C129" t="s">
        <v>81</v>
      </c>
      <c r="D129">
        <v>30.941281790000001</v>
      </c>
    </row>
    <row r="130" spans="1:4" x14ac:dyDescent="0.25">
      <c r="A130" t="s">
        <v>76</v>
      </c>
      <c r="B130" t="s">
        <v>12</v>
      </c>
      <c r="C130" t="s">
        <v>80</v>
      </c>
      <c r="D130">
        <v>35.597491380000001</v>
      </c>
    </row>
    <row r="131" spans="1:4" x14ac:dyDescent="0.25">
      <c r="A131" t="s">
        <v>76</v>
      </c>
      <c r="B131" t="s">
        <v>12</v>
      </c>
      <c r="C131" t="s">
        <v>80</v>
      </c>
      <c r="D131">
        <v>33.884336429999998</v>
      </c>
    </row>
    <row r="132" spans="1:4" x14ac:dyDescent="0.25">
      <c r="A132" t="s">
        <v>76</v>
      </c>
      <c r="B132" t="s">
        <v>12</v>
      </c>
      <c r="C132" t="s">
        <v>80</v>
      </c>
      <c r="D132">
        <v>36.884161200000001</v>
      </c>
    </row>
    <row r="133" spans="1:4" x14ac:dyDescent="0.25">
      <c r="A133" t="s">
        <v>76</v>
      </c>
      <c r="B133" t="s">
        <v>12</v>
      </c>
      <c r="C133" t="s">
        <v>80</v>
      </c>
      <c r="D133">
        <v>26.14065222</v>
      </c>
    </row>
    <row r="134" spans="1:4" x14ac:dyDescent="0.25">
      <c r="A134" t="s">
        <v>76</v>
      </c>
      <c r="B134" t="s">
        <v>12</v>
      </c>
      <c r="C134" t="s">
        <v>80</v>
      </c>
      <c r="D134">
        <v>25.188592830000001</v>
      </c>
    </row>
    <row r="135" spans="1:4" x14ac:dyDescent="0.25">
      <c r="A135" t="s">
        <v>76</v>
      </c>
      <c r="B135" t="s">
        <v>12</v>
      </c>
      <c r="C135" t="s">
        <v>80</v>
      </c>
      <c r="D135">
        <v>24.392242100000001</v>
      </c>
    </row>
    <row r="136" spans="1:4" x14ac:dyDescent="0.25">
      <c r="A136" t="s">
        <v>76</v>
      </c>
      <c r="B136" t="s">
        <v>12</v>
      </c>
      <c r="C136" t="s">
        <v>80</v>
      </c>
      <c r="D136">
        <v>28.7535971</v>
      </c>
    </row>
    <row r="137" spans="1:4" x14ac:dyDescent="0.25">
      <c r="A137" t="s">
        <v>76</v>
      </c>
      <c r="B137" t="s">
        <v>12</v>
      </c>
      <c r="C137" t="s">
        <v>80</v>
      </c>
      <c r="D137">
        <v>29.2640733</v>
      </c>
    </row>
    <row r="138" spans="1:4" x14ac:dyDescent="0.25">
      <c r="A138" t="s">
        <v>76</v>
      </c>
      <c r="B138" t="s">
        <v>12</v>
      </c>
      <c r="C138" t="s">
        <v>80</v>
      </c>
      <c r="D138">
        <v>30.692488829999999</v>
      </c>
    </row>
    <row r="139" spans="1:4" x14ac:dyDescent="0.25">
      <c r="A139" t="s">
        <v>76</v>
      </c>
      <c r="B139" t="s">
        <v>12</v>
      </c>
      <c r="C139" t="s">
        <v>80</v>
      </c>
      <c r="D139">
        <v>25.612515250000001</v>
      </c>
    </row>
    <row r="140" spans="1:4" x14ac:dyDescent="0.25">
      <c r="A140" t="s">
        <v>76</v>
      </c>
      <c r="B140" t="s">
        <v>12</v>
      </c>
      <c r="C140" t="s">
        <v>80</v>
      </c>
      <c r="D140">
        <v>28.87689439</v>
      </c>
    </row>
    <row r="141" spans="1:4" x14ac:dyDescent="0.25">
      <c r="A141" t="s">
        <v>76</v>
      </c>
      <c r="B141" t="s">
        <v>12</v>
      </c>
      <c r="C141" t="s">
        <v>80</v>
      </c>
      <c r="D141">
        <v>23.562179610000001</v>
      </c>
    </row>
    <row r="142" spans="1:4" x14ac:dyDescent="0.25">
      <c r="A142" t="s">
        <v>76</v>
      </c>
      <c r="B142" t="s">
        <v>12</v>
      </c>
      <c r="C142" t="s">
        <v>80</v>
      </c>
      <c r="D142">
        <v>28.067866219999999</v>
      </c>
    </row>
    <row r="143" spans="1:4" x14ac:dyDescent="0.25">
      <c r="A143" t="s">
        <v>76</v>
      </c>
      <c r="B143" t="s">
        <v>12</v>
      </c>
      <c r="C143" t="s">
        <v>80</v>
      </c>
      <c r="D143">
        <v>39.453559230000003</v>
      </c>
    </row>
    <row r="144" spans="1:4" x14ac:dyDescent="0.25">
      <c r="A144" t="s">
        <v>76</v>
      </c>
      <c r="B144" t="s">
        <v>12</v>
      </c>
      <c r="C144" t="s">
        <v>80</v>
      </c>
      <c r="D144">
        <v>33.828646399999997</v>
      </c>
    </row>
    <row r="145" spans="1:4" x14ac:dyDescent="0.25">
      <c r="A145" t="s">
        <v>76</v>
      </c>
      <c r="B145" t="s">
        <v>12</v>
      </c>
      <c r="C145" t="s">
        <v>80</v>
      </c>
      <c r="D145">
        <v>23.78231237</v>
      </c>
    </row>
    <row r="146" spans="1:4" x14ac:dyDescent="0.25">
      <c r="A146" t="s">
        <v>76</v>
      </c>
      <c r="B146" t="s">
        <v>12</v>
      </c>
      <c r="C146" t="s">
        <v>80</v>
      </c>
      <c r="D146">
        <v>23.040484240000001</v>
      </c>
    </row>
    <row r="147" spans="1:4" x14ac:dyDescent="0.25">
      <c r="A147" t="s">
        <v>76</v>
      </c>
      <c r="B147" t="s">
        <v>12</v>
      </c>
      <c r="C147" t="s">
        <v>80</v>
      </c>
      <c r="D147">
        <v>29.86684898</v>
      </c>
    </row>
    <row r="148" spans="1:4" x14ac:dyDescent="0.25">
      <c r="A148" t="s">
        <v>76</v>
      </c>
      <c r="B148" t="s">
        <v>12</v>
      </c>
      <c r="C148" t="s">
        <v>80</v>
      </c>
      <c r="D148">
        <v>29.22960565</v>
      </c>
    </row>
    <row r="149" spans="1:4" x14ac:dyDescent="0.25">
      <c r="A149" t="s">
        <v>76</v>
      </c>
      <c r="B149" t="s">
        <v>12</v>
      </c>
      <c r="C149" t="s">
        <v>80</v>
      </c>
      <c r="D149">
        <v>28.302906360000001</v>
      </c>
    </row>
    <row r="150" spans="1:4" x14ac:dyDescent="0.25">
      <c r="A150" t="s">
        <v>76</v>
      </c>
      <c r="B150" t="s">
        <v>12</v>
      </c>
      <c r="C150" t="s">
        <v>81</v>
      </c>
      <c r="D150">
        <v>35.723614259999998</v>
      </c>
    </row>
    <row r="151" spans="1:4" x14ac:dyDescent="0.25">
      <c r="A151" t="s">
        <v>76</v>
      </c>
      <c r="B151" t="s">
        <v>12</v>
      </c>
      <c r="C151" t="s">
        <v>81</v>
      </c>
      <c r="D151">
        <v>31.04792647</v>
      </c>
    </row>
    <row r="152" spans="1:4" x14ac:dyDescent="0.25">
      <c r="A152" t="s">
        <v>76</v>
      </c>
      <c r="B152" t="s">
        <v>12</v>
      </c>
      <c r="C152" t="s">
        <v>81</v>
      </c>
      <c r="D152">
        <v>25.37660339</v>
      </c>
    </row>
    <row r="153" spans="1:4" x14ac:dyDescent="0.25">
      <c r="A153" t="s">
        <v>76</v>
      </c>
      <c r="B153" t="s">
        <v>12</v>
      </c>
      <c r="C153" t="s">
        <v>81</v>
      </c>
      <c r="D153">
        <v>33.792944720000001</v>
      </c>
    </row>
    <row r="154" spans="1:4" x14ac:dyDescent="0.25">
      <c r="A154" t="s">
        <v>76</v>
      </c>
      <c r="B154" t="s">
        <v>12</v>
      </c>
      <c r="C154" t="s">
        <v>81</v>
      </c>
      <c r="D154">
        <v>26.217325590000002</v>
      </c>
    </row>
    <row r="155" spans="1:4" x14ac:dyDescent="0.25">
      <c r="A155" t="s">
        <v>76</v>
      </c>
      <c r="B155" t="s">
        <v>12</v>
      </c>
      <c r="C155" t="s">
        <v>81</v>
      </c>
      <c r="D155">
        <v>27.184608560000001</v>
      </c>
    </row>
    <row r="156" spans="1:4" x14ac:dyDescent="0.25">
      <c r="A156" t="s">
        <v>76</v>
      </c>
      <c r="B156" t="s">
        <v>12</v>
      </c>
      <c r="C156" t="s">
        <v>81</v>
      </c>
      <c r="D156">
        <v>33.391258219999997</v>
      </c>
    </row>
    <row r="157" spans="1:4" x14ac:dyDescent="0.25">
      <c r="A157" t="s">
        <v>76</v>
      </c>
      <c r="B157" t="s">
        <v>12</v>
      </c>
      <c r="C157" t="s">
        <v>81</v>
      </c>
      <c r="D157">
        <v>35.881886770000001</v>
      </c>
    </row>
    <row r="158" spans="1:4" x14ac:dyDescent="0.25">
      <c r="A158" t="s">
        <v>76</v>
      </c>
      <c r="B158" t="s">
        <v>14</v>
      </c>
      <c r="C158" t="s">
        <v>80</v>
      </c>
      <c r="D158">
        <v>27.671869869999998</v>
      </c>
    </row>
    <row r="159" spans="1:4" x14ac:dyDescent="0.25">
      <c r="A159" t="s">
        <v>76</v>
      </c>
      <c r="B159" t="s">
        <v>14</v>
      </c>
      <c r="C159" t="s">
        <v>80</v>
      </c>
      <c r="D159">
        <v>29.659434829999999</v>
      </c>
    </row>
    <row r="160" spans="1:4" x14ac:dyDescent="0.25">
      <c r="A160" t="s">
        <v>76</v>
      </c>
      <c r="B160" t="s">
        <v>14</v>
      </c>
      <c r="C160" t="s">
        <v>80</v>
      </c>
      <c r="D160">
        <v>27.0534547</v>
      </c>
    </row>
    <row r="161" spans="1:4" x14ac:dyDescent="0.25">
      <c r="A161" t="s">
        <v>76</v>
      </c>
      <c r="B161" t="s">
        <v>14</v>
      </c>
      <c r="C161" t="s">
        <v>80</v>
      </c>
      <c r="D161">
        <v>33.327453349999999</v>
      </c>
    </row>
    <row r="162" spans="1:4" x14ac:dyDescent="0.25">
      <c r="A162" t="s">
        <v>76</v>
      </c>
      <c r="B162" t="s">
        <v>14</v>
      </c>
      <c r="C162" t="s">
        <v>80</v>
      </c>
      <c r="D162">
        <v>29.54362472</v>
      </c>
    </row>
    <row r="163" spans="1:4" x14ac:dyDescent="0.25">
      <c r="A163" t="s">
        <v>76</v>
      </c>
      <c r="B163" t="s">
        <v>14</v>
      </c>
      <c r="C163" t="s">
        <v>80</v>
      </c>
      <c r="D163">
        <v>22.50571257</v>
      </c>
    </row>
    <row r="164" spans="1:4" x14ac:dyDescent="0.25">
      <c r="A164" t="s">
        <v>76</v>
      </c>
      <c r="B164" t="s">
        <v>14</v>
      </c>
      <c r="C164" t="s">
        <v>80</v>
      </c>
      <c r="D164">
        <v>27.51647887</v>
      </c>
    </row>
    <row r="165" spans="1:4" x14ac:dyDescent="0.25">
      <c r="A165" t="s">
        <v>76</v>
      </c>
      <c r="B165" t="s">
        <v>14</v>
      </c>
      <c r="C165" t="s">
        <v>80</v>
      </c>
      <c r="D165">
        <v>22.676455900000001</v>
      </c>
    </row>
    <row r="166" spans="1:4" x14ac:dyDescent="0.25">
      <c r="A166" t="s">
        <v>76</v>
      </c>
      <c r="B166" t="s">
        <v>14</v>
      </c>
      <c r="C166" t="s">
        <v>80</v>
      </c>
      <c r="D166">
        <v>28.479909030000002</v>
      </c>
    </row>
    <row r="167" spans="1:4" x14ac:dyDescent="0.25">
      <c r="A167" t="s">
        <v>76</v>
      </c>
      <c r="B167" t="s">
        <v>14</v>
      </c>
      <c r="C167" t="s">
        <v>80</v>
      </c>
      <c r="D167">
        <v>28.250871740000001</v>
      </c>
    </row>
    <row r="168" spans="1:4" x14ac:dyDescent="0.25">
      <c r="A168" t="s">
        <v>76</v>
      </c>
      <c r="B168" t="s">
        <v>14</v>
      </c>
      <c r="C168" t="s">
        <v>80</v>
      </c>
      <c r="D168">
        <v>32.635945659999997</v>
      </c>
    </row>
    <row r="169" spans="1:4" x14ac:dyDescent="0.25">
      <c r="A169" t="s">
        <v>76</v>
      </c>
      <c r="B169" t="s">
        <v>14</v>
      </c>
      <c r="C169" t="s">
        <v>80</v>
      </c>
      <c r="D169">
        <v>31.454867830000001</v>
      </c>
    </row>
    <row r="170" spans="1:4" x14ac:dyDescent="0.25">
      <c r="A170" t="s">
        <v>76</v>
      </c>
      <c r="B170" t="s">
        <v>14</v>
      </c>
      <c r="C170" t="s">
        <v>80</v>
      </c>
      <c r="D170">
        <v>30.74788835</v>
      </c>
    </row>
    <row r="171" spans="1:4" x14ac:dyDescent="0.25">
      <c r="A171" t="s">
        <v>76</v>
      </c>
      <c r="B171" t="s">
        <v>14</v>
      </c>
      <c r="C171" t="s">
        <v>81</v>
      </c>
      <c r="D171">
        <v>35.842767160000001</v>
      </c>
    </row>
    <row r="172" spans="1:4" x14ac:dyDescent="0.25">
      <c r="A172" t="s">
        <v>76</v>
      </c>
      <c r="B172" t="s">
        <v>14</v>
      </c>
      <c r="C172" t="s">
        <v>81</v>
      </c>
      <c r="D172">
        <v>32.484526260000003</v>
      </c>
    </row>
    <row r="173" spans="1:4" x14ac:dyDescent="0.25">
      <c r="A173" t="s">
        <v>76</v>
      </c>
      <c r="B173" t="s">
        <v>14</v>
      </c>
      <c r="C173" t="s">
        <v>81</v>
      </c>
      <c r="D173">
        <v>22.954437259999999</v>
      </c>
    </row>
    <row r="174" spans="1:4" x14ac:dyDescent="0.25">
      <c r="A174" t="s">
        <v>76</v>
      </c>
      <c r="B174" t="s">
        <v>14</v>
      </c>
      <c r="C174" t="s">
        <v>81</v>
      </c>
      <c r="D174">
        <v>27.887653109999999</v>
      </c>
    </row>
    <row r="175" spans="1:4" x14ac:dyDescent="0.25">
      <c r="A175" t="s">
        <v>76</v>
      </c>
      <c r="B175" t="s">
        <v>14</v>
      </c>
      <c r="C175" t="s">
        <v>81</v>
      </c>
      <c r="D175">
        <v>30.820179799999998</v>
      </c>
    </row>
    <row r="176" spans="1:4" x14ac:dyDescent="0.25">
      <c r="A176" t="s">
        <v>76</v>
      </c>
      <c r="B176" t="s">
        <v>14</v>
      </c>
      <c r="C176" t="s">
        <v>81</v>
      </c>
      <c r="D176">
        <v>30.262978480000001</v>
      </c>
    </row>
    <row r="177" spans="1:4" x14ac:dyDescent="0.25">
      <c r="A177" t="s">
        <v>76</v>
      </c>
      <c r="B177" t="s">
        <v>14</v>
      </c>
      <c r="C177" t="s">
        <v>81</v>
      </c>
      <c r="D177">
        <v>30.600724499999998</v>
      </c>
    </row>
    <row r="178" spans="1:4" x14ac:dyDescent="0.25">
      <c r="A178" t="s">
        <v>76</v>
      </c>
      <c r="B178" t="s">
        <v>14</v>
      </c>
      <c r="C178" t="s">
        <v>81</v>
      </c>
      <c r="D178">
        <v>35.345834670000002</v>
      </c>
    </row>
    <row r="179" spans="1:4" x14ac:dyDescent="0.25">
      <c r="A179" t="s">
        <v>76</v>
      </c>
      <c r="B179" t="s">
        <v>14</v>
      </c>
      <c r="C179" t="s">
        <v>81</v>
      </c>
      <c r="D179">
        <v>33.10376875</v>
      </c>
    </row>
    <row r="180" spans="1:4" x14ac:dyDescent="0.25">
      <c r="A180" t="s">
        <v>77</v>
      </c>
      <c r="B180" t="s">
        <v>12</v>
      </c>
      <c r="C180" t="s">
        <v>81</v>
      </c>
      <c r="D180">
        <v>20.91810907</v>
      </c>
    </row>
    <row r="181" spans="1:4" x14ac:dyDescent="0.25">
      <c r="A181" t="s">
        <v>77</v>
      </c>
      <c r="B181" t="s">
        <v>12</v>
      </c>
      <c r="C181" t="s">
        <v>81</v>
      </c>
      <c r="D181">
        <v>22.914416880000001</v>
      </c>
    </row>
    <row r="182" spans="1:4" x14ac:dyDescent="0.25">
      <c r="A182" t="s">
        <v>77</v>
      </c>
      <c r="B182" t="s">
        <v>12</v>
      </c>
      <c r="C182" t="s">
        <v>81</v>
      </c>
      <c r="D182">
        <v>23.967888049999999</v>
      </c>
    </row>
    <row r="183" spans="1:4" x14ac:dyDescent="0.25">
      <c r="A183" t="s">
        <v>77</v>
      </c>
      <c r="B183" t="s">
        <v>12</v>
      </c>
      <c r="C183" t="s">
        <v>81</v>
      </c>
      <c r="D183">
        <v>30.169448370000001</v>
      </c>
    </row>
    <row r="184" spans="1:4" x14ac:dyDescent="0.25">
      <c r="A184" t="s">
        <v>77</v>
      </c>
      <c r="B184" t="s">
        <v>12</v>
      </c>
      <c r="C184" t="s">
        <v>81</v>
      </c>
      <c r="D184">
        <v>21.851649200000001</v>
      </c>
    </row>
    <row r="185" spans="1:4" x14ac:dyDescent="0.25">
      <c r="A185" t="s">
        <v>77</v>
      </c>
      <c r="B185" t="s">
        <v>12</v>
      </c>
      <c r="C185" t="s">
        <v>81</v>
      </c>
      <c r="D185">
        <v>27.953644449999999</v>
      </c>
    </row>
    <row r="186" spans="1:4" x14ac:dyDescent="0.25">
      <c r="A186" t="s">
        <v>77</v>
      </c>
      <c r="B186" t="s">
        <v>12</v>
      </c>
      <c r="C186" t="s">
        <v>81</v>
      </c>
      <c r="D186">
        <v>24.02334119</v>
      </c>
    </row>
    <row r="187" spans="1:4" x14ac:dyDescent="0.25">
      <c r="A187" t="s">
        <v>77</v>
      </c>
      <c r="B187" t="s">
        <v>12</v>
      </c>
      <c r="C187" t="s">
        <v>81</v>
      </c>
      <c r="D187">
        <v>28.509082580000001</v>
      </c>
    </row>
    <row r="188" spans="1:4" x14ac:dyDescent="0.25">
      <c r="A188" t="s">
        <v>77</v>
      </c>
      <c r="B188" t="s">
        <v>12</v>
      </c>
      <c r="C188" t="s">
        <v>81</v>
      </c>
      <c r="D188">
        <v>25.551900790000001</v>
      </c>
    </row>
    <row r="189" spans="1:4" x14ac:dyDescent="0.25">
      <c r="A189" t="s">
        <v>77</v>
      </c>
      <c r="B189" t="s">
        <v>12</v>
      </c>
      <c r="C189" t="s">
        <v>81</v>
      </c>
      <c r="D189">
        <v>32.193881150000003</v>
      </c>
    </row>
    <row r="190" spans="1:4" x14ac:dyDescent="0.25">
      <c r="A190" t="s">
        <v>77</v>
      </c>
      <c r="B190" t="s">
        <v>12</v>
      </c>
      <c r="C190" t="s">
        <v>81</v>
      </c>
      <c r="D190">
        <v>22.00384738</v>
      </c>
    </row>
    <row r="191" spans="1:4" x14ac:dyDescent="0.25">
      <c r="A191" t="s">
        <v>77</v>
      </c>
      <c r="B191" t="s">
        <v>12</v>
      </c>
      <c r="C191" t="s">
        <v>81</v>
      </c>
      <c r="D191">
        <v>23.587197889999999</v>
      </c>
    </row>
    <row r="192" spans="1:4" x14ac:dyDescent="0.25">
      <c r="A192" t="s">
        <v>77</v>
      </c>
      <c r="B192" t="s">
        <v>12</v>
      </c>
      <c r="C192" t="s">
        <v>81</v>
      </c>
      <c r="D192">
        <v>21.69240637</v>
      </c>
    </row>
    <row r="193" spans="1:4" x14ac:dyDescent="0.25">
      <c r="A193" t="s">
        <v>77</v>
      </c>
      <c r="B193" t="s">
        <v>12</v>
      </c>
      <c r="C193" t="s">
        <v>81</v>
      </c>
      <c r="D193">
        <v>27.13324734</v>
      </c>
    </row>
    <row r="194" spans="1:4" x14ac:dyDescent="0.25">
      <c r="A194" t="s">
        <v>77</v>
      </c>
      <c r="B194" t="s">
        <v>12</v>
      </c>
      <c r="C194" t="s">
        <v>81</v>
      </c>
      <c r="D194">
        <v>19.61711502</v>
      </c>
    </row>
    <row r="195" spans="1:4" x14ac:dyDescent="0.25">
      <c r="A195" t="s">
        <v>77</v>
      </c>
      <c r="B195" t="s">
        <v>12</v>
      </c>
      <c r="C195" t="s">
        <v>81</v>
      </c>
      <c r="D195">
        <v>21.092484979999998</v>
      </c>
    </row>
    <row r="196" spans="1:4" x14ac:dyDescent="0.25">
      <c r="A196" t="s">
        <v>77</v>
      </c>
      <c r="B196" t="s">
        <v>12</v>
      </c>
      <c r="C196" t="s">
        <v>81</v>
      </c>
      <c r="D196">
        <v>21.171220269999999</v>
      </c>
    </row>
    <row r="197" spans="1:4" x14ac:dyDescent="0.25">
      <c r="A197" t="s">
        <v>77</v>
      </c>
      <c r="B197" t="s">
        <v>12</v>
      </c>
      <c r="C197" t="s">
        <v>81</v>
      </c>
      <c r="D197">
        <v>21.821435409999999</v>
      </c>
    </row>
    <row r="198" spans="1:4" x14ac:dyDescent="0.25">
      <c r="A198" t="s">
        <v>77</v>
      </c>
      <c r="B198" t="s">
        <v>12</v>
      </c>
      <c r="C198" t="s">
        <v>81</v>
      </c>
      <c r="D198">
        <v>23.06183674</v>
      </c>
    </row>
    <row r="199" spans="1:4" x14ac:dyDescent="0.25">
      <c r="A199" t="s">
        <v>77</v>
      </c>
      <c r="B199" t="s">
        <v>12</v>
      </c>
      <c r="C199" t="s">
        <v>81</v>
      </c>
      <c r="D199">
        <v>23.069919380000002</v>
      </c>
    </row>
    <row r="200" spans="1:4" x14ac:dyDescent="0.25">
      <c r="A200" t="s">
        <v>77</v>
      </c>
      <c r="B200" t="s">
        <v>12</v>
      </c>
      <c r="C200" t="s">
        <v>81</v>
      </c>
      <c r="D200">
        <v>26.589089699999999</v>
      </c>
    </row>
    <row r="201" spans="1:4" x14ac:dyDescent="0.25">
      <c r="A201" t="s">
        <v>77</v>
      </c>
      <c r="B201" t="s">
        <v>14</v>
      </c>
      <c r="C201" t="s">
        <v>81</v>
      </c>
      <c r="D201">
        <v>22.724399179999999</v>
      </c>
    </row>
    <row r="202" spans="1:4" x14ac:dyDescent="0.25">
      <c r="A202" t="s">
        <v>77</v>
      </c>
      <c r="B202" t="s">
        <v>14</v>
      </c>
      <c r="C202" t="s">
        <v>81</v>
      </c>
      <c r="D202">
        <v>24.283997769999999</v>
      </c>
    </row>
    <row r="203" spans="1:4" x14ac:dyDescent="0.25">
      <c r="A203" t="s">
        <v>77</v>
      </c>
      <c r="B203" t="s">
        <v>14</v>
      </c>
      <c r="C203" t="s">
        <v>81</v>
      </c>
      <c r="D203">
        <v>20.989920550000001</v>
      </c>
    </row>
    <row r="204" spans="1:4" x14ac:dyDescent="0.25">
      <c r="A204" t="s">
        <v>77</v>
      </c>
      <c r="B204" t="s">
        <v>14</v>
      </c>
      <c r="C204" t="s">
        <v>81</v>
      </c>
      <c r="D204">
        <v>20.46348892</v>
      </c>
    </row>
    <row r="205" spans="1:4" x14ac:dyDescent="0.25">
      <c r="A205" t="s">
        <v>77</v>
      </c>
      <c r="B205" t="s">
        <v>14</v>
      </c>
      <c r="C205" t="s">
        <v>81</v>
      </c>
      <c r="D205">
        <v>21.364641509999998</v>
      </c>
    </row>
    <row r="206" spans="1:4" x14ac:dyDescent="0.25">
      <c r="A206" t="s">
        <v>77</v>
      </c>
      <c r="B206" t="s">
        <v>14</v>
      </c>
      <c r="C206" t="s">
        <v>81</v>
      </c>
      <c r="D206">
        <v>24.54122396</v>
      </c>
    </row>
    <row r="207" spans="1:4" x14ac:dyDescent="0.25">
      <c r="A207" t="s">
        <v>77</v>
      </c>
      <c r="B207" t="s">
        <v>14</v>
      </c>
      <c r="C207" t="s">
        <v>81</v>
      </c>
      <c r="D207">
        <v>21.25377726</v>
      </c>
    </row>
    <row r="208" spans="1:4" x14ac:dyDescent="0.25">
      <c r="A208" t="s">
        <v>77</v>
      </c>
      <c r="B208" t="s">
        <v>14</v>
      </c>
      <c r="C208" t="s">
        <v>81</v>
      </c>
      <c r="D208">
        <v>22.954937269999999</v>
      </c>
    </row>
    <row r="209" spans="1:4" x14ac:dyDescent="0.25">
      <c r="A209" t="s">
        <v>77</v>
      </c>
      <c r="B209" t="s">
        <v>14</v>
      </c>
      <c r="C209" t="s">
        <v>81</v>
      </c>
      <c r="D209">
        <v>21.914858540000001</v>
      </c>
    </row>
    <row r="210" spans="1:4" x14ac:dyDescent="0.25">
      <c r="A210" t="s">
        <v>77</v>
      </c>
      <c r="B210" t="s">
        <v>14</v>
      </c>
      <c r="C210" t="s">
        <v>81</v>
      </c>
      <c r="D210">
        <v>21.699634110000002</v>
      </c>
    </row>
    <row r="211" spans="1:4" x14ac:dyDescent="0.25">
      <c r="A211" t="s">
        <v>77</v>
      </c>
      <c r="B211" t="s">
        <v>14</v>
      </c>
      <c r="C211" t="s">
        <v>81</v>
      </c>
      <c r="D211">
        <v>21.720927679999999</v>
      </c>
    </row>
    <row r="212" spans="1:4" x14ac:dyDescent="0.25">
      <c r="A212" t="s">
        <v>77</v>
      </c>
      <c r="B212" t="s">
        <v>14</v>
      </c>
      <c r="C212" t="s">
        <v>81</v>
      </c>
      <c r="D212">
        <v>19.639079689999999</v>
      </c>
    </row>
    <row r="213" spans="1:4" x14ac:dyDescent="0.25">
      <c r="A213" t="s">
        <v>77</v>
      </c>
      <c r="B213" t="s">
        <v>14</v>
      </c>
      <c r="C213" t="s">
        <v>81</v>
      </c>
      <c r="D213">
        <v>21.502950909999999</v>
      </c>
    </row>
    <row r="214" spans="1:4" x14ac:dyDescent="0.25">
      <c r="A214" t="s">
        <v>77</v>
      </c>
      <c r="B214" t="s">
        <v>14</v>
      </c>
      <c r="C214" t="s">
        <v>81</v>
      </c>
      <c r="D214">
        <v>24.899957860000001</v>
      </c>
    </row>
    <row r="215" spans="1:4" x14ac:dyDescent="0.25">
      <c r="A215" t="s">
        <v>77</v>
      </c>
      <c r="B215" t="s">
        <v>14</v>
      </c>
      <c r="C215" t="s">
        <v>81</v>
      </c>
      <c r="D215">
        <v>26.351435080000002</v>
      </c>
    </row>
    <row r="216" spans="1:4" x14ac:dyDescent="0.25">
      <c r="A216" t="s">
        <v>77</v>
      </c>
      <c r="B216" t="s">
        <v>14</v>
      </c>
      <c r="C216" t="s">
        <v>81</v>
      </c>
      <c r="D216">
        <v>21.82204462</v>
      </c>
    </row>
    <row r="217" spans="1:4" x14ac:dyDescent="0.25">
      <c r="A217" t="s">
        <v>77</v>
      </c>
      <c r="B217" t="s">
        <v>14</v>
      </c>
      <c r="C217" t="s">
        <v>81</v>
      </c>
      <c r="D217">
        <v>24.703570679999999</v>
      </c>
    </row>
    <row r="218" spans="1:4" x14ac:dyDescent="0.25">
      <c r="A218" t="s">
        <v>77</v>
      </c>
      <c r="B218" t="s">
        <v>14</v>
      </c>
      <c r="C218" t="s">
        <v>81</v>
      </c>
      <c r="D218">
        <v>22.849453440000001</v>
      </c>
    </row>
    <row r="219" spans="1:4" x14ac:dyDescent="0.25">
      <c r="A219" t="s">
        <v>77</v>
      </c>
      <c r="B219" t="s">
        <v>14</v>
      </c>
      <c r="C219" t="s">
        <v>81</v>
      </c>
      <c r="D219">
        <v>24.007078180000001</v>
      </c>
    </row>
    <row r="220" spans="1:4" x14ac:dyDescent="0.25">
      <c r="A220" t="s">
        <v>77</v>
      </c>
      <c r="B220" t="s">
        <v>14</v>
      </c>
      <c r="C220" t="s">
        <v>81</v>
      </c>
      <c r="D220">
        <v>26.018800469999999</v>
      </c>
    </row>
    <row r="221" spans="1:4" x14ac:dyDescent="0.25">
      <c r="A221" t="s">
        <v>77</v>
      </c>
      <c r="B221" t="s">
        <v>14</v>
      </c>
      <c r="C221" t="s">
        <v>81</v>
      </c>
      <c r="D221">
        <v>19.535535639999999</v>
      </c>
    </row>
    <row r="222" spans="1:4" x14ac:dyDescent="0.25">
      <c r="A222" t="s">
        <v>77</v>
      </c>
      <c r="B222" t="s">
        <v>14</v>
      </c>
      <c r="C222" t="s">
        <v>81</v>
      </c>
      <c r="D222">
        <v>19.108104260000001</v>
      </c>
    </row>
    <row r="223" spans="1:4" x14ac:dyDescent="0.25">
      <c r="A223" t="s">
        <v>77</v>
      </c>
      <c r="B223" t="s">
        <v>14</v>
      </c>
      <c r="C223" t="s">
        <v>81</v>
      </c>
      <c r="D223">
        <v>22.52779555</v>
      </c>
    </row>
    <row r="224" spans="1:4" x14ac:dyDescent="0.25">
      <c r="A224" t="s">
        <v>77</v>
      </c>
      <c r="B224" t="s">
        <v>14</v>
      </c>
      <c r="C224" t="s">
        <v>81</v>
      </c>
      <c r="D224">
        <v>23.745612619999999</v>
      </c>
    </row>
    <row r="225" spans="1:4" x14ac:dyDescent="0.25">
      <c r="A225" t="s">
        <v>78</v>
      </c>
      <c r="B225" t="s">
        <v>12</v>
      </c>
      <c r="C225" t="s">
        <v>81</v>
      </c>
      <c r="D225">
        <v>33.348487390000003</v>
      </c>
    </row>
    <row r="226" spans="1:4" x14ac:dyDescent="0.25">
      <c r="A226" t="s">
        <v>78</v>
      </c>
      <c r="B226" t="s">
        <v>12</v>
      </c>
      <c r="C226" t="s">
        <v>81</v>
      </c>
      <c r="D226">
        <v>36.865104680000002</v>
      </c>
    </row>
    <row r="227" spans="1:4" x14ac:dyDescent="0.25">
      <c r="A227" t="s">
        <v>78</v>
      </c>
      <c r="B227" t="s">
        <v>12</v>
      </c>
      <c r="C227" t="s">
        <v>81</v>
      </c>
      <c r="D227">
        <v>37.544770079999999</v>
      </c>
    </row>
    <row r="228" spans="1:4" x14ac:dyDescent="0.25">
      <c r="A228" t="s">
        <v>78</v>
      </c>
      <c r="B228" t="s">
        <v>12</v>
      </c>
      <c r="C228" t="s">
        <v>81</v>
      </c>
      <c r="D228">
        <v>33.16567062</v>
      </c>
    </row>
    <row r="229" spans="1:4" x14ac:dyDescent="0.25">
      <c r="A229" t="s">
        <v>78</v>
      </c>
      <c r="B229" t="s">
        <v>12</v>
      </c>
      <c r="C229" t="s">
        <v>81</v>
      </c>
      <c r="D229">
        <v>34.629509380000002</v>
      </c>
    </row>
    <row r="230" spans="1:4" x14ac:dyDescent="0.25">
      <c r="A230" t="s">
        <v>78</v>
      </c>
      <c r="B230" t="s">
        <v>12</v>
      </c>
      <c r="C230" t="s">
        <v>81</v>
      </c>
      <c r="D230">
        <v>38.74821644</v>
      </c>
    </row>
    <row r="231" spans="1:4" x14ac:dyDescent="0.25">
      <c r="A231" t="s">
        <v>78</v>
      </c>
      <c r="B231" t="s">
        <v>12</v>
      </c>
      <c r="C231" t="s">
        <v>81</v>
      </c>
      <c r="D231">
        <v>28.61599695</v>
      </c>
    </row>
    <row r="232" spans="1:4" x14ac:dyDescent="0.25">
      <c r="A232" t="s">
        <v>78</v>
      </c>
      <c r="B232" t="s">
        <v>12</v>
      </c>
      <c r="C232" t="s">
        <v>81</v>
      </c>
      <c r="D232">
        <v>35.977487789999998</v>
      </c>
    </row>
    <row r="233" spans="1:4" x14ac:dyDescent="0.25">
      <c r="A233" t="s">
        <v>78</v>
      </c>
      <c r="B233" t="s">
        <v>12</v>
      </c>
      <c r="C233" t="s">
        <v>81</v>
      </c>
      <c r="D233">
        <v>25.242536380000001</v>
      </c>
    </row>
    <row r="234" spans="1:4" x14ac:dyDescent="0.25">
      <c r="A234" t="s">
        <v>78</v>
      </c>
      <c r="B234" t="s">
        <v>12</v>
      </c>
      <c r="C234" t="s">
        <v>81</v>
      </c>
      <c r="D234">
        <v>26.963424759999999</v>
      </c>
    </row>
    <row r="235" spans="1:4" x14ac:dyDescent="0.25">
      <c r="A235" t="s">
        <v>78</v>
      </c>
      <c r="B235" t="s">
        <v>12</v>
      </c>
      <c r="C235" t="s">
        <v>81</v>
      </c>
      <c r="D235">
        <v>28.952601470000001</v>
      </c>
    </row>
    <row r="236" spans="1:4" x14ac:dyDescent="0.25">
      <c r="A236" t="s">
        <v>78</v>
      </c>
      <c r="B236" t="s">
        <v>12</v>
      </c>
      <c r="C236" t="s">
        <v>81</v>
      </c>
      <c r="D236">
        <v>30.67260211</v>
      </c>
    </row>
    <row r="237" spans="1:4" x14ac:dyDescent="0.25">
      <c r="A237" t="s">
        <v>78</v>
      </c>
      <c r="B237" t="s">
        <v>12</v>
      </c>
      <c r="C237" t="s">
        <v>81</v>
      </c>
      <c r="D237">
        <v>36.670095979999999</v>
      </c>
    </row>
    <row r="238" spans="1:4" x14ac:dyDescent="0.25">
      <c r="A238" t="s">
        <v>78</v>
      </c>
      <c r="B238" t="s">
        <v>12</v>
      </c>
      <c r="C238" t="s">
        <v>81</v>
      </c>
      <c r="D238">
        <v>28.406441569999998</v>
      </c>
    </row>
    <row r="239" spans="1:4" x14ac:dyDescent="0.25">
      <c r="A239" t="s">
        <v>78</v>
      </c>
      <c r="B239" t="s">
        <v>12</v>
      </c>
      <c r="C239" t="s">
        <v>81</v>
      </c>
      <c r="D239">
        <v>28.463919690000001</v>
      </c>
    </row>
    <row r="240" spans="1:4" x14ac:dyDescent="0.25">
      <c r="A240" t="s">
        <v>78</v>
      </c>
      <c r="B240" t="s">
        <v>12</v>
      </c>
      <c r="C240" t="s">
        <v>81</v>
      </c>
      <c r="D240">
        <v>29.256455370000001</v>
      </c>
    </row>
    <row r="241" spans="1:4" x14ac:dyDescent="0.25">
      <c r="A241" t="s">
        <v>78</v>
      </c>
      <c r="B241" t="s">
        <v>12</v>
      </c>
      <c r="C241" t="s">
        <v>81</v>
      </c>
      <c r="D241">
        <v>24.022857080000001</v>
      </c>
    </row>
    <row r="242" spans="1:4" x14ac:dyDescent="0.25">
      <c r="A242" t="s">
        <v>78</v>
      </c>
      <c r="B242" t="s">
        <v>12</v>
      </c>
      <c r="C242" t="s">
        <v>81</v>
      </c>
      <c r="D242">
        <v>27.199762490000001</v>
      </c>
    </row>
    <row r="243" spans="1:4" x14ac:dyDescent="0.25">
      <c r="A243" t="s">
        <v>78</v>
      </c>
      <c r="B243" t="s">
        <v>14</v>
      </c>
      <c r="C243" t="s">
        <v>81</v>
      </c>
      <c r="D243">
        <v>34.049306549999997</v>
      </c>
    </row>
    <row r="244" spans="1:4" x14ac:dyDescent="0.25">
      <c r="A244" t="s">
        <v>78</v>
      </c>
      <c r="B244" t="s">
        <v>14</v>
      </c>
      <c r="C244" t="s">
        <v>81</v>
      </c>
      <c r="D244">
        <v>35.291187710000003</v>
      </c>
    </row>
    <row r="245" spans="1:4" x14ac:dyDescent="0.25">
      <c r="A245" t="s">
        <v>78</v>
      </c>
      <c r="B245" t="s">
        <v>14</v>
      </c>
      <c r="C245" t="s">
        <v>81</v>
      </c>
      <c r="D245">
        <v>35.785568900000001</v>
      </c>
    </row>
    <row r="246" spans="1:4" x14ac:dyDescent="0.25">
      <c r="A246" t="s">
        <v>78</v>
      </c>
      <c r="B246" t="s">
        <v>14</v>
      </c>
      <c r="C246" t="s">
        <v>81</v>
      </c>
      <c r="D246">
        <v>42.063255529999999</v>
      </c>
    </row>
    <row r="247" spans="1:4" x14ac:dyDescent="0.25">
      <c r="A247" t="s">
        <v>78</v>
      </c>
      <c r="B247" t="s">
        <v>14</v>
      </c>
      <c r="C247" t="s">
        <v>81</v>
      </c>
      <c r="D247">
        <v>29.920467410000001</v>
      </c>
    </row>
    <row r="248" spans="1:4" x14ac:dyDescent="0.25">
      <c r="A248" t="s">
        <v>78</v>
      </c>
      <c r="B248" t="s">
        <v>14</v>
      </c>
      <c r="C248" t="s">
        <v>81</v>
      </c>
      <c r="D248">
        <v>36.058303340000002</v>
      </c>
    </row>
    <row r="249" spans="1:4" x14ac:dyDescent="0.25">
      <c r="A249" t="s">
        <v>78</v>
      </c>
      <c r="B249" t="s">
        <v>14</v>
      </c>
      <c r="C249" t="s">
        <v>81</v>
      </c>
      <c r="D249">
        <v>32.666988580000002</v>
      </c>
    </row>
    <row r="250" spans="1:4" x14ac:dyDescent="0.25">
      <c r="A250" t="s">
        <v>78</v>
      </c>
      <c r="B250" t="s">
        <v>14</v>
      </c>
      <c r="C250" t="s">
        <v>81</v>
      </c>
      <c r="D250">
        <v>28.07846971</v>
      </c>
    </row>
    <row r="251" spans="1:4" x14ac:dyDescent="0.25">
      <c r="A251" t="s">
        <v>78</v>
      </c>
      <c r="B251" t="s">
        <v>14</v>
      </c>
      <c r="C251" t="s">
        <v>81</v>
      </c>
      <c r="D251">
        <v>26.693382750000001</v>
      </c>
    </row>
    <row r="252" spans="1:4" x14ac:dyDescent="0.25">
      <c r="A252" t="s">
        <v>78</v>
      </c>
      <c r="B252" t="s">
        <v>14</v>
      </c>
      <c r="C252" t="s">
        <v>81</v>
      </c>
      <c r="D252">
        <v>29.35800987</v>
      </c>
    </row>
    <row r="253" spans="1:4" x14ac:dyDescent="0.25">
      <c r="A253" t="s">
        <v>78</v>
      </c>
      <c r="B253" t="s">
        <v>14</v>
      </c>
      <c r="C253" t="s">
        <v>81</v>
      </c>
      <c r="D253">
        <v>23.34546396</v>
      </c>
    </row>
    <row r="254" spans="1:4" x14ac:dyDescent="0.25">
      <c r="A254" t="s">
        <v>78</v>
      </c>
      <c r="B254" t="s">
        <v>14</v>
      </c>
      <c r="C254" t="s">
        <v>81</v>
      </c>
      <c r="D254">
        <v>22.435421000000002</v>
      </c>
    </row>
    <row r="255" spans="1:4" x14ac:dyDescent="0.25">
      <c r="A255" t="s">
        <v>78</v>
      </c>
      <c r="B255" t="s">
        <v>14</v>
      </c>
      <c r="C255" t="s">
        <v>81</v>
      </c>
      <c r="D255">
        <v>28.775744889999999</v>
      </c>
    </row>
    <row r="256" spans="1:4" x14ac:dyDescent="0.25">
      <c r="A256" t="s">
        <v>78</v>
      </c>
      <c r="B256" t="s">
        <v>14</v>
      </c>
      <c r="C256" t="s">
        <v>81</v>
      </c>
      <c r="D256">
        <v>24.817037379999999</v>
      </c>
    </row>
    <row r="257" spans="1:4" x14ac:dyDescent="0.25">
      <c r="A257" t="s">
        <v>78</v>
      </c>
      <c r="B257" t="s">
        <v>14</v>
      </c>
      <c r="C257" t="s">
        <v>81</v>
      </c>
      <c r="D257">
        <v>28.474416479999999</v>
      </c>
    </row>
    <row r="258" spans="1:4" x14ac:dyDescent="0.25">
      <c r="A258" t="s">
        <v>78</v>
      </c>
      <c r="B258" t="s">
        <v>14</v>
      </c>
      <c r="C258" t="s">
        <v>81</v>
      </c>
      <c r="D258">
        <v>21.25960826</v>
      </c>
    </row>
    <row r="259" spans="1:4" x14ac:dyDescent="0.25">
      <c r="A259" t="s">
        <v>78</v>
      </c>
      <c r="B259" t="s">
        <v>14</v>
      </c>
      <c r="C259" t="s">
        <v>81</v>
      </c>
      <c r="D259">
        <v>20.67512181</v>
      </c>
    </row>
    <row r="260" spans="1:4" x14ac:dyDescent="0.25">
      <c r="A260" t="s">
        <v>78</v>
      </c>
      <c r="B260" t="s">
        <v>14</v>
      </c>
      <c r="C260" t="s">
        <v>81</v>
      </c>
      <c r="D260">
        <v>21.91989573</v>
      </c>
    </row>
    <row r="261" spans="1:4" x14ac:dyDescent="0.25">
      <c r="A261" t="s">
        <v>78</v>
      </c>
      <c r="B261" t="s">
        <v>14</v>
      </c>
      <c r="C261" t="s">
        <v>81</v>
      </c>
      <c r="D261">
        <v>20.051656349999998</v>
      </c>
    </row>
    <row r="262" spans="1:4" x14ac:dyDescent="0.25">
      <c r="A262" t="s">
        <v>77</v>
      </c>
      <c r="B262" t="s">
        <v>12</v>
      </c>
      <c r="C262" t="s">
        <v>81</v>
      </c>
      <c r="D262">
        <v>46.020689230000002</v>
      </c>
    </row>
    <row r="263" spans="1:4" x14ac:dyDescent="0.25">
      <c r="A263" t="s">
        <v>77</v>
      </c>
      <c r="B263" t="s">
        <v>12</v>
      </c>
      <c r="C263" t="s">
        <v>81</v>
      </c>
      <c r="D263">
        <v>40.461099349999998</v>
      </c>
    </row>
    <row r="264" spans="1:4" x14ac:dyDescent="0.25">
      <c r="A264" t="s">
        <v>77</v>
      </c>
      <c r="B264" t="s">
        <v>12</v>
      </c>
      <c r="C264" t="s">
        <v>81</v>
      </c>
      <c r="D264">
        <v>42.062282580000002</v>
      </c>
    </row>
    <row r="265" spans="1:4" x14ac:dyDescent="0.25">
      <c r="A265" t="s">
        <v>77</v>
      </c>
      <c r="B265" t="s">
        <v>12</v>
      </c>
      <c r="C265" t="s">
        <v>81</v>
      </c>
      <c r="D265">
        <v>39.77731</v>
      </c>
    </row>
    <row r="266" spans="1:4" x14ac:dyDescent="0.25">
      <c r="A266" t="s">
        <v>77</v>
      </c>
      <c r="B266" t="s">
        <v>12</v>
      </c>
      <c r="C266" t="s">
        <v>81</v>
      </c>
      <c r="D266">
        <v>32.554312600000003</v>
      </c>
    </row>
    <row r="267" spans="1:4" x14ac:dyDescent="0.25">
      <c r="A267" t="s">
        <v>77</v>
      </c>
      <c r="B267" t="s">
        <v>12</v>
      </c>
      <c r="C267" t="s">
        <v>81</v>
      </c>
      <c r="D267">
        <v>32.625818330000001</v>
      </c>
    </row>
    <row r="268" spans="1:4" x14ac:dyDescent="0.25">
      <c r="A268" t="s">
        <v>77</v>
      </c>
      <c r="B268" t="s">
        <v>12</v>
      </c>
      <c r="C268" t="s">
        <v>81</v>
      </c>
      <c r="D268">
        <v>39.391037670000003</v>
      </c>
    </row>
    <row r="269" spans="1:4" x14ac:dyDescent="0.25">
      <c r="A269" t="s">
        <v>77</v>
      </c>
      <c r="B269" t="s">
        <v>12</v>
      </c>
      <c r="C269" t="s">
        <v>81</v>
      </c>
      <c r="D269">
        <v>39.001532470000001</v>
      </c>
    </row>
    <row r="270" spans="1:4" x14ac:dyDescent="0.25">
      <c r="A270" t="s">
        <v>77</v>
      </c>
      <c r="B270" t="s">
        <v>12</v>
      </c>
      <c r="C270" t="s">
        <v>81</v>
      </c>
      <c r="D270">
        <v>36.766507259999997</v>
      </c>
    </row>
    <row r="271" spans="1:4" x14ac:dyDescent="0.25">
      <c r="A271" t="s">
        <v>77</v>
      </c>
      <c r="B271" t="s">
        <v>12</v>
      </c>
      <c r="C271" t="s">
        <v>81</v>
      </c>
      <c r="D271">
        <v>38.587200379999999</v>
      </c>
    </row>
    <row r="272" spans="1:4" x14ac:dyDescent="0.25">
      <c r="A272" t="s">
        <v>77</v>
      </c>
      <c r="B272" t="s">
        <v>14</v>
      </c>
      <c r="C272" t="s">
        <v>81</v>
      </c>
      <c r="D272">
        <v>30.924602060000002</v>
      </c>
    </row>
    <row r="273" spans="1:4" x14ac:dyDescent="0.25">
      <c r="A273" t="s">
        <v>77</v>
      </c>
      <c r="B273" t="s">
        <v>14</v>
      </c>
      <c r="C273" t="s">
        <v>81</v>
      </c>
      <c r="D273">
        <v>32.092834009999997</v>
      </c>
    </row>
    <row r="274" spans="1:4" x14ac:dyDescent="0.25">
      <c r="A274" t="s">
        <v>77</v>
      </c>
      <c r="B274" t="s">
        <v>14</v>
      </c>
      <c r="C274" t="s">
        <v>81</v>
      </c>
      <c r="D274">
        <v>33.560411289999998</v>
      </c>
    </row>
    <row r="275" spans="1:4" x14ac:dyDescent="0.25">
      <c r="A275" t="s">
        <v>77</v>
      </c>
      <c r="B275" t="s">
        <v>14</v>
      </c>
      <c r="C275" t="s">
        <v>81</v>
      </c>
      <c r="D275">
        <v>32.750152249999999</v>
      </c>
    </row>
    <row r="276" spans="1:4" x14ac:dyDescent="0.25">
      <c r="A276" t="s">
        <v>77</v>
      </c>
      <c r="B276" t="s">
        <v>14</v>
      </c>
      <c r="C276" t="s">
        <v>81</v>
      </c>
      <c r="D276">
        <v>31.27668895</v>
      </c>
    </row>
    <row r="277" spans="1:4" x14ac:dyDescent="0.25">
      <c r="A277" t="s">
        <v>77</v>
      </c>
      <c r="B277" t="s">
        <v>14</v>
      </c>
      <c r="C277" t="s">
        <v>81</v>
      </c>
      <c r="D277">
        <v>31.576487960000001</v>
      </c>
    </row>
    <row r="278" spans="1:4" x14ac:dyDescent="0.25">
      <c r="A278" t="s">
        <v>77</v>
      </c>
      <c r="B278" t="s">
        <v>14</v>
      </c>
      <c r="C278" t="s">
        <v>81</v>
      </c>
      <c r="D278">
        <v>30.29197654</v>
      </c>
    </row>
    <row r="279" spans="1:4" x14ac:dyDescent="0.25">
      <c r="A279" t="s">
        <v>77</v>
      </c>
      <c r="B279" t="s">
        <v>14</v>
      </c>
      <c r="C279" t="s">
        <v>81</v>
      </c>
      <c r="D279">
        <v>31.84565482</v>
      </c>
    </row>
    <row r="280" spans="1:4" x14ac:dyDescent="0.25">
      <c r="A280" t="s">
        <v>77</v>
      </c>
      <c r="B280" t="s">
        <v>14</v>
      </c>
      <c r="C280" t="s">
        <v>81</v>
      </c>
      <c r="D280">
        <v>35.014151069999997</v>
      </c>
    </row>
    <row r="281" spans="1:4" x14ac:dyDescent="0.25">
      <c r="A281" t="s">
        <v>77</v>
      </c>
      <c r="B281" t="s">
        <v>14</v>
      </c>
      <c r="C281" t="s">
        <v>81</v>
      </c>
      <c r="D281">
        <v>34.845736449999997</v>
      </c>
    </row>
    <row r="282" spans="1:4" x14ac:dyDescent="0.25">
      <c r="A282" t="s">
        <v>77</v>
      </c>
      <c r="B282" t="s">
        <v>14</v>
      </c>
      <c r="C282" t="s">
        <v>81</v>
      </c>
      <c r="D282">
        <v>34.274550419999997</v>
      </c>
    </row>
    <row r="283" spans="1:4" x14ac:dyDescent="0.25">
      <c r="A283" t="s">
        <v>77</v>
      </c>
      <c r="B283" t="s">
        <v>14</v>
      </c>
      <c r="C283" t="s">
        <v>81</v>
      </c>
      <c r="D283">
        <v>35.045896679999998</v>
      </c>
    </row>
    <row r="284" spans="1:4" x14ac:dyDescent="0.25">
      <c r="A284" t="s">
        <v>78</v>
      </c>
      <c r="B284" t="s">
        <v>12</v>
      </c>
      <c r="C284" t="s">
        <v>81</v>
      </c>
      <c r="D284">
        <v>33.042133589999999</v>
      </c>
    </row>
    <row r="285" spans="1:4" x14ac:dyDescent="0.25">
      <c r="A285" t="s">
        <v>78</v>
      </c>
      <c r="B285" t="s">
        <v>12</v>
      </c>
      <c r="C285" t="s">
        <v>81</v>
      </c>
      <c r="D285">
        <v>28.712890959999999</v>
      </c>
    </row>
    <row r="286" spans="1:4" x14ac:dyDescent="0.25">
      <c r="A286" t="s">
        <v>78</v>
      </c>
      <c r="B286" t="s">
        <v>12</v>
      </c>
      <c r="C286" t="s">
        <v>81</v>
      </c>
      <c r="D286">
        <v>27.42628552</v>
      </c>
    </row>
    <row r="287" spans="1:4" x14ac:dyDescent="0.25">
      <c r="A287" t="s">
        <v>78</v>
      </c>
      <c r="B287" t="s">
        <v>12</v>
      </c>
      <c r="C287" t="s">
        <v>81</v>
      </c>
      <c r="D287">
        <v>25.29755733</v>
      </c>
    </row>
    <row r="288" spans="1:4" x14ac:dyDescent="0.25">
      <c r="A288" t="s">
        <v>78</v>
      </c>
      <c r="B288" t="s">
        <v>12</v>
      </c>
      <c r="C288" t="s">
        <v>81</v>
      </c>
      <c r="D288">
        <v>32.025782630000002</v>
      </c>
    </row>
    <row r="289" spans="1:4" x14ac:dyDescent="0.25">
      <c r="A289" t="s">
        <v>78</v>
      </c>
      <c r="B289" t="s">
        <v>12</v>
      </c>
      <c r="C289" t="s">
        <v>81</v>
      </c>
      <c r="D289">
        <v>33.785459269999997</v>
      </c>
    </row>
    <row r="290" spans="1:4" x14ac:dyDescent="0.25">
      <c r="A290" t="s">
        <v>78</v>
      </c>
      <c r="B290" t="s">
        <v>12</v>
      </c>
      <c r="C290" t="s">
        <v>81</v>
      </c>
      <c r="D290">
        <v>39.960749890000002</v>
      </c>
    </row>
    <row r="291" spans="1:4" x14ac:dyDescent="0.25">
      <c r="A291" t="s">
        <v>78</v>
      </c>
      <c r="B291" t="s">
        <v>12</v>
      </c>
      <c r="C291" t="s">
        <v>81</v>
      </c>
      <c r="D291">
        <v>42.385784880000003</v>
      </c>
    </row>
    <row r="292" spans="1:4" x14ac:dyDescent="0.25">
      <c r="A292" t="s">
        <v>78</v>
      </c>
      <c r="B292" t="s">
        <v>12</v>
      </c>
      <c r="C292" t="s">
        <v>81</v>
      </c>
      <c r="D292">
        <v>39.856793089999996</v>
      </c>
    </row>
    <row r="293" spans="1:4" x14ac:dyDescent="0.25">
      <c r="A293" t="s">
        <v>78</v>
      </c>
      <c r="B293" t="s">
        <v>12</v>
      </c>
      <c r="C293" t="s">
        <v>81</v>
      </c>
      <c r="D293">
        <v>39.425752430000003</v>
      </c>
    </row>
    <row r="294" spans="1:4" x14ac:dyDescent="0.25">
      <c r="A294" t="s">
        <v>78</v>
      </c>
      <c r="B294" t="s">
        <v>12</v>
      </c>
      <c r="C294" t="s">
        <v>81</v>
      </c>
      <c r="D294">
        <v>36.225837210000002</v>
      </c>
    </row>
    <row r="295" spans="1:4" x14ac:dyDescent="0.25">
      <c r="A295" t="s">
        <v>78</v>
      </c>
      <c r="B295" t="s">
        <v>12</v>
      </c>
      <c r="C295" t="s">
        <v>81</v>
      </c>
      <c r="D295">
        <v>42.448704919999997</v>
      </c>
    </row>
    <row r="296" spans="1:4" x14ac:dyDescent="0.25">
      <c r="A296" t="s">
        <v>78</v>
      </c>
      <c r="B296" t="s">
        <v>12</v>
      </c>
      <c r="C296" t="s">
        <v>81</v>
      </c>
      <c r="D296">
        <v>34.591028870000002</v>
      </c>
    </row>
    <row r="297" spans="1:4" x14ac:dyDescent="0.25">
      <c r="A297" t="s">
        <v>78</v>
      </c>
      <c r="B297" t="s">
        <v>12</v>
      </c>
      <c r="C297" t="s">
        <v>81</v>
      </c>
      <c r="D297">
        <v>35.985757939999999</v>
      </c>
    </row>
    <row r="298" spans="1:4" x14ac:dyDescent="0.25">
      <c r="A298" t="s">
        <v>78</v>
      </c>
      <c r="B298" t="s">
        <v>14</v>
      </c>
      <c r="C298" t="s">
        <v>81</v>
      </c>
      <c r="D298">
        <v>24.126877700000001</v>
      </c>
    </row>
    <row r="299" spans="1:4" x14ac:dyDescent="0.25">
      <c r="A299" t="s">
        <v>78</v>
      </c>
      <c r="B299" t="s">
        <v>14</v>
      </c>
      <c r="C299" t="s">
        <v>81</v>
      </c>
      <c r="D299">
        <v>21.710789049999999</v>
      </c>
    </row>
    <row r="300" spans="1:4" x14ac:dyDescent="0.25">
      <c r="A300" t="s">
        <v>78</v>
      </c>
      <c r="B300" t="s">
        <v>14</v>
      </c>
      <c r="C300" t="s">
        <v>81</v>
      </c>
      <c r="D300">
        <v>25.610490429999999</v>
      </c>
    </row>
    <row r="301" spans="1:4" x14ac:dyDescent="0.25">
      <c r="A301" t="s">
        <v>78</v>
      </c>
      <c r="B301" t="s">
        <v>14</v>
      </c>
      <c r="C301" t="s">
        <v>81</v>
      </c>
      <c r="D301">
        <v>26.810014110000001</v>
      </c>
    </row>
    <row r="302" spans="1:4" x14ac:dyDescent="0.25">
      <c r="A302" t="s">
        <v>78</v>
      </c>
      <c r="B302" t="s">
        <v>14</v>
      </c>
      <c r="C302" t="s">
        <v>81</v>
      </c>
      <c r="D302">
        <v>25.175523720000001</v>
      </c>
    </row>
    <row r="303" spans="1:4" x14ac:dyDescent="0.25">
      <c r="A303" t="s">
        <v>78</v>
      </c>
      <c r="B303" t="s">
        <v>14</v>
      </c>
      <c r="C303" t="s">
        <v>81</v>
      </c>
      <c r="D303">
        <v>23.640875439999999</v>
      </c>
    </row>
    <row r="304" spans="1:4" x14ac:dyDescent="0.25">
      <c r="A304" t="s">
        <v>78</v>
      </c>
      <c r="B304" t="s">
        <v>14</v>
      </c>
      <c r="C304" t="s">
        <v>81</v>
      </c>
      <c r="D304">
        <v>28.662487890000001</v>
      </c>
    </row>
    <row r="305" spans="1:4" x14ac:dyDescent="0.25">
      <c r="A305" t="s">
        <v>78</v>
      </c>
      <c r="B305" t="s">
        <v>14</v>
      </c>
      <c r="C305" t="s">
        <v>81</v>
      </c>
      <c r="D305">
        <v>22.570041830000001</v>
      </c>
    </row>
    <row r="306" spans="1:4" x14ac:dyDescent="0.25">
      <c r="A306" t="s">
        <v>78</v>
      </c>
      <c r="B306" t="s">
        <v>14</v>
      </c>
      <c r="C306" t="s">
        <v>81</v>
      </c>
      <c r="D306">
        <v>27.528673980000001</v>
      </c>
    </row>
    <row r="307" spans="1:4" x14ac:dyDescent="0.25">
      <c r="A307" t="s">
        <v>78</v>
      </c>
      <c r="B307" t="s">
        <v>14</v>
      </c>
      <c r="C307" t="s">
        <v>81</v>
      </c>
      <c r="D307">
        <v>27.219064249999999</v>
      </c>
    </row>
    <row r="308" spans="1:4" x14ac:dyDescent="0.25">
      <c r="A308" t="s">
        <v>78</v>
      </c>
      <c r="B308" t="s">
        <v>14</v>
      </c>
      <c r="C308" t="s">
        <v>81</v>
      </c>
      <c r="D308">
        <v>28.015657829999999</v>
      </c>
    </row>
    <row r="309" spans="1:4" x14ac:dyDescent="0.25">
      <c r="A309" t="s">
        <v>78</v>
      </c>
      <c r="B309" t="s">
        <v>14</v>
      </c>
      <c r="C309" t="s">
        <v>81</v>
      </c>
      <c r="D309">
        <v>28.1356647</v>
      </c>
    </row>
    <row r="310" spans="1:4" x14ac:dyDescent="0.25">
      <c r="A310" t="s">
        <v>76</v>
      </c>
      <c r="B310" t="s">
        <v>12</v>
      </c>
      <c r="C310" t="s">
        <v>80</v>
      </c>
      <c r="D310">
        <v>63.234052920000003</v>
      </c>
    </row>
    <row r="311" spans="1:4" x14ac:dyDescent="0.25">
      <c r="A311" t="s">
        <v>76</v>
      </c>
      <c r="B311" t="s">
        <v>12</v>
      </c>
      <c r="C311" t="s">
        <v>80</v>
      </c>
      <c r="D311">
        <v>60.945868580000003</v>
      </c>
    </row>
    <row r="312" spans="1:4" x14ac:dyDescent="0.25">
      <c r="A312" t="s">
        <v>76</v>
      </c>
      <c r="B312" t="s">
        <v>12</v>
      </c>
      <c r="C312" t="s">
        <v>80</v>
      </c>
      <c r="D312">
        <v>52.717140280000002</v>
      </c>
    </row>
    <row r="313" spans="1:4" x14ac:dyDescent="0.25">
      <c r="A313" t="s">
        <v>76</v>
      </c>
      <c r="B313" t="s">
        <v>12</v>
      </c>
      <c r="C313" t="s">
        <v>80</v>
      </c>
      <c r="D313">
        <v>50.583333340000003</v>
      </c>
    </row>
    <row r="314" spans="1:4" x14ac:dyDescent="0.25">
      <c r="A314" t="s">
        <v>76</v>
      </c>
      <c r="B314" t="s">
        <v>12</v>
      </c>
      <c r="C314" t="s">
        <v>80</v>
      </c>
      <c r="D314">
        <v>52.833705610000003</v>
      </c>
    </row>
    <row r="315" spans="1:4" x14ac:dyDescent="0.25">
      <c r="A315" t="s">
        <v>76</v>
      </c>
      <c r="B315" t="s">
        <v>12</v>
      </c>
      <c r="C315" t="s">
        <v>80</v>
      </c>
      <c r="D315">
        <v>51.739292259999999</v>
      </c>
    </row>
    <row r="316" spans="1:4" x14ac:dyDescent="0.25">
      <c r="A316" t="s">
        <v>76</v>
      </c>
      <c r="B316" t="s">
        <v>12</v>
      </c>
      <c r="C316" t="s">
        <v>80</v>
      </c>
      <c r="D316">
        <v>50.551461519999997</v>
      </c>
    </row>
    <row r="317" spans="1:4" x14ac:dyDescent="0.25">
      <c r="A317" t="s">
        <v>76</v>
      </c>
      <c r="B317" t="s">
        <v>12</v>
      </c>
      <c r="C317" t="s">
        <v>80</v>
      </c>
      <c r="D317">
        <v>50.225625309999998</v>
      </c>
    </row>
    <row r="318" spans="1:4" x14ac:dyDescent="0.25">
      <c r="A318" t="s">
        <v>76</v>
      </c>
      <c r="B318" t="s">
        <v>12</v>
      </c>
      <c r="C318" t="s">
        <v>80</v>
      </c>
      <c r="D318">
        <v>55.856909180000002</v>
      </c>
    </row>
    <row r="319" spans="1:4" x14ac:dyDescent="0.25">
      <c r="A319" t="s">
        <v>76</v>
      </c>
      <c r="B319" t="s">
        <v>12</v>
      </c>
      <c r="C319" t="s">
        <v>80</v>
      </c>
      <c r="D319">
        <v>52.102655820000003</v>
      </c>
    </row>
    <row r="320" spans="1:4" x14ac:dyDescent="0.25">
      <c r="A320" t="s">
        <v>76</v>
      </c>
      <c r="B320" t="s">
        <v>12</v>
      </c>
      <c r="C320" t="s">
        <v>80</v>
      </c>
      <c r="D320">
        <v>47.983136039999998</v>
      </c>
    </row>
    <row r="321" spans="1:4" x14ac:dyDescent="0.25">
      <c r="A321" t="s">
        <v>76</v>
      </c>
      <c r="B321" t="s">
        <v>12</v>
      </c>
      <c r="C321" t="s">
        <v>80</v>
      </c>
      <c r="D321">
        <v>48.48251982</v>
      </c>
    </row>
    <row r="322" spans="1:4" x14ac:dyDescent="0.25">
      <c r="A322" t="s">
        <v>76</v>
      </c>
      <c r="B322" t="s">
        <v>12</v>
      </c>
      <c r="C322" t="s">
        <v>80</v>
      </c>
      <c r="D322">
        <v>43.661501190000003</v>
      </c>
    </row>
    <row r="323" spans="1:4" x14ac:dyDescent="0.25">
      <c r="A323" t="s">
        <v>76</v>
      </c>
      <c r="B323" t="s">
        <v>12</v>
      </c>
      <c r="C323" t="s">
        <v>80</v>
      </c>
      <c r="D323">
        <v>46.103876509999999</v>
      </c>
    </row>
    <row r="324" spans="1:4" x14ac:dyDescent="0.25">
      <c r="A324" t="s">
        <v>76</v>
      </c>
      <c r="B324" t="s">
        <v>12</v>
      </c>
      <c r="C324" t="s">
        <v>80</v>
      </c>
      <c r="D324">
        <v>46.334891409999997</v>
      </c>
    </row>
    <row r="325" spans="1:4" x14ac:dyDescent="0.25">
      <c r="A325" t="s">
        <v>76</v>
      </c>
      <c r="B325" t="s">
        <v>12</v>
      </c>
      <c r="C325" t="s">
        <v>80</v>
      </c>
      <c r="D325">
        <v>47.549567670000002</v>
      </c>
    </row>
    <row r="326" spans="1:4" x14ac:dyDescent="0.25">
      <c r="A326" t="s">
        <v>76</v>
      </c>
      <c r="B326" t="s">
        <v>12</v>
      </c>
      <c r="C326" t="s">
        <v>80</v>
      </c>
      <c r="D326">
        <v>47.891228220000002</v>
      </c>
    </row>
    <row r="327" spans="1:4" x14ac:dyDescent="0.25">
      <c r="A327" t="s">
        <v>76</v>
      </c>
      <c r="B327" t="s">
        <v>12</v>
      </c>
      <c r="C327" t="s">
        <v>80</v>
      </c>
      <c r="D327">
        <v>51.300408449999999</v>
      </c>
    </row>
    <row r="328" spans="1:4" x14ac:dyDescent="0.25">
      <c r="A328" t="s">
        <v>76</v>
      </c>
      <c r="B328" t="s">
        <v>12</v>
      </c>
      <c r="C328" t="s">
        <v>80</v>
      </c>
      <c r="D328">
        <v>50.64470936</v>
      </c>
    </row>
    <row r="329" spans="1:4" x14ac:dyDescent="0.25">
      <c r="A329" t="s">
        <v>76</v>
      </c>
      <c r="B329" t="s">
        <v>12</v>
      </c>
      <c r="C329" t="s">
        <v>80</v>
      </c>
      <c r="D329">
        <v>46.0655547</v>
      </c>
    </row>
    <row r="330" spans="1:4" x14ac:dyDescent="0.25">
      <c r="A330" t="s">
        <v>76</v>
      </c>
      <c r="B330" t="s">
        <v>12</v>
      </c>
      <c r="C330" t="s">
        <v>80</v>
      </c>
      <c r="D330">
        <v>45.379409920000001</v>
      </c>
    </row>
    <row r="331" spans="1:4" x14ac:dyDescent="0.25">
      <c r="A331" t="s">
        <v>76</v>
      </c>
      <c r="B331" t="s">
        <v>12</v>
      </c>
      <c r="C331" t="s">
        <v>80</v>
      </c>
      <c r="D331">
        <v>44.073688169999997</v>
      </c>
    </row>
    <row r="332" spans="1:4" x14ac:dyDescent="0.25">
      <c r="A332" t="s">
        <v>76</v>
      </c>
      <c r="B332" t="s">
        <v>12</v>
      </c>
      <c r="C332" t="s">
        <v>80</v>
      </c>
      <c r="D332">
        <v>48.306224839999999</v>
      </c>
    </row>
    <row r="333" spans="1:4" x14ac:dyDescent="0.25">
      <c r="A333" t="s">
        <v>76</v>
      </c>
      <c r="B333" t="s">
        <v>12</v>
      </c>
      <c r="C333" t="s">
        <v>80</v>
      </c>
      <c r="D333">
        <v>51.686200419999999</v>
      </c>
    </row>
    <row r="334" spans="1:4" x14ac:dyDescent="0.25">
      <c r="A334" t="s">
        <v>76</v>
      </c>
      <c r="B334" t="s">
        <v>12</v>
      </c>
      <c r="C334" t="s">
        <v>80</v>
      </c>
      <c r="D334">
        <v>52.189302959999999</v>
      </c>
    </row>
    <row r="335" spans="1:4" x14ac:dyDescent="0.25">
      <c r="A335" t="s">
        <v>76</v>
      </c>
      <c r="B335" t="s">
        <v>12</v>
      </c>
      <c r="C335" t="s">
        <v>80</v>
      </c>
      <c r="D335">
        <v>58.480418069999999</v>
      </c>
    </row>
    <row r="336" spans="1:4" x14ac:dyDescent="0.25">
      <c r="A336" t="s">
        <v>76</v>
      </c>
      <c r="B336" t="s">
        <v>12</v>
      </c>
      <c r="C336" t="s">
        <v>80</v>
      </c>
      <c r="D336">
        <v>58.093716000000001</v>
      </c>
    </row>
    <row r="337" spans="1:4" x14ac:dyDescent="0.25">
      <c r="A337" t="s">
        <v>76</v>
      </c>
      <c r="B337" t="s">
        <v>12</v>
      </c>
      <c r="C337" t="s">
        <v>81</v>
      </c>
      <c r="D337">
        <v>46.320209149999997</v>
      </c>
    </row>
    <row r="338" spans="1:4" x14ac:dyDescent="0.25">
      <c r="A338" t="s">
        <v>76</v>
      </c>
      <c r="B338" t="s">
        <v>12</v>
      </c>
      <c r="C338" t="s">
        <v>81</v>
      </c>
      <c r="D338">
        <v>45.014969260000001</v>
      </c>
    </row>
    <row r="339" spans="1:4" x14ac:dyDescent="0.25">
      <c r="A339" t="s">
        <v>76</v>
      </c>
      <c r="B339" t="s">
        <v>12</v>
      </c>
      <c r="C339" t="s">
        <v>81</v>
      </c>
      <c r="D339">
        <v>51.48489095</v>
      </c>
    </row>
    <row r="340" spans="1:4" x14ac:dyDescent="0.25">
      <c r="A340" t="s">
        <v>76</v>
      </c>
      <c r="B340" t="s">
        <v>12</v>
      </c>
      <c r="C340" t="s">
        <v>81</v>
      </c>
      <c r="D340">
        <v>53.363425079999999</v>
      </c>
    </row>
    <row r="341" spans="1:4" x14ac:dyDescent="0.25">
      <c r="A341" t="s">
        <v>76</v>
      </c>
      <c r="B341" t="s">
        <v>12</v>
      </c>
      <c r="C341" t="s">
        <v>81</v>
      </c>
      <c r="D341">
        <v>45.406068650000002</v>
      </c>
    </row>
    <row r="342" spans="1:4" x14ac:dyDescent="0.25">
      <c r="A342" t="s">
        <v>76</v>
      </c>
      <c r="B342" t="s">
        <v>12</v>
      </c>
      <c r="C342" t="s">
        <v>81</v>
      </c>
      <c r="D342">
        <v>46.756368909999999</v>
      </c>
    </row>
    <row r="343" spans="1:4" x14ac:dyDescent="0.25">
      <c r="A343" t="s">
        <v>76</v>
      </c>
      <c r="B343" t="s">
        <v>12</v>
      </c>
      <c r="C343" t="s">
        <v>81</v>
      </c>
      <c r="D343">
        <v>47.98288994</v>
      </c>
    </row>
    <row r="344" spans="1:4" x14ac:dyDescent="0.25">
      <c r="A344" t="s">
        <v>76</v>
      </c>
      <c r="B344" t="s">
        <v>12</v>
      </c>
      <c r="C344" t="s">
        <v>81</v>
      </c>
      <c r="D344">
        <v>49.914421769999997</v>
      </c>
    </row>
    <row r="345" spans="1:4" x14ac:dyDescent="0.25">
      <c r="A345" t="s">
        <v>76</v>
      </c>
      <c r="B345" t="s">
        <v>12</v>
      </c>
      <c r="C345" t="s">
        <v>81</v>
      </c>
      <c r="D345">
        <v>53.548558579999998</v>
      </c>
    </row>
    <row r="346" spans="1:4" x14ac:dyDescent="0.25">
      <c r="A346" t="s">
        <v>76</v>
      </c>
      <c r="B346" t="s">
        <v>12</v>
      </c>
      <c r="C346" t="s">
        <v>81</v>
      </c>
      <c r="D346">
        <v>52.211698990000002</v>
      </c>
    </row>
    <row r="347" spans="1:4" x14ac:dyDescent="0.25">
      <c r="A347" t="s">
        <v>76</v>
      </c>
      <c r="B347" t="s">
        <v>12</v>
      </c>
      <c r="C347" t="s">
        <v>81</v>
      </c>
      <c r="D347">
        <v>50.561372609999999</v>
      </c>
    </row>
    <row r="348" spans="1:4" x14ac:dyDescent="0.25">
      <c r="A348" t="s">
        <v>76</v>
      </c>
      <c r="B348" t="s">
        <v>12</v>
      </c>
      <c r="C348" t="s">
        <v>81</v>
      </c>
      <c r="D348">
        <v>51.890977919999997</v>
      </c>
    </row>
    <row r="349" spans="1:4" x14ac:dyDescent="0.25">
      <c r="A349" t="s">
        <v>76</v>
      </c>
      <c r="B349" t="s">
        <v>12</v>
      </c>
      <c r="C349" t="s">
        <v>81</v>
      </c>
      <c r="D349">
        <v>55.92157272</v>
      </c>
    </row>
    <row r="350" spans="1:4" x14ac:dyDescent="0.25">
      <c r="A350" t="s">
        <v>76</v>
      </c>
      <c r="B350" t="s">
        <v>12</v>
      </c>
      <c r="C350" t="s">
        <v>81</v>
      </c>
      <c r="D350">
        <v>50.478563110000003</v>
      </c>
    </row>
    <row r="351" spans="1:4" x14ac:dyDescent="0.25">
      <c r="A351" t="s">
        <v>76</v>
      </c>
      <c r="B351" t="s">
        <v>12</v>
      </c>
      <c r="C351" t="s">
        <v>81</v>
      </c>
      <c r="D351">
        <v>48.524195280000001</v>
      </c>
    </row>
    <row r="352" spans="1:4" x14ac:dyDescent="0.25">
      <c r="A352" t="s">
        <v>76</v>
      </c>
      <c r="B352" t="s">
        <v>12</v>
      </c>
      <c r="C352" t="s">
        <v>81</v>
      </c>
      <c r="D352">
        <v>49.215603469999998</v>
      </c>
    </row>
    <row r="353" spans="1:4" x14ac:dyDescent="0.25">
      <c r="A353" t="s">
        <v>76</v>
      </c>
      <c r="B353" t="s">
        <v>12</v>
      </c>
      <c r="C353" t="s">
        <v>81</v>
      </c>
      <c r="D353">
        <v>49.823346399999998</v>
      </c>
    </row>
    <row r="354" spans="1:4" x14ac:dyDescent="0.25">
      <c r="A354" t="s">
        <v>76</v>
      </c>
      <c r="B354" t="s">
        <v>12</v>
      </c>
      <c r="C354" t="s">
        <v>81</v>
      </c>
      <c r="D354">
        <v>59.446978829999999</v>
      </c>
    </row>
    <row r="355" spans="1:4" x14ac:dyDescent="0.25">
      <c r="A355" t="s">
        <v>76</v>
      </c>
      <c r="B355" t="s">
        <v>12</v>
      </c>
      <c r="C355" t="s">
        <v>81</v>
      </c>
      <c r="D355">
        <v>54.311041860000003</v>
      </c>
    </row>
    <row r="356" spans="1:4" x14ac:dyDescent="0.25">
      <c r="A356" t="s">
        <v>76</v>
      </c>
      <c r="B356" t="s">
        <v>12</v>
      </c>
      <c r="C356" t="s">
        <v>81</v>
      </c>
      <c r="D356">
        <v>53.401703150000003</v>
      </c>
    </row>
    <row r="357" spans="1:4" x14ac:dyDescent="0.25">
      <c r="A357" t="s">
        <v>76</v>
      </c>
      <c r="B357" t="s">
        <v>12</v>
      </c>
      <c r="C357" t="s">
        <v>81</v>
      </c>
      <c r="D357">
        <v>47.240021560000002</v>
      </c>
    </row>
    <row r="358" spans="1:4" x14ac:dyDescent="0.25">
      <c r="A358" t="s">
        <v>76</v>
      </c>
      <c r="B358" t="s">
        <v>12</v>
      </c>
      <c r="C358" t="s">
        <v>81</v>
      </c>
      <c r="D358">
        <v>45.322508720000002</v>
      </c>
    </row>
    <row r="359" spans="1:4" x14ac:dyDescent="0.25">
      <c r="A359" t="s">
        <v>76</v>
      </c>
      <c r="B359" t="s">
        <v>12</v>
      </c>
      <c r="C359" t="s">
        <v>81</v>
      </c>
      <c r="D359">
        <v>47.171238610000003</v>
      </c>
    </row>
    <row r="360" spans="1:4" x14ac:dyDescent="0.25">
      <c r="A360" t="s">
        <v>76</v>
      </c>
      <c r="B360" t="s">
        <v>14</v>
      </c>
      <c r="C360" t="s">
        <v>80</v>
      </c>
      <c r="D360">
        <v>52.424730650000001</v>
      </c>
    </row>
    <row r="361" spans="1:4" x14ac:dyDescent="0.25">
      <c r="A361" t="s">
        <v>76</v>
      </c>
      <c r="B361" t="s">
        <v>14</v>
      </c>
      <c r="C361" t="s">
        <v>80</v>
      </c>
      <c r="D361">
        <v>49.972478019999997</v>
      </c>
    </row>
    <row r="362" spans="1:4" x14ac:dyDescent="0.25">
      <c r="A362" t="s">
        <v>76</v>
      </c>
      <c r="B362" t="s">
        <v>14</v>
      </c>
      <c r="C362" t="s">
        <v>80</v>
      </c>
      <c r="D362">
        <v>62.861642680000003</v>
      </c>
    </row>
    <row r="363" spans="1:4" x14ac:dyDescent="0.25">
      <c r="A363" t="s">
        <v>76</v>
      </c>
      <c r="B363" t="s">
        <v>14</v>
      </c>
      <c r="C363" t="s">
        <v>80</v>
      </c>
      <c r="D363">
        <v>55.462312390000001</v>
      </c>
    </row>
    <row r="364" spans="1:4" x14ac:dyDescent="0.25">
      <c r="A364" t="s">
        <v>76</v>
      </c>
      <c r="B364" t="s">
        <v>14</v>
      </c>
      <c r="C364" t="s">
        <v>80</v>
      </c>
      <c r="D364">
        <v>45.096956669999997</v>
      </c>
    </row>
    <row r="365" spans="1:4" x14ac:dyDescent="0.25">
      <c r="A365" t="s">
        <v>76</v>
      </c>
      <c r="B365" t="s">
        <v>14</v>
      </c>
      <c r="C365" t="s">
        <v>80</v>
      </c>
      <c r="D365">
        <v>43.845844020000001</v>
      </c>
    </row>
    <row r="366" spans="1:4" x14ac:dyDescent="0.25">
      <c r="A366" t="s">
        <v>76</v>
      </c>
      <c r="B366" t="s">
        <v>14</v>
      </c>
      <c r="C366" t="s">
        <v>80</v>
      </c>
      <c r="D366">
        <v>44.12549842</v>
      </c>
    </row>
    <row r="367" spans="1:4" x14ac:dyDescent="0.25">
      <c r="A367" t="s">
        <v>76</v>
      </c>
      <c r="B367" t="s">
        <v>14</v>
      </c>
      <c r="C367" t="s">
        <v>80</v>
      </c>
      <c r="D367">
        <v>40.543583429999998</v>
      </c>
    </row>
    <row r="368" spans="1:4" x14ac:dyDescent="0.25">
      <c r="A368" t="s">
        <v>76</v>
      </c>
      <c r="B368" t="s">
        <v>14</v>
      </c>
      <c r="C368" t="s">
        <v>80</v>
      </c>
      <c r="D368">
        <v>44.469196840000002</v>
      </c>
    </row>
    <row r="369" spans="1:4" x14ac:dyDescent="0.25">
      <c r="A369" t="s">
        <v>76</v>
      </c>
      <c r="B369" t="s">
        <v>14</v>
      </c>
      <c r="C369" t="s">
        <v>80</v>
      </c>
      <c r="D369">
        <v>43.187417940000003</v>
      </c>
    </row>
    <row r="370" spans="1:4" x14ac:dyDescent="0.25">
      <c r="A370" t="s">
        <v>76</v>
      </c>
      <c r="B370" t="s">
        <v>14</v>
      </c>
      <c r="C370" t="s">
        <v>80</v>
      </c>
      <c r="D370">
        <v>45.120900120000002</v>
      </c>
    </row>
    <row r="371" spans="1:4" x14ac:dyDescent="0.25">
      <c r="A371" t="s">
        <v>76</v>
      </c>
      <c r="B371" t="s">
        <v>14</v>
      </c>
      <c r="C371" t="s">
        <v>80</v>
      </c>
      <c r="D371">
        <v>61.543467120000003</v>
      </c>
    </row>
    <row r="372" spans="1:4" x14ac:dyDescent="0.25">
      <c r="A372" t="s">
        <v>76</v>
      </c>
      <c r="B372" t="s">
        <v>14</v>
      </c>
      <c r="C372" t="s">
        <v>80</v>
      </c>
      <c r="D372">
        <v>49.059438900000004</v>
      </c>
    </row>
    <row r="373" spans="1:4" x14ac:dyDescent="0.25">
      <c r="A373" t="s">
        <v>76</v>
      </c>
      <c r="B373" t="s">
        <v>14</v>
      </c>
      <c r="C373" t="s">
        <v>80</v>
      </c>
      <c r="D373">
        <v>52.897582939999999</v>
      </c>
    </row>
    <row r="374" spans="1:4" x14ac:dyDescent="0.25">
      <c r="A374" t="s">
        <v>76</v>
      </c>
      <c r="B374" t="s">
        <v>14</v>
      </c>
      <c r="C374" t="s">
        <v>80</v>
      </c>
      <c r="D374">
        <v>46.876556479999998</v>
      </c>
    </row>
    <row r="375" spans="1:4" x14ac:dyDescent="0.25">
      <c r="A375" t="s">
        <v>76</v>
      </c>
      <c r="B375" t="s">
        <v>14</v>
      </c>
      <c r="C375" t="s">
        <v>80</v>
      </c>
      <c r="D375">
        <v>52.141184559999999</v>
      </c>
    </row>
    <row r="376" spans="1:4" x14ac:dyDescent="0.25">
      <c r="A376" t="s">
        <v>76</v>
      </c>
      <c r="B376" t="s">
        <v>14</v>
      </c>
      <c r="C376" t="s">
        <v>80</v>
      </c>
      <c r="D376">
        <v>46.05948952</v>
      </c>
    </row>
    <row r="377" spans="1:4" x14ac:dyDescent="0.25">
      <c r="A377" t="s">
        <v>76</v>
      </c>
      <c r="B377" t="s">
        <v>14</v>
      </c>
      <c r="C377" t="s">
        <v>80</v>
      </c>
      <c r="D377">
        <v>45.537848680000003</v>
      </c>
    </row>
    <row r="378" spans="1:4" x14ac:dyDescent="0.25">
      <c r="A378" t="s">
        <v>76</v>
      </c>
      <c r="B378" t="s">
        <v>14</v>
      </c>
      <c r="C378" t="s">
        <v>80</v>
      </c>
      <c r="D378">
        <v>50.538852329999997</v>
      </c>
    </row>
    <row r="379" spans="1:4" x14ac:dyDescent="0.25">
      <c r="A379" t="s">
        <v>76</v>
      </c>
      <c r="B379" t="s">
        <v>14</v>
      </c>
      <c r="C379" t="s">
        <v>80</v>
      </c>
      <c r="D379">
        <v>41.364985799999999</v>
      </c>
    </row>
    <row r="380" spans="1:4" x14ac:dyDescent="0.25">
      <c r="A380" t="s">
        <v>76</v>
      </c>
      <c r="B380" t="s">
        <v>14</v>
      </c>
      <c r="C380" t="s">
        <v>80</v>
      </c>
      <c r="D380">
        <v>42.926610099999998</v>
      </c>
    </row>
    <row r="381" spans="1:4" x14ac:dyDescent="0.25">
      <c r="A381" t="s">
        <v>76</v>
      </c>
      <c r="B381" t="s">
        <v>14</v>
      </c>
      <c r="C381" t="s">
        <v>80</v>
      </c>
      <c r="D381">
        <v>44.870305330000001</v>
      </c>
    </row>
    <row r="382" spans="1:4" x14ac:dyDescent="0.25">
      <c r="A382" t="s">
        <v>76</v>
      </c>
      <c r="B382" t="s">
        <v>14</v>
      </c>
      <c r="C382" t="s">
        <v>80</v>
      </c>
      <c r="D382">
        <v>44.233676629999998</v>
      </c>
    </row>
    <row r="383" spans="1:4" x14ac:dyDescent="0.25">
      <c r="A383" t="s">
        <v>76</v>
      </c>
      <c r="B383" t="s">
        <v>14</v>
      </c>
      <c r="C383" t="s">
        <v>80</v>
      </c>
      <c r="D383">
        <v>42.791363680000003</v>
      </c>
    </row>
    <row r="384" spans="1:4" x14ac:dyDescent="0.25">
      <c r="A384" t="s">
        <v>76</v>
      </c>
      <c r="B384" t="s">
        <v>14</v>
      </c>
      <c r="C384" t="s">
        <v>80</v>
      </c>
      <c r="D384">
        <v>43.054454990000004</v>
      </c>
    </row>
    <row r="385" spans="1:4" x14ac:dyDescent="0.25">
      <c r="A385" t="s">
        <v>76</v>
      </c>
      <c r="B385" t="s">
        <v>14</v>
      </c>
      <c r="C385" t="s">
        <v>81</v>
      </c>
      <c r="D385">
        <v>41.231645839999999</v>
      </c>
    </row>
    <row r="386" spans="1:4" x14ac:dyDescent="0.25">
      <c r="A386" t="s">
        <v>76</v>
      </c>
      <c r="B386" t="s">
        <v>14</v>
      </c>
      <c r="C386" t="s">
        <v>81</v>
      </c>
      <c r="D386">
        <v>42.999225369999998</v>
      </c>
    </row>
    <row r="387" spans="1:4" x14ac:dyDescent="0.25">
      <c r="A387" t="s">
        <v>76</v>
      </c>
      <c r="B387" t="s">
        <v>14</v>
      </c>
      <c r="C387" t="s">
        <v>81</v>
      </c>
      <c r="D387">
        <v>53.530945529999997</v>
      </c>
    </row>
    <row r="388" spans="1:4" x14ac:dyDescent="0.25">
      <c r="A388" t="s">
        <v>76</v>
      </c>
      <c r="B388" t="s">
        <v>14</v>
      </c>
      <c r="C388" t="s">
        <v>81</v>
      </c>
      <c r="D388">
        <v>56.892611729999999</v>
      </c>
    </row>
    <row r="389" spans="1:4" x14ac:dyDescent="0.25">
      <c r="A389" t="s">
        <v>76</v>
      </c>
      <c r="B389" t="s">
        <v>14</v>
      </c>
      <c r="C389" t="s">
        <v>81</v>
      </c>
      <c r="D389">
        <v>55.724586649999999</v>
      </c>
    </row>
    <row r="390" spans="1:4" x14ac:dyDescent="0.25">
      <c r="A390" t="s">
        <v>76</v>
      </c>
      <c r="B390" t="s">
        <v>14</v>
      </c>
      <c r="C390" t="s">
        <v>81</v>
      </c>
      <c r="D390">
        <v>49.89220795</v>
      </c>
    </row>
    <row r="391" spans="1:4" x14ac:dyDescent="0.25">
      <c r="A391" t="s">
        <v>76</v>
      </c>
      <c r="B391" t="s">
        <v>14</v>
      </c>
      <c r="C391" t="s">
        <v>81</v>
      </c>
      <c r="D391">
        <v>50.809285359999997</v>
      </c>
    </row>
    <row r="392" spans="1:4" x14ac:dyDescent="0.25">
      <c r="A392" t="s">
        <v>76</v>
      </c>
      <c r="B392" t="s">
        <v>14</v>
      </c>
      <c r="C392" t="s">
        <v>81</v>
      </c>
      <c r="D392">
        <v>48.620885829999999</v>
      </c>
    </row>
    <row r="393" spans="1:4" x14ac:dyDescent="0.25">
      <c r="A393" t="s">
        <v>76</v>
      </c>
      <c r="B393" t="s">
        <v>14</v>
      </c>
      <c r="C393" t="s">
        <v>81</v>
      </c>
      <c r="D393">
        <v>50.603981410000003</v>
      </c>
    </row>
    <row r="394" spans="1:4" x14ac:dyDescent="0.25">
      <c r="A394" t="s">
        <v>76</v>
      </c>
      <c r="B394" t="s">
        <v>14</v>
      </c>
      <c r="C394" t="s">
        <v>81</v>
      </c>
      <c r="D394">
        <v>53.857295149999999</v>
      </c>
    </row>
    <row r="395" spans="1:4" x14ac:dyDescent="0.25">
      <c r="A395" t="s">
        <v>76</v>
      </c>
      <c r="B395" t="s">
        <v>14</v>
      </c>
      <c r="C395" t="s">
        <v>81</v>
      </c>
      <c r="D395">
        <v>45.854240130000001</v>
      </c>
    </row>
    <row r="396" spans="1:4" x14ac:dyDescent="0.25">
      <c r="A396" t="s">
        <v>76</v>
      </c>
      <c r="B396" t="s">
        <v>14</v>
      </c>
      <c r="C396" t="s">
        <v>81</v>
      </c>
      <c r="D396">
        <v>42.29377384</v>
      </c>
    </row>
    <row r="397" spans="1:4" x14ac:dyDescent="0.25">
      <c r="A397" t="s">
        <v>76</v>
      </c>
      <c r="B397" t="s">
        <v>14</v>
      </c>
      <c r="C397" t="s">
        <v>81</v>
      </c>
      <c r="D397">
        <v>45.387621150000001</v>
      </c>
    </row>
    <row r="398" spans="1:4" x14ac:dyDescent="0.25">
      <c r="A398" t="s">
        <v>76</v>
      </c>
      <c r="B398" t="s">
        <v>14</v>
      </c>
      <c r="C398" t="s">
        <v>81</v>
      </c>
      <c r="D398">
        <v>45.174670249999998</v>
      </c>
    </row>
    <row r="399" spans="1:4" x14ac:dyDescent="0.25">
      <c r="A399" t="s">
        <v>76</v>
      </c>
      <c r="B399" t="s">
        <v>14</v>
      </c>
      <c r="C399" t="s">
        <v>81</v>
      </c>
      <c r="D399">
        <v>41.458184930000002</v>
      </c>
    </row>
    <row r="400" spans="1:4" x14ac:dyDescent="0.25">
      <c r="A400" t="s">
        <v>76</v>
      </c>
      <c r="B400" t="s">
        <v>14</v>
      </c>
      <c r="C400" t="s">
        <v>81</v>
      </c>
      <c r="D400">
        <v>44.792068749999999</v>
      </c>
    </row>
    <row r="401" spans="1:4" x14ac:dyDescent="0.25">
      <c r="A401" t="s">
        <v>76</v>
      </c>
      <c r="B401" t="s">
        <v>14</v>
      </c>
      <c r="C401" t="s">
        <v>81</v>
      </c>
      <c r="D401">
        <v>43.635657979999998</v>
      </c>
    </row>
    <row r="402" spans="1:4" x14ac:dyDescent="0.25">
      <c r="A402" t="s">
        <v>76</v>
      </c>
      <c r="B402" t="s">
        <v>14</v>
      </c>
      <c r="C402" t="s">
        <v>81</v>
      </c>
      <c r="D402">
        <v>43.074026400000001</v>
      </c>
    </row>
    <row r="403" spans="1:4" x14ac:dyDescent="0.25">
      <c r="A403" t="s">
        <v>76</v>
      </c>
      <c r="B403" t="s">
        <v>14</v>
      </c>
      <c r="C403" t="s">
        <v>81</v>
      </c>
      <c r="D403">
        <v>44.412537200000003</v>
      </c>
    </row>
    <row r="404" spans="1:4" x14ac:dyDescent="0.25">
      <c r="A404" t="s">
        <v>76</v>
      </c>
      <c r="B404" t="s">
        <v>14</v>
      </c>
      <c r="C404" t="s">
        <v>81</v>
      </c>
      <c r="D404">
        <v>43.569926709999997</v>
      </c>
    </row>
    <row r="405" spans="1:4" x14ac:dyDescent="0.25">
      <c r="A405" t="s">
        <v>76</v>
      </c>
      <c r="B405" t="s">
        <v>14</v>
      </c>
      <c r="C405" t="s">
        <v>81</v>
      </c>
      <c r="D405">
        <v>42.750944390000001</v>
      </c>
    </row>
    <row r="406" spans="1:4" x14ac:dyDescent="0.25">
      <c r="A406" t="s">
        <v>76</v>
      </c>
      <c r="B406" t="s">
        <v>14</v>
      </c>
      <c r="C406" t="s">
        <v>81</v>
      </c>
      <c r="D406">
        <v>53.714155419999997</v>
      </c>
    </row>
    <row r="407" spans="1:4" x14ac:dyDescent="0.25">
      <c r="A407" t="s">
        <v>76</v>
      </c>
      <c r="B407" t="s">
        <v>14</v>
      </c>
      <c r="C407" t="s">
        <v>81</v>
      </c>
      <c r="D407">
        <v>49.49656004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E5E4A-BE62-4E5B-A0B1-364C057F828C}">
  <dimension ref="A1:D33"/>
  <sheetViews>
    <sheetView workbookViewId="0">
      <selection activeCell="E16" sqref="E16"/>
    </sheetView>
  </sheetViews>
  <sheetFormatPr defaultRowHeight="15" x14ac:dyDescent="0.25"/>
  <cols>
    <col min="1" max="4" width="15" style="14" customWidth="1"/>
    <col min="5" max="16384" width="9.140625" style="14"/>
  </cols>
  <sheetData>
    <row r="1" spans="1:4" x14ac:dyDescent="0.25">
      <c r="A1" s="14" t="s">
        <v>66</v>
      </c>
    </row>
    <row r="2" spans="1:4" x14ac:dyDescent="0.25">
      <c r="A2" s="14" t="s">
        <v>14</v>
      </c>
      <c r="B2" s="14" t="s">
        <v>12</v>
      </c>
      <c r="C2" s="14" t="s">
        <v>15</v>
      </c>
      <c r="D2" s="14" t="s">
        <v>16</v>
      </c>
    </row>
    <row r="3" spans="1:4" x14ac:dyDescent="0.25">
      <c r="A3" s="14">
        <v>1.5037093197447302</v>
      </c>
      <c r="B3" s="14">
        <v>2.7368710342442015</v>
      </c>
      <c r="C3" s="17">
        <v>1.8970425054713289</v>
      </c>
      <c r="D3" s="17">
        <v>1.8474998971663195</v>
      </c>
    </row>
    <row r="4" spans="1:4" x14ac:dyDescent="0.25">
      <c r="A4" s="14">
        <v>1.3391936145411454</v>
      </c>
      <c r="B4" s="14">
        <v>3.1383811766210368</v>
      </c>
      <c r="C4" s="17">
        <v>2.3983265313865569</v>
      </c>
      <c r="D4" s="17">
        <v>1.9217122456214812</v>
      </c>
    </row>
    <row r="5" spans="1:4" x14ac:dyDescent="0.25">
      <c r="A5" s="14">
        <v>1.385407044852911</v>
      </c>
      <c r="B5" s="14">
        <v>2.2885062486387153</v>
      </c>
      <c r="C5" s="17">
        <v>1.9660589319999999</v>
      </c>
      <c r="D5" s="17">
        <v>2.05223410266075</v>
      </c>
    </row>
    <row r="6" spans="1:4" x14ac:dyDescent="0.25">
      <c r="A6" s="14">
        <v>1.3149145634232153</v>
      </c>
      <c r="B6" s="14">
        <v>2.7354046490202513</v>
      </c>
      <c r="C6" s="17">
        <v>1.9166875775784658</v>
      </c>
      <c r="D6" s="17">
        <v>2.4369196549252781</v>
      </c>
    </row>
    <row r="7" spans="1:4" x14ac:dyDescent="0.25">
      <c r="A7" s="14">
        <v>1.2254123484237147</v>
      </c>
      <c r="B7" s="14">
        <v>2.7632378705990992</v>
      </c>
      <c r="C7" s="17">
        <v>2.9651606955010084</v>
      </c>
      <c r="D7" s="17">
        <v>2.4775153642747365</v>
      </c>
    </row>
    <row r="8" spans="1:4" x14ac:dyDescent="0.25">
      <c r="A8" s="14">
        <v>1.9897486158313127</v>
      </c>
      <c r="B8" s="14">
        <v>2.8998264075827977</v>
      </c>
      <c r="C8" s="17">
        <v>3.2809004144353113</v>
      </c>
      <c r="D8" s="17">
        <v>1.9307922085732425</v>
      </c>
    </row>
    <row r="9" spans="1:4" x14ac:dyDescent="0.25">
      <c r="A9" s="14">
        <v>1.9057170561306507</v>
      </c>
      <c r="B9" s="14">
        <v>2.9550711421911826</v>
      </c>
      <c r="C9" s="17">
        <v>2.318222313596717</v>
      </c>
      <c r="D9" s="17">
        <v>1.3882192732825123</v>
      </c>
    </row>
    <row r="10" spans="1:4" x14ac:dyDescent="0.25">
      <c r="A10" s="14">
        <v>1.6961511646006056</v>
      </c>
      <c r="B10" s="14">
        <v>2.771761001543533</v>
      </c>
      <c r="C10" s="17">
        <v>2.7680116939480128</v>
      </c>
      <c r="D10" s="17">
        <v>1.5057922994167467</v>
      </c>
    </row>
    <row r="11" spans="1:4" x14ac:dyDescent="0.25">
      <c r="A11" s="14">
        <v>1.6780618900097366</v>
      </c>
      <c r="B11" s="14">
        <v>2.2680091063202181</v>
      </c>
      <c r="C11" s="17">
        <v>2.5041309100000002</v>
      </c>
      <c r="D11" s="17">
        <v>1.5740259262584564</v>
      </c>
    </row>
    <row r="12" spans="1:4" x14ac:dyDescent="0.25">
      <c r="A12" s="14">
        <v>1.48017743691065</v>
      </c>
      <c r="B12" s="14">
        <v>2.1758848820685972</v>
      </c>
      <c r="C12" s="17">
        <v>2.4940192227377986</v>
      </c>
      <c r="D12" s="17">
        <v>1.7331658860539023</v>
      </c>
    </row>
    <row r="13" spans="1:4" x14ac:dyDescent="0.25">
      <c r="A13" s="14">
        <v>1.2461026016275476</v>
      </c>
      <c r="B13" s="14">
        <v>2.8777207995787215</v>
      </c>
      <c r="C13" s="17">
        <v>2.557527523812253</v>
      </c>
      <c r="D13" s="17">
        <v>1.6828105975482019</v>
      </c>
    </row>
    <row r="14" spans="1:4" x14ac:dyDescent="0.25">
      <c r="A14" s="14">
        <v>1.1989669231568718</v>
      </c>
      <c r="B14" s="14">
        <v>2.1984211292745481</v>
      </c>
      <c r="C14" s="17">
        <v>2.3862016932661874</v>
      </c>
      <c r="D14" s="17">
        <v>1.6484047348264348</v>
      </c>
    </row>
    <row r="15" spans="1:4" x14ac:dyDescent="0.25">
      <c r="A15" s="14">
        <v>1.3155279114203078</v>
      </c>
      <c r="B15" s="14">
        <v>3.0045304330797218</v>
      </c>
      <c r="C15" s="17">
        <v>2.6981240949411287</v>
      </c>
      <c r="D15" s="17">
        <v>2.1861268099277353</v>
      </c>
    </row>
    <row r="16" spans="1:4" x14ac:dyDescent="0.25">
      <c r="A16" s="14">
        <v>1.2139509502428665</v>
      </c>
      <c r="B16" s="14">
        <v>1.9893070572866705</v>
      </c>
      <c r="C16" s="17">
        <v>2.6198438299134406</v>
      </c>
      <c r="D16" s="17">
        <v>2.0303805618522621</v>
      </c>
    </row>
    <row r="17" spans="1:4" x14ac:dyDescent="0.25">
      <c r="A17" s="14">
        <v>1.6385446893683435</v>
      </c>
      <c r="B17" s="14">
        <v>1.9906962910586374</v>
      </c>
      <c r="C17" s="17">
        <v>1.8464125467088968</v>
      </c>
      <c r="D17" s="17">
        <v>2.2263837053376845</v>
      </c>
    </row>
    <row r="18" spans="1:4" x14ac:dyDescent="0.25">
      <c r="A18" s="14">
        <v>1.97602960175736</v>
      </c>
      <c r="B18" s="14">
        <v>2.3038810448440845</v>
      </c>
      <c r="C18" s="17">
        <v>2.4204407427216847</v>
      </c>
      <c r="D18" s="17">
        <v>1.8789097750880501</v>
      </c>
    </row>
    <row r="19" spans="1:4" x14ac:dyDescent="0.25">
      <c r="A19" s="14">
        <v>1.524477151101167</v>
      </c>
      <c r="B19" s="14">
        <v>1.9131326178171737</v>
      </c>
      <c r="C19" s="17">
        <v>2.2326178194968311</v>
      </c>
      <c r="D19" s="17">
        <v>2.1557683554839437</v>
      </c>
    </row>
    <row r="20" spans="1:4" x14ac:dyDescent="0.25">
      <c r="A20" s="14">
        <v>1.6428530187339279</v>
      </c>
      <c r="B20" s="14">
        <v>2.6100227513752623</v>
      </c>
      <c r="C20" s="17">
        <v>2.9050933442680247</v>
      </c>
      <c r="D20" s="17">
        <v>1.6499908804782617</v>
      </c>
    </row>
    <row r="21" spans="1:4" x14ac:dyDescent="0.25">
      <c r="A21" s="14">
        <v>2.0692395199610574</v>
      </c>
      <c r="B21" s="14">
        <v>2.7740275166835877</v>
      </c>
    </row>
    <row r="22" spans="1:4" x14ac:dyDescent="0.25">
      <c r="A22" s="14">
        <v>2.2615479062037629</v>
      </c>
      <c r="B22" s="14">
        <v>2.003019258908787</v>
      </c>
    </row>
    <row r="23" spans="1:4" x14ac:dyDescent="0.25">
      <c r="A23" s="14">
        <v>2.3771934312114631</v>
      </c>
      <c r="B23" s="14">
        <v>2.6720236188738666</v>
      </c>
    </row>
    <row r="24" spans="1:4" x14ac:dyDescent="0.25">
      <c r="A24" s="14">
        <v>1.7690767887422205</v>
      </c>
      <c r="B24" s="14">
        <v>2.0575849644048452</v>
      </c>
    </row>
    <row r="25" spans="1:4" x14ac:dyDescent="0.25">
      <c r="A25" s="14">
        <v>2.3573965474012302</v>
      </c>
      <c r="B25" s="14">
        <v>2.4702870180803203</v>
      </c>
    </row>
    <row r="26" spans="1:4" x14ac:dyDescent="0.25">
      <c r="A26" s="14">
        <v>1.827296786</v>
      </c>
      <c r="B26" s="14">
        <v>2.7583947089821588</v>
      </c>
    </row>
    <row r="27" spans="1:4" x14ac:dyDescent="0.25">
      <c r="A27" s="14">
        <v>2.2045131160000002</v>
      </c>
      <c r="B27" s="14">
        <v>2.0463667473472045</v>
      </c>
    </row>
    <row r="28" spans="1:4" x14ac:dyDescent="0.25">
      <c r="A28" s="14">
        <v>1.786194624</v>
      </c>
      <c r="B28" s="14">
        <v>2.7055919140867175</v>
      </c>
    </row>
    <row r="29" spans="1:4" x14ac:dyDescent="0.25">
      <c r="A29" s="14">
        <v>1.935563489</v>
      </c>
      <c r="B29" s="14">
        <v>2.3412251238120252</v>
      </c>
    </row>
    <row r="30" spans="1:4" x14ac:dyDescent="0.25">
      <c r="A30" s="14">
        <v>1.7081023070000001</v>
      </c>
      <c r="B30" s="14">
        <v>3.0320168592444565</v>
      </c>
    </row>
    <row r="31" spans="1:4" x14ac:dyDescent="0.25">
      <c r="A31" s="14">
        <v>2.3514169749999998</v>
      </c>
      <c r="B31" s="14">
        <v>2.851681586994248</v>
      </c>
    </row>
    <row r="32" spans="1:4" x14ac:dyDescent="0.25">
      <c r="A32" s="14">
        <v>2.1612925039999999</v>
      </c>
      <c r="B32" s="14">
        <v>2.0612525122570076</v>
      </c>
    </row>
    <row r="33" spans="1:2" x14ac:dyDescent="0.25">
      <c r="A33" s="14">
        <v>1.7307903120000001</v>
      </c>
      <c r="B33" s="14">
        <v>2.22477461263324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547E0-46CF-4719-A396-20F5340CD6F3}">
  <dimension ref="A1:C23"/>
  <sheetViews>
    <sheetView workbookViewId="0">
      <selection activeCell="H17" sqref="H17"/>
    </sheetView>
  </sheetViews>
  <sheetFormatPr defaultRowHeight="15" x14ac:dyDescent="0.25"/>
  <cols>
    <col min="1" max="16384" width="9.140625" style="12"/>
  </cols>
  <sheetData>
    <row r="1" spans="1:3" x14ac:dyDescent="0.25">
      <c r="A1" s="12" t="s">
        <v>84</v>
      </c>
    </row>
    <row r="2" spans="1:3" x14ac:dyDescent="0.25">
      <c r="A2" s="12" t="s">
        <v>13</v>
      </c>
      <c r="B2" s="12" t="s">
        <v>17</v>
      </c>
      <c r="C2" s="12" t="s">
        <v>18</v>
      </c>
    </row>
    <row r="3" spans="1:3" x14ac:dyDescent="0.25">
      <c r="A3" s="12">
        <v>0.24229999999999999</v>
      </c>
      <c r="B3" s="12">
        <v>0.28689999999999999</v>
      </c>
      <c r="C3" s="12">
        <v>0.21179999999999999</v>
      </c>
    </row>
    <row r="4" spans="1:3" x14ac:dyDescent="0.25">
      <c r="A4" s="12">
        <v>0.32690000000000002</v>
      </c>
      <c r="B4" s="12">
        <v>0.29980000000000001</v>
      </c>
      <c r="C4" s="12">
        <v>0.2341</v>
      </c>
    </row>
    <row r="5" spans="1:3" x14ac:dyDescent="0.25">
      <c r="A5" s="12">
        <v>0.3478</v>
      </c>
      <c r="B5" s="12">
        <v>0.30659999999999998</v>
      </c>
      <c r="C5" s="12">
        <v>0.24510000000000001</v>
      </c>
    </row>
    <row r="6" spans="1:3" x14ac:dyDescent="0.25">
      <c r="A6" s="12">
        <v>0.27300000000000002</v>
      </c>
      <c r="B6" s="12">
        <v>0.28660000000000002</v>
      </c>
      <c r="C6" s="12">
        <v>0.21379999999999999</v>
      </c>
    </row>
    <row r="7" spans="1:3" x14ac:dyDescent="0.25">
      <c r="A7" s="12">
        <v>0.31209999999999999</v>
      </c>
      <c r="B7" s="12">
        <v>0.27910000000000001</v>
      </c>
      <c r="C7" s="12">
        <v>0.2203</v>
      </c>
    </row>
    <row r="8" spans="1:3" x14ac:dyDescent="0.25">
      <c r="A8" s="12">
        <v>0.32050000000000001</v>
      </c>
      <c r="B8" s="12">
        <v>0.2863</v>
      </c>
      <c r="C8" s="12">
        <v>0.22800000000000001</v>
      </c>
    </row>
    <row r="9" spans="1:3" x14ac:dyDescent="0.25">
      <c r="A9" s="12">
        <v>0.37409999999999999</v>
      </c>
      <c r="B9" s="12">
        <v>0.27900000000000003</v>
      </c>
      <c r="C9" s="12">
        <v>0.2359</v>
      </c>
    </row>
    <row r="10" spans="1:3" x14ac:dyDescent="0.25">
      <c r="A10" s="12">
        <v>0.36809999999999998</v>
      </c>
      <c r="B10" s="12">
        <v>0.28739999999999999</v>
      </c>
      <c r="C10" s="12">
        <v>0.2278</v>
      </c>
    </row>
    <row r="11" spans="1:3" x14ac:dyDescent="0.25">
      <c r="A11" s="12">
        <v>0.36209999999999998</v>
      </c>
      <c r="B11" s="12">
        <v>0.29210000000000003</v>
      </c>
      <c r="C11" s="12">
        <v>0.25430000000000003</v>
      </c>
    </row>
    <row r="12" spans="1:3" x14ac:dyDescent="0.25">
      <c r="A12" s="12">
        <v>0.37009999999999998</v>
      </c>
      <c r="B12" s="12">
        <v>0.2949</v>
      </c>
      <c r="C12" s="12">
        <v>0.24079999999999999</v>
      </c>
    </row>
    <row r="13" spans="1:3" x14ac:dyDescent="0.25">
      <c r="A13" s="12">
        <v>0.35289999999999999</v>
      </c>
      <c r="B13" s="12">
        <v>0.28860000000000002</v>
      </c>
      <c r="C13" s="12">
        <v>0.21609999999999999</v>
      </c>
    </row>
    <row r="14" spans="1:3" x14ac:dyDescent="0.25">
      <c r="B14" s="12">
        <v>0.26700000000000002</v>
      </c>
      <c r="C14" s="12">
        <v>0.21679999999999999</v>
      </c>
    </row>
    <row r="15" spans="1:3" x14ac:dyDescent="0.25">
      <c r="B15" s="12">
        <v>0.2195</v>
      </c>
      <c r="C15" s="12">
        <v>0.19969999999999999</v>
      </c>
    </row>
    <row r="16" spans="1:3" x14ac:dyDescent="0.25">
      <c r="B16" s="12">
        <v>0.23730000000000001</v>
      </c>
      <c r="C16" s="12">
        <v>0.21970000000000001</v>
      </c>
    </row>
    <row r="17" spans="2:3" x14ac:dyDescent="0.25">
      <c r="B17" s="12">
        <v>0.26140000000000002</v>
      </c>
      <c r="C17" s="12">
        <v>0.21210000000000001</v>
      </c>
    </row>
    <row r="18" spans="2:3" x14ac:dyDescent="0.25">
      <c r="B18" s="12">
        <v>0.22439999999999999</v>
      </c>
      <c r="C18" s="12">
        <v>0.17150000000000001</v>
      </c>
    </row>
    <row r="19" spans="2:3" x14ac:dyDescent="0.25">
      <c r="B19" s="12">
        <v>0.21709999999999999</v>
      </c>
      <c r="C19" s="12">
        <v>0.21870000000000001</v>
      </c>
    </row>
    <row r="20" spans="2:3" x14ac:dyDescent="0.25">
      <c r="B20" s="12">
        <v>0.2364</v>
      </c>
      <c r="C20" s="12">
        <v>0.21410000000000001</v>
      </c>
    </row>
    <row r="21" spans="2:3" x14ac:dyDescent="0.25">
      <c r="B21" s="12">
        <v>0.24149999999999999</v>
      </c>
      <c r="C21" s="12">
        <v>0.21540000000000001</v>
      </c>
    </row>
    <row r="22" spans="2:3" x14ac:dyDescent="0.25">
      <c r="B22" s="12">
        <v>0.20480000000000001</v>
      </c>
      <c r="C22" s="12">
        <v>0.18490000000000001</v>
      </c>
    </row>
    <row r="23" spans="2:3" x14ac:dyDescent="0.25">
      <c r="B23" s="12">
        <v>0.24510000000000001</v>
      </c>
      <c r="C23" s="12">
        <v>0.20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566DA-FE79-4147-B6E9-ECDF3C991A9C}">
  <dimension ref="A1:L305"/>
  <sheetViews>
    <sheetView workbookViewId="0">
      <selection activeCell="A3" sqref="A3:L305"/>
    </sheetView>
  </sheetViews>
  <sheetFormatPr defaultColWidth="17" defaultRowHeight="15" x14ac:dyDescent="0.25"/>
  <cols>
    <col min="1" max="1" width="17" style="14"/>
    <col min="2" max="2" width="17" style="15"/>
    <col min="3" max="3" width="17" style="14"/>
    <col min="4" max="4" width="17" style="15"/>
    <col min="5" max="5" width="17" style="14"/>
    <col min="6" max="6" width="17" style="15"/>
    <col min="7" max="7" width="17" style="14"/>
    <col min="8" max="8" width="17" style="15"/>
    <col min="9" max="9" width="17" style="14"/>
    <col min="10" max="10" width="17" style="15"/>
    <col min="11" max="11" width="17" style="14"/>
    <col min="12" max="12" width="17" style="15"/>
    <col min="13" max="16384" width="17" style="14"/>
  </cols>
  <sheetData>
    <row r="1" spans="1:12" s="17" customFormat="1" x14ac:dyDescent="0.25">
      <c r="A1" s="17" t="s">
        <v>61</v>
      </c>
    </row>
    <row r="2" spans="1:12" x14ac:dyDescent="0.25">
      <c r="A2" s="14" t="s">
        <v>0</v>
      </c>
      <c r="B2" s="15" t="s">
        <v>6</v>
      </c>
      <c r="C2" s="14" t="s">
        <v>5</v>
      </c>
      <c r="D2" s="15" t="s">
        <v>11</v>
      </c>
      <c r="E2" s="14" t="s">
        <v>25</v>
      </c>
      <c r="F2" s="15" t="s">
        <v>26</v>
      </c>
      <c r="G2" s="14" t="s">
        <v>27</v>
      </c>
      <c r="H2" s="15" t="s">
        <v>28</v>
      </c>
      <c r="I2" s="14" t="s">
        <v>29</v>
      </c>
      <c r="J2" s="15" t="s">
        <v>30</v>
      </c>
      <c r="K2" s="14" t="s">
        <v>31</v>
      </c>
      <c r="L2" s="15" t="s">
        <v>32</v>
      </c>
    </row>
    <row r="3" spans="1:12" x14ac:dyDescent="0.25">
      <c r="A3" s="14">
        <v>0.16889632107023411</v>
      </c>
      <c r="B3" s="15">
        <v>0.25334448160535117</v>
      </c>
      <c r="C3" s="14">
        <v>0.49901922322479408</v>
      </c>
      <c r="D3" s="15">
        <v>0.66535896429972541</v>
      </c>
      <c r="E3" s="14">
        <v>2.9409368635437882</v>
      </c>
      <c r="F3" s="15">
        <v>7.7393075356415486E-2</v>
      </c>
      <c r="G3" s="14">
        <v>0.43500979751796209</v>
      </c>
      <c r="H3" s="15">
        <v>0.94252122795558457</v>
      </c>
      <c r="I3" s="14">
        <v>0.13190005810575248</v>
      </c>
      <c r="J3" s="15">
        <v>0.13190005810575248</v>
      </c>
      <c r="K3" s="14">
        <v>0.16363636363636364</v>
      </c>
      <c r="L3" s="15">
        <v>0.98181818181818192</v>
      </c>
    </row>
    <row r="4" spans="1:12" x14ac:dyDescent="0.25">
      <c r="A4" s="14">
        <v>0.42224080267558528</v>
      </c>
      <c r="B4" s="15">
        <v>0.16889632107023411</v>
      </c>
      <c r="C4" s="14">
        <v>0.3326794821498627</v>
      </c>
      <c r="D4" s="15">
        <v>0.83169870537465673</v>
      </c>
      <c r="E4" s="14">
        <v>2.2443991853360488</v>
      </c>
      <c r="F4" s="15">
        <v>2.9409368635437882</v>
      </c>
      <c r="G4" s="14">
        <v>7.2501632919660344E-2</v>
      </c>
      <c r="H4" s="15">
        <v>7.2501632919660344E-2</v>
      </c>
      <c r="I4" s="14">
        <v>0.3957001743172574</v>
      </c>
      <c r="J4" s="15">
        <v>1.4509006391632771</v>
      </c>
      <c r="K4" s="14">
        <v>1.6363636363636365</v>
      </c>
      <c r="L4" s="15">
        <v>0.49090909090909096</v>
      </c>
    </row>
    <row r="5" spans="1:12" x14ac:dyDescent="0.25">
      <c r="A5" s="14">
        <v>0.33779264214046822</v>
      </c>
      <c r="B5" s="15">
        <v>0.33779264214046822</v>
      </c>
      <c r="C5" s="14">
        <v>0.3326794821498627</v>
      </c>
      <c r="D5" s="15">
        <v>0.24950961161239704</v>
      </c>
      <c r="E5" s="14">
        <v>0.77393075356415486</v>
      </c>
      <c r="F5" s="15">
        <v>0.38696537678207743</v>
      </c>
      <c r="G5" s="14">
        <v>7.2501632919660344E-2</v>
      </c>
      <c r="H5" s="15">
        <v>7.2501632919660344E-2</v>
      </c>
      <c r="I5" s="14">
        <v>0.13190005810575248</v>
      </c>
      <c r="J5" s="15">
        <v>1.0552004648460198</v>
      </c>
      <c r="K5" s="14">
        <v>0.16363636363636364</v>
      </c>
      <c r="L5" s="15">
        <v>0.49090909090909096</v>
      </c>
    </row>
    <row r="6" spans="1:12" x14ac:dyDescent="0.25">
      <c r="A6" s="14">
        <v>0.50668896321070234</v>
      </c>
      <c r="B6" s="15">
        <v>0.16889632107023411</v>
      </c>
      <c r="C6" s="14">
        <v>0.49901922322479408</v>
      </c>
      <c r="D6" s="15">
        <v>1.4970576696743823</v>
      </c>
      <c r="E6" s="14">
        <v>1.0835030549898168</v>
      </c>
      <c r="F6" s="15">
        <v>1.0061099796334012</v>
      </c>
      <c r="G6" s="14">
        <v>7.2501632919660344E-2</v>
      </c>
      <c r="H6" s="15">
        <v>7.2501632919660344E-2</v>
      </c>
      <c r="I6" s="14">
        <v>0.52760023242300991</v>
      </c>
      <c r="J6" s="15">
        <v>1.9785008715862871</v>
      </c>
      <c r="K6" s="14">
        <v>0.81818181818181823</v>
      </c>
      <c r="L6" s="15">
        <v>0.16363636363636364</v>
      </c>
    </row>
    <row r="7" spans="1:12" x14ac:dyDescent="0.25">
      <c r="A7" s="14">
        <v>2.1112040133779266</v>
      </c>
      <c r="B7" s="15">
        <v>0.42224080267558528</v>
      </c>
      <c r="C7" s="14">
        <v>0.41584935268732837</v>
      </c>
      <c r="D7" s="15">
        <v>0.3326794821498627</v>
      </c>
      <c r="E7" s="14">
        <v>1.3930753564154787</v>
      </c>
      <c r="F7" s="15">
        <v>1.3930753564154787</v>
      </c>
      <c r="G7" s="14">
        <v>7.2501632919660344E-2</v>
      </c>
      <c r="H7" s="15">
        <v>7.2501632919660344E-2</v>
      </c>
      <c r="I7" s="14">
        <v>1.0552004648460198</v>
      </c>
      <c r="J7" s="15">
        <v>0.13190005810575248</v>
      </c>
      <c r="K7" s="14">
        <v>1.9636363636363638</v>
      </c>
      <c r="L7" s="15">
        <v>1.1454545454545455</v>
      </c>
    </row>
    <row r="8" spans="1:12" x14ac:dyDescent="0.25">
      <c r="A8" s="14">
        <v>0.25334448160535117</v>
      </c>
      <c r="B8" s="15">
        <v>0.16889632107023411</v>
      </c>
      <c r="C8" s="14">
        <v>0.74852883483719113</v>
      </c>
      <c r="D8" s="15">
        <v>0.74852883483719113</v>
      </c>
      <c r="E8" s="14">
        <v>0.69653767820773937</v>
      </c>
      <c r="F8" s="15">
        <v>1.0061099796334012</v>
      </c>
      <c r="G8" s="14">
        <v>7.2501632919660344E-2</v>
      </c>
      <c r="H8" s="15">
        <v>2.320052253429131</v>
      </c>
      <c r="I8" s="14">
        <v>1.0552004648460198</v>
      </c>
      <c r="J8" s="15">
        <v>2.3742010459035443</v>
      </c>
      <c r="K8" s="14">
        <v>1.3090909090909091</v>
      </c>
      <c r="L8" s="15">
        <v>1.6363636363636365</v>
      </c>
    </row>
    <row r="9" spans="1:12" x14ac:dyDescent="0.25">
      <c r="A9" s="14">
        <v>0.25334448160535117</v>
      </c>
      <c r="B9" s="15">
        <v>0.67558528428093645</v>
      </c>
      <c r="C9" s="14">
        <v>1.4970576696743823</v>
      </c>
      <c r="D9" s="15">
        <v>0.83169870537465673</v>
      </c>
      <c r="E9" s="14">
        <v>1.1608961303462322</v>
      </c>
      <c r="F9" s="15">
        <v>0.61914460285132389</v>
      </c>
      <c r="G9" s="14">
        <v>1.015022860875245</v>
      </c>
      <c r="H9" s="15">
        <v>1.0875244937949051</v>
      </c>
      <c r="I9" s="14">
        <v>0.92330040674026725</v>
      </c>
      <c r="J9" s="15">
        <v>1.1871005229517722</v>
      </c>
      <c r="K9" s="14">
        <v>0.16363636363636364</v>
      </c>
      <c r="L9" s="15">
        <v>0.32727272727272727</v>
      </c>
    </row>
    <row r="10" spans="1:12" x14ac:dyDescent="0.25">
      <c r="A10" s="14">
        <v>2.1112040133779266</v>
      </c>
      <c r="B10" s="15">
        <v>0.33779264214046822</v>
      </c>
      <c r="C10" s="14">
        <v>1.7465672812867792</v>
      </c>
      <c r="D10" s="15">
        <v>0.74852883483719113</v>
      </c>
      <c r="E10" s="14">
        <v>0.77393075356415486</v>
      </c>
      <c r="F10" s="15">
        <v>7.7393075356415486E-2</v>
      </c>
      <c r="G10" s="14">
        <v>0.72501632919660353</v>
      </c>
      <c r="H10" s="15">
        <v>7.2501632919660344E-2</v>
      </c>
      <c r="I10" s="14">
        <v>0.13190005810575248</v>
      </c>
      <c r="J10" s="15">
        <v>1.7147007553747822</v>
      </c>
      <c r="K10" s="14">
        <v>0.32727272727272727</v>
      </c>
      <c r="L10" s="15">
        <v>0.32727272727272727</v>
      </c>
    </row>
    <row r="11" spans="1:12" x14ac:dyDescent="0.25">
      <c r="A11" s="14">
        <v>2.1956521739130435</v>
      </c>
      <c r="B11" s="15">
        <v>0.42224080267558528</v>
      </c>
      <c r="C11" s="14">
        <v>1.9960768928991763</v>
      </c>
      <c r="D11" s="15">
        <v>1.1643781875245196</v>
      </c>
      <c r="E11" s="14">
        <v>0.30957230142566194</v>
      </c>
      <c r="F11" s="15">
        <v>1.2382892057026478</v>
      </c>
      <c r="G11" s="14">
        <v>0.50751143043762248</v>
      </c>
      <c r="H11" s="15">
        <v>0.94252122795558457</v>
      </c>
      <c r="I11" s="14">
        <v>1.3190005810575247</v>
      </c>
      <c r="J11" s="15">
        <v>1.7147007553747822</v>
      </c>
      <c r="K11" s="14">
        <v>0.98181818181818192</v>
      </c>
      <c r="L11" s="15">
        <v>0.16363636363636364</v>
      </c>
    </row>
    <row r="12" spans="1:12" x14ac:dyDescent="0.25">
      <c r="A12" s="14">
        <v>2.1956521739130435</v>
      </c>
      <c r="B12" s="15">
        <v>8.4448160535117056E-2</v>
      </c>
      <c r="C12" s="14">
        <v>8.3169870537465676E-2</v>
      </c>
      <c r="D12" s="15">
        <v>1.6633974107493135</v>
      </c>
      <c r="E12" s="14">
        <v>0.5417515274949084</v>
      </c>
      <c r="F12" s="15">
        <v>2.2443991853360488</v>
      </c>
      <c r="G12" s="14">
        <v>0.43500979751796209</v>
      </c>
      <c r="H12" s="15">
        <v>7.2501632919660344E-2</v>
      </c>
      <c r="I12" s="14">
        <v>0.79140034863451481</v>
      </c>
      <c r="J12" s="15">
        <v>0.13190005810575248</v>
      </c>
      <c r="K12" s="14">
        <v>0.65454545454545454</v>
      </c>
      <c r="L12" s="15">
        <v>0.32727272727272727</v>
      </c>
    </row>
    <row r="13" spans="1:12" x14ac:dyDescent="0.25">
      <c r="A13" s="14">
        <v>8.4448160535117056E-2</v>
      </c>
      <c r="B13" s="15">
        <v>0.25334448160535117</v>
      </c>
      <c r="C13" s="14">
        <v>0.5821890937622598</v>
      </c>
      <c r="D13" s="15">
        <v>0.99803844644958817</v>
      </c>
      <c r="E13" s="14">
        <v>0.46435845213849286</v>
      </c>
      <c r="F13" s="15">
        <v>7.7393075356415486E-2</v>
      </c>
      <c r="G13" s="14">
        <v>0.58001306335728275</v>
      </c>
      <c r="H13" s="15">
        <v>0.58001306335728275</v>
      </c>
      <c r="I13" s="14">
        <v>1.3190005810575247</v>
      </c>
      <c r="J13" s="15">
        <v>1.7147007553747822</v>
      </c>
      <c r="K13" s="14">
        <v>0.16363636363636364</v>
      </c>
      <c r="L13" s="15">
        <v>1.3090909090909091</v>
      </c>
    </row>
    <row r="14" spans="1:12" x14ac:dyDescent="0.25">
      <c r="A14" s="14">
        <v>1.0978260869565217</v>
      </c>
      <c r="B14" s="15">
        <v>0.59113712374581939</v>
      </c>
      <c r="C14" s="14">
        <v>2.0792467634366418</v>
      </c>
      <c r="D14" s="15">
        <v>1.9960768928991763</v>
      </c>
      <c r="E14" s="14">
        <v>0.77393075356415486</v>
      </c>
      <c r="F14" s="15">
        <v>0.30957230142566194</v>
      </c>
      <c r="G14" s="14">
        <v>1.4500326583932071</v>
      </c>
      <c r="H14" s="15">
        <v>0.36250816459830176</v>
      </c>
      <c r="I14" s="14">
        <v>1.8466008134805345</v>
      </c>
      <c r="J14" s="15">
        <v>1.1871005229517722</v>
      </c>
      <c r="K14" s="14">
        <v>0.49090909090909096</v>
      </c>
      <c r="L14" s="15">
        <v>0.16363636363636364</v>
      </c>
    </row>
    <row r="15" spans="1:12" x14ac:dyDescent="0.25">
      <c r="A15" s="14">
        <v>0.59113712374581939</v>
      </c>
      <c r="B15" s="15">
        <v>1.2667224080267558</v>
      </c>
      <c r="C15" s="14">
        <v>1.1643781875245196</v>
      </c>
      <c r="D15" s="15">
        <v>1.3307179285994508</v>
      </c>
      <c r="E15" s="14">
        <v>7.7393075356415486E-2</v>
      </c>
      <c r="F15" s="15">
        <v>7.7393075356415486E-2</v>
      </c>
      <c r="G15" s="14">
        <v>7.2501632919660344E-2</v>
      </c>
      <c r="H15" s="15">
        <v>0.29000653167864138</v>
      </c>
      <c r="I15" s="14">
        <v>0.65950029052876236</v>
      </c>
      <c r="J15" s="15">
        <v>0.13190005810575248</v>
      </c>
      <c r="K15" s="14">
        <v>0.49090909090909096</v>
      </c>
      <c r="L15" s="15">
        <v>0.65454545454545454</v>
      </c>
    </row>
    <row r="16" spans="1:12" x14ac:dyDescent="0.25">
      <c r="A16" s="14">
        <v>0.92892976588628762</v>
      </c>
      <c r="B16" s="15">
        <v>0.59113712374581939</v>
      </c>
      <c r="C16" s="14">
        <v>3.5763044331110243</v>
      </c>
      <c r="D16" s="15">
        <v>0.41584935268732837</v>
      </c>
      <c r="E16" s="14">
        <v>7.7393075356415486E-2</v>
      </c>
      <c r="F16" s="15">
        <v>1.0061099796334012</v>
      </c>
      <c r="G16" s="14">
        <v>7.2501632919660344E-2</v>
      </c>
      <c r="H16" s="15">
        <v>0.14500326583932069</v>
      </c>
      <c r="I16" s="14">
        <v>0.3957001743172574</v>
      </c>
      <c r="J16" s="15">
        <v>0.26380011621150495</v>
      </c>
      <c r="K16" s="14">
        <v>2.7818181818181822</v>
      </c>
      <c r="L16" s="15">
        <v>0.32727272727272727</v>
      </c>
    </row>
    <row r="17" spans="1:12" x14ac:dyDescent="0.25">
      <c r="A17" s="14">
        <v>1.0133779264214047</v>
      </c>
      <c r="B17" s="15">
        <v>0.50668896321070234</v>
      </c>
      <c r="C17" s="14">
        <v>1.2475480580619851</v>
      </c>
      <c r="D17" s="15">
        <v>1.580227540211848</v>
      </c>
      <c r="E17" s="14">
        <v>0.85132382892057035</v>
      </c>
      <c r="F17" s="15">
        <v>2.5539714867617107</v>
      </c>
      <c r="G17" s="14">
        <v>0.58001306335728275</v>
      </c>
      <c r="H17" s="15">
        <v>0.36250816459830176</v>
      </c>
      <c r="I17" s="14">
        <v>0.26380011621150495</v>
      </c>
      <c r="J17" s="15">
        <v>1.7147007553747822</v>
      </c>
      <c r="K17" s="14">
        <v>0.98181818181818192</v>
      </c>
      <c r="L17" s="15">
        <v>0.32727272727272727</v>
      </c>
    </row>
    <row r="18" spans="1:12" x14ac:dyDescent="0.25">
      <c r="A18" s="14">
        <v>1.1822742474916388</v>
      </c>
      <c r="B18" s="15">
        <v>0.25334448160535117</v>
      </c>
      <c r="C18" s="14">
        <v>0.74852883483719113</v>
      </c>
      <c r="D18" s="15">
        <v>1.9960768928991763</v>
      </c>
      <c r="E18" s="14">
        <v>0.38696537678207743</v>
      </c>
      <c r="F18" s="15">
        <v>2.4765784114052956</v>
      </c>
      <c r="G18" s="14">
        <v>1.015022860875245</v>
      </c>
      <c r="H18" s="15">
        <v>0.36250816459830176</v>
      </c>
      <c r="I18" s="14">
        <v>0.79140034863451481</v>
      </c>
      <c r="J18" s="15">
        <v>3.0337013364323067</v>
      </c>
      <c r="K18" s="14">
        <v>1.4727272727272729</v>
      </c>
      <c r="L18" s="15">
        <v>0.16363636363636364</v>
      </c>
    </row>
    <row r="19" spans="1:12" x14ac:dyDescent="0.25">
      <c r="A19" s="14">
        <v>1.9423076923076923</v>
      </c>
      <c r="B19" s="15">
        <v>0.42224080267558528</v>
      </c>
      <c r="C19" s="14">
        <v>0.74852883483719113</v>
      </c>
      <c r="D19" s="15">
        <v>0.5821890937622598</v>
      </c>
      <c r="E19" s="14">
        <v>7.7393075356415486E-2</v>
      </c>
      <c r="F19" s="15">
        <v>0.5417515274949084</v>
      </c>
      <c r="G19" s="14">
        <v>0.21750489875898105</v>
      </c>
      <c r="H19" s="15">
        <v>0.29000653167864138</v>
      </c>
      <c r="I19" s="14">
        <v>0.52760023242300991</v>
      </c>
      <c r="J19" s="15">
        <v>0.79140034863451481</v>
      </c>
      <c r="K19" s="14">
        <v>1.3090909090909091</v>
      </c>
      <c r="L19" s="15">
        <v>0.16363636363636364</v>
      </c>
    </row>
    <row r="20" spans="1:12" x14ac:dyDescent="0.25">
      <c r="A20" s="14">
        <v>0.84448160535117056</v>
      </c>
      <c r="B20" s="15">
        <v>0.50668896321070234</v>
      </c>
      <c r="C20" s="14">
        <v>0.74852883483719113</v>
      </c>
      <c r="D20" s="15">
        <v>2.6614358571989016</v>
      </c>
      <c r="E20" s="14">
        <v>0.5417515274949084</v>
      </c>
      <c r="F20" s="15">
        <v>7.7393075356415486E-2</v>
      </c>
      <c r="G20" s="14">
        <v>7.2501632919660344E-2</v>
      </c>
      <c r="H20" s="15">
        <v>0.50751143043762248</v>
      </c>
      <c r="I20" s="14">
        <v>1.1871005229517722</v>
      </c>
      <c r="J20" s="15">
        <v>0.3957001743172574</v>
      </c>
      <c r="K20" s="14">
        <v>0.81818181818181823</v>
      </c>
      <c r="L20" s="15">
        <v>0.16363636363636364</v>
      </c>
    </row>
    <row r="21" spans="1:12" x14ac:dyDescent="0.25">
      <c r="A21" s="14">
        <v>1.520066889632107</v>
      </c>
      <c r="B21" s="15">
        <v>0.59113712374581939</v>
      </c>
      <c r="C21" s="14">
        <v>0.5821890937622598</v>
      </c>
      <c r="D21" s="15">
        <v>2.3287563750490392</v>
      </c>
      <c r="E21" s="14">
        <v>0.23217922606924643</v>
      </c>
      <c r="F21" s="15">
        <v>0.77393075356415486</v>
      </c>
      <c r="G21" s="14">
        <v>7.2501632919660344E-2</v>
      </c>
      <c r="H21" s="15">
        <v>0.7975179621162638</v>
      </c>
      <c r="I21" s="14">
        <v>0.3957001743172574</v>
      </c>
      <c r="J21" s="15">
        <v>0.92330040674026725</v>
      </c>
      <c r="K21" s="14">
        <v>2.290909090909091</v>
      </c>
      <c r="L21" s="15">
        <v>0.32727272727272727</v>
      </c>
    </row>
    <row r="22" spans="1:12" x14ac:dyDescent="0.25">
      <c r="A22" s="14">
        <v>2.1956521739130435</v>
      </c>
      <c r="B22" s="15">
        <v>0.59113712374581939</v>
      </c>
      <c r="C22" s="14">
        <v>1.0812083169870539</v>
      </c>
      <c r="D22" s="15">
        <v>1.580227540211848</v>
      </c>
      <c r="E22" s="14">
        <v>4.2566191446028512</v>
      </c>
      <c r="F22" s="15">
        <v>0.23217922606924643</v>
      </c>
      <c r="G22" s="14">
        <v>0.72501632919660353</v>
      </c>
      <c r="H22" s="15">
        <v>0.36250816459830176</v>
      </c>
      <c r="I22" s="14">
        <v>0.92330040674026725</v>
      </c>
      <c r="J22" s="15">
        <v>1.1871005229517722</v>
      </c>
      <c r="K22" s="14">
        <v>0.16363636363636364</v>
      </c>
      <c r="L22" s="15">
        <v>0.16363636363636364</v>
      </c>
    </row>
    <row r="23" spans="1:12" x14ac:dyDescent="0.25">
      <c r="A23" s="14">
        <v>2.9556856187290972</v>
      </c>
      <c r="B23" s="15">
        <v>0.33779264214046822</v>
      </c>
      <c r="C23" s="14">
        <v>0.83169870537465673</v>
      </c>
      <c r="D23" s="15">
        <v>2.6614358571989016</v>
      </c>
      <c r="E23" s="14">
        <v>0.77393075356415486</v>
      </c>
      <c r="F23" s="15">
        <v>1.1608961303462322</v>
      </c>
      <c r="G23" s="14">
        <v>1.3050293925538863</v>
      </c>
      <c r="H23" s="15">
        <v>0.43500979751796209</v>
      </c>
      <c r="I23" s="14">
        <v>0.3957001743172574</v>
      </c>
      <c r="J23" s="15">
        <v>2.2423009877977917</v>
      </c>
      <c r="K23" s="14">
        <v>0.98181818181818192</v>
      </c>
      <c r="L23" s="15">
        <v>0.32727272727272727</v>
      </c>
    </row>
    <row r="24" spans="1:12" x14ac:dyDescent="0.25">
      <c r="A24" s="14">
        <v>3.2934782608695654</v>
      </c>
      <c r="B24" s="15">
        <v>0.25334448160535117</v>
      </c>
      <c r="C24" s="14">
        <v>1.3307179285994508</v>
      </c>
      <c r="D24" s="15">
        <v>2.5782659866614361</v>
      </c>
      <c r="E24" s="14">
        <v>7.7393075356415486E-2</v>
      </c>
      <c r="F24" s="15">
        <v>0.23217922606924643</v>
      </c>
      <c r="G24" s="14">
        <v>7.2501632919660344E-2</v>
      </c>
      <c r="H24" s="15">
        <v>0.36250816459830176</v>
      </c>
      <c r="I24" s="14">
        <v>0.65950029052876236</v>
      </c>
      <c r="J24" s="15">
        <v>3.4294015107495643</v>
      </c>
      <c r="K24" s="14">
        <v>1.1454545454545455</v>
      </c>
      <c r="L24" s="15">
        <v>7.036363636363637</v>
      </c>
    </row>
    <row r="25" spans="1:12" x14ac:dyDescent="0.25">
      <c r="A25" s="14">
        <v>1.0978260869565217</v>
      </c>
      <c r="B25" s="15">
        <v>2.1956521739130435</v>
      </c>
      <c r="C25" s="14">
        <v>0.3326794821498627</v>
      </c>
      <c r="D25" s="15">
        <v>0.16633974107493135</v>
      </c>
      <c r="E25" s="14">
        <v>1.7800407331975561</v>
      </c>
      <c r="F25" s="15">
        <v>1.7026476578411407</v>
      </c>
      <c r="G25" s="14">
        <v>0.43500979751796209</v>
      </c>
      <c r="H25" s="15">
        <v>0.14500326583932069</v>
      </c>
      <c r="I25" s="14">
        <v>0.13190005810575248</v>
      </c>
      <c r="J25" s="15">
        <v>1.4509006391632771</v>
      </c>
      <c r="K25" s="14">
        <v>1.6363636363636365</v>
      </c>
      <c r="L25" s="15">
        <v>0.81818181818181823</v>
      </c>
    </row>
    <row r="26" spans="1:12" x14ac:dyDescent="0.25">
      <c r="A26" s="14">
        <v>0.76003344481605351</v>
      </c>
      <c r="B26" s="15">
        <v>0.25334448160535117</v>
      </c>
      <c r="C26" s="14">
        <v>0.49901922322479408</v>
      </c>
      <c r="D26" s="15">
        <v>8.3169870537465676E-2</v>
      </c>
      <c r="E26" s="14">
        <v>0.85132382892057035</v>
      </c>
      <c r="F26" s="15">
        <v>1.934826883910387</v>
      </c>
      <c r="G26" s="14">
        <v>1.7400391900718484</v>
      </c>
      <c r="H26" s="15">
        <v>0.21750489875898105</v>
      </c>
      <c r="I26" s="14">
        <v>0.79140034863451481</v>
      </c>
      <c r="J26" s="15">
        <v>0.13190005810575248</v>
      </c>
      <c r="K26" s="14">
        <v>0.49090909090909096</v>
      </c>
      <c r="L26" s="15">
        <v>0.49090909090909096</v>
      </c>
    </row>
    <row r="27" spans="1:12" x14ac:dyDescent="0.25">
      <c r="A27" s="14">
        <v>2.3645484949832776</v>
      </c>
      <c r="B27" s="15">
        <v>0.33779264214046822</v>
      </c>
      <c r="C27" s="14">
        <v>0.83169870537465673</v>
      </c>
      <c r="D27" s="15">
        <v>0.91486857591212245</v>
      </c>
      <c r="E27" s="14">
        <v>0.46435845213849286</v>
      </c>
      <c r="F27" s="15">
        <v>0.77393075356415486</v>
      </c>
      <c r="G27" s="14">
        <v>0.65251469627694314</v>
      </c>
      <c r="H27" s="15">
        <v>0.14500326583932069</v>
      </c>
      <c r="I27" s="14">
        <v>0.3957001743172574</v>
      </c>
      <c r="J27" s="15">
        <v>5.407902382335851</v>
      </c>
      <c r="K27" s="14">
        <v>0.81818181818181823</v>
      </c>
      <c r="L27" s="15">
        <v>0.16363636363636364</v>
      </c>
    </row>
    <row r="28" spans="1:12" x14ac:dyDescent="0.25">
      <c r="A28" s="14">
        <v>1.520066889632107</v>
      </c>
      <c r="B28" s="15">
        <v>0.76003344481605351</v>
      </c>
      <c r="C28" s="14">
        <v>1.0812083169870539</v>
      </c>
      <c r="D28" s="15">
        <v>1.3307179285994508</v>
      </c>
      <c r="E28" s="14">
        <v>7.7393075356415486E-2</v>
      </c>
      <c r="F28" s="15">
        <v>0.61914460285132389</v>
      </c>
      <c r="G28" s="14">
        <v>7.2501632919660344E-2</v>
      </c>
      <c r="H28" s="15">
        <v>7.2501632919660344E-2</v>
      </c>
      <c r="I28" s="14">
        <v>0.92330040674026725</v>
      </c>
      <c r="J28" s="15">
        <v>1.1871005229517722</v>
      </c>
      <c r="K28" s="14">
        <v>0.49090909090909096</v>
      </c>
      <c r="L28" s="15">
        <v>0.16363636363636364</v>
      </c>
    </row>
    <row r="29" spans="1:12" x14ac:dyDescent="0.25">
      <c r="A29" s="14">
        <v>5.2357859531772579</v>
      </c>
      <c r="B29" s="15">
        <v>0.76003344481605351</v>
      </c>
      <c r="C29" s="14">
        <v>1.4138877991369165</v>
      </c>
      <c r="D29" s="15">
        <v>0.49901922322479408</v>
      </c>
      <c r="E29" s="14">
        <v>3.6374745417515277</v>
      </c>
      <c r="F29" s="15">
        <v>0.85132382892057035</v>
      </c>
      <c r="G29" s="14">
        <v>0.21750489875898105</v>
      </c>
      <c r="H29" s="15">
        <v>7.2501632919660344E-2</v>
      </c>
      <c r="I29" s="14">
        <v>1.3190005810575247</v>
      </c>
      <c r="J29" s="15">
        <v>0.79140034863451481</v>
      </c>
      <c r="K29" s="14">
        <v>0.16363636363636364</v>
      </c>
      <c r="L29" s="15">
        <v>0.49090909090909096</v>
      </c>
    </row>
    <row r="30" spans="1:12" x14ac:dyDescent="0.25">
      <c r="A30" s="14">
        <v>0.84448160535117056</v>
      </c>
      <c r="B30" s="15">
        <v>0.92892976588628762</v>
      </c>
      <c r="C30" s="14">
        <v>0.41584935268732837</v>
      </c>
      <c r="D30" s="15">
        <v>0.24950961161239704</v>
      </c>
      <c r="E30" s="14">
        <v>1.1608961303462322</v>
      </c>
      <c r="F30" s="15">
        <v>0.15478615071283097</v>
      </c>
      <c r="G30" s="14">
        <v>7.2501632919660344E-2</v>
      </c>
      <c r="H30" s="15">
        <v>7.2501632919660344E-2</v>
      </c>
      <c r="I30" s="14">
        <v>0.26380011621150495</v>
      </c>
      <c r="J30" s="15">
        <v>0.92330040674026725</v>
      </c>
      <c r="K30" s="14">
        <v>1.4727272727272729</v>
      </c>
      <c r="L30" s="15">
        <v>0.32727272727272727</v>
      </c>
    </row>
    <row r="31" spans="1:12" x14ac:dyDescent="0.25">
      <c r="A31" s="14">
        <v>1.0133779264214047</v>
      </c>
      <c r="B31" s="15">
        <v>0.16889632107023411</v>
      </c>
      <c r="C31" s="14">
        <v>0.83169870537465673</v>
      </c>
      <c r="D31" s="15">
        <v>0.49901922322479408</v>
      </c>
      <c r="E31" s="14">
        <v>2.0122199592668024</v>
      </c>
      <c r="F31" s="15">
        <v>7.7393075356415486E-2</v>
      </c>
      <c r="G31" s="14">
        <v>0.94252122795558457</v>
      </c>
      <c r="H31" s="15">
        <v>0.7975179621162638</v>
      </c>
      <c r="I31" s="14">
        <v>0.92330040674026725</v>
      </c>
      <c r="J31" s="15">
        <v>0.65950029052876236</v>
      </c>
      <c r="K31" s="14">
        <v>1.3090909090909091</v>
      </c>
      <c r="L31" s="15">
        <v>0.65454545454545454</v>
      </c>
    </row>
    <row r="32" spans="1:12" x14ac:dyDescent="0.25">
      <c r="A32" s="14">
        <v>0.76003344481605351</v>
      </c>
      <c r="B32" s="15">
        <v>0.50668896321070234</v>
      </c>
      <c r="C32" s="14">
        <v>1.0812083169870539</v>
      </c>
      <c r="D32" s="15">
        <v>1.3307179285994508</v>
      </c>
      <c r="E32" s="14">
        <v>1.0835030549898168</v>
      </c>
      <c r="F32" s="15">
        <v>1.1608961303462322</v>
      </c>
      <c r="G32" s="14">
        <v>0.7975179621162638</v>
      </c>
      <c r="H32" s="15">
        <v>7.2501632919660344E-2</v>
      </c>
      <c r="I32" s="14">
        <v>0.3957001743172574</v>
      </c>
      <c r="J32" s="15">
        <v>0.13190005810575248</v>
      </c>
      <c r="K32" s="14">
        <v>0.81818181818181823</v>
      </c>
      <c r="L32" s="15">
        <v>0.16363636363636364</v>
      </c>
    </row>
    <row r="33" spans="1:12" x14ac:dyDescent="0.25">
      <c r="A33" s="14">
        <v>1.0133779264214047</v>
      </c>
      <c r="B33" s="15">
        <v>0.50668896321070234</v>
      </c>
      <c r="C33" s="14">
        <v>0.99803844644958817</v>
      </c>
      <c r="D33" s="15">
        <v>1.2475480580619851</v>
      </c>
      <c r="E33" s="14">
        <v>0.46435845213849286</v>
      </c>
      <c r="F33" s="15">
        <v>7.7393075356415486E-2</v>
      </c>
      <c r="G33" s="14">
        <v>7.2501632919660344E-2</v>
      </c>
      <c r="H33" s="15">
        <v>0.14500326583932069</v>
      </c>
      <c r="I33" s="14">
        <v>1.4509006391632771</v>
      </c>
      <c r="J33" s="15">
        <v>1.1871005229517722</v>
      </c>
      <c r="K33" s="14">
        <v>1.6363636363636365</v>
      </c>
      <c r="L33" s="15">
        <v>0.65454545454545454</v>
      </c>
    </row>
    <row r="34" spans="1:12" x14ac:dyDescent="0.25">
      <c r="A34" s="14">
        <v>0.42224080267558528</v>
      </c>
      <c r="B34" s="15">
        <v>0.59113712374581939</v>
      </c>
      <c r="C34" s="14">
        <v>1.2475480580619851</v>
      </c>
      <c r="D34" s="15">
        <v>8.3169870537465676E-2</v>
      </c>
      <c r="E34" s="14">
        <v>0.77393075356415486</v>
      </c>
      <c r="F34" s="15">
        <v>2.8635437881873727</v>
      </c>
      <c r="G34" s="14">
        <v>1.1600261267145655</v>
      </c>
      <c r="H34" s="15">
        <v>7.2501632919660344E-2</v>
      </c>
      <c r="I34" s="14">
        <v>0.13190005810575248</v>
      </c>
      <c r="J34" s="15">
        <v>0.3957001743172574</v>
      </c>
      <c r="K34" s="14">
        <v>0.49090909090909096</v>
      </c>
      <c r="L34" s="15">
        <v>0.16363636363636364</v>
      </c>
    </row>
    <row r="35" spans="1:12" x14ac:dyDescent="0.25">
      <c r="A35" s="14">
        <v>0.76003344481605351</v>
      </c>
      <c r="B35" s="15">
        <v>0.92892976588628762</v>
      </c>
      <c r="C35" s="14">
        <v>0.74852883483719113</v>
      </c>
      <c r="D35" s="15">
        <v>0.24950961161239704</v>
      </c>
      <c r="E35" s="14">
        <v>1.0835030549898168</v>
      </c>
      <c r="F35" s="15">
        <v>3.7148676171079429</v>
      </c>
      <c r="G35" s="14">
        <v>1.0875244937949051</v>
      </c>
      <c r="H35" s="15">
        <v>7.2501632919660344E-2</v>
      </c>
      <c r="I35" s="14">
        <v>1.5828006972690296</v>
      </c>
      <c r="J35" s="15">
        <v>1.3190005810575247</v>
      </c>
      <c r="K35" s="14">
        <v>0.65454545454545454</v>
      </c>
      <c r="L35" s="15">
        <v>1.1454545454545455</v>
      </c>
    </row>
    <row r="36" spans="1:12" x14ac:dyDescent="0.25">
      <c r="A36" s="14">
        <v>0.92892976588628762</v>
      </c>
      <c r="B36" s="15">
        <v>0.67558528428093645</v>
      </c>
      <c r="C36" s="14">
        <v>2.1624166339741078</v>
      </c>
      <c r="D36" s="15">
        <v>0.24950961161239704</v>
      </c>
      <c r="E36" s="14">
        <v>2.39918533604888</v>
      </c>
      <c r="F36" s="15">
        <v>4.4887983706720975</v>
      </c>
      <c r="G36" s="14">
        <v>7.2501632919660344E-2</v>
      </c>
      <c r="H36" s="15">
        <v>0.21750489875898105</v>
      </c>
      <c r="I36" s="14">
        <v>0.79140034863451481</v>
      </c>
      <c r="J36" s="15">
        <v>1.9785008715862871</v>
      </c>
      <c r="K36" s="14">
        <v>0.16363636363636364</v>
      </c>
      <c r="L36" s="15">
        <v>0.65454545454545454</v>
      </c>
    </row>
    <row r="37" spans="1:12" x14ac:dyDescent="0.25">
      <c r="A37" s="14">
        <v>0.67558528428093645</v>
      </c>
      <c r="B37" s="15">
        <v>0.67558528428093645</v>
      </c>
      <c r="C37" s="14">
        <v>1.580227540211848</v>
      </c>
      <c r="D37" s="15">
        <v>1.9960768928991763</v>
      </c>
      <c r="E37" s="14">
        <v>1.6252545824847251</v>
      </c>
      <c r="F37" s="15">
        <v>1.1608961303462322</v>
      </c>
      <c r="G37" s="14">
        <v>0.21750489875898105</v>
      </c>
      <c r="H37" s="15">
        <v>0.29000653167864138</v>
      </c>
      <c r="I37" s="14">
        <v>0.52760023242300991</v>
      </c>
      <c r="J37" s="15">
        <v>0.65950029052876236</v>
      </c>
      <c r="K37" s="14">
        <v>0.16363636363636364</v>
      </c>
      <c r="L37" s="15">
        <v>0.49090909090909096</v>
      </c>
    </row>
    <row r="38" spans="1:12" x14ac:dyDescent="0.25">
      <c r="A38" s="14">
        <v>8.4448160535117056E-2</v>
      </c>
      <c r="B38" s="15">
        <v>2.0267558528428093</v>
      </c>
      <c r="C38" s="14">
        <v>0.24950961161239704</v>
      </c>
      <c r="D38" s="15">
        <v>1.6633974107493135</v>
      </c>
      <c r="E38" s="14">
        <v>7.7393075356415486E-2</v>
      </c>
      <c r="F38" s="15">
        <v>0.46435845213849286</v>
      </c>
      <c r="G38" s="14">
        <v>7.2501632919660344E-2</v>
      </c>
      <c r="H38" s="15">
        <v>0.14500326583932069</v>
      </c>
      <c r="I38" s="14">
        <v>0.79140034863451481</v>
      </c>
      <c r="J38" s="15">
        <v>0.26380011621150495</v>
      </c>
      <c r="K38" s="14">
        <v>0.16363636363636364</v>
      </c>
      <c r="L38" s="15">
        <v>0.49090909090909096</v>
      </c>
    </row>
    <row r="39" spans="1:12" x14ac:dyDescent="0.25">
      <c r="A39" s="14">
        <v>0.84448160535117056</v>
      </c>
      <c r="B39" s="15">
        <v>1.6889632107023411</v>
      </c>
      <c r="C39" s="14">
        <v>5.1565319733228723</v>
      </c>
      <c r="D39" s="15">
        <v>1.6633974107493135</v>
      </c>
      <c r="E39" s="14">
        <v>7.7393075356415486E-2</v>
      </c>
      <c r="F39" s="15">
        <v>0.38696537678207743</v>
      </c>
      <c r="G39" s="14">
        <v>1.9575440888308293</v>
      </c>
      <c r="H39" s="15">
        <v>7.2501632919660344E-2</v>
      </c>
      <c r="I39" s="14">
        <v>0.3957001743172574</v>
      </c>
      <c r="J39" s="15">
        <v>0.65950029052876236</v>
      </c>
      <c r="K39" s="14">
        <v>0.16363636363636364</v>
      </c>
      <c r="L39" s="15">
        <v>0.49090909090909096</v>
      </c>
    </row>
    <row r="40" spans="1:12" x14ac:dyDescent="0.25">
      <c r="A40" s="14">
        <v>1.1822742474916388</v>
      </c>
      <c r="B40" s="15">
        <v>1.2667224080267558</v>
      </c>
      <c r="C40" s="14">
        <v>3.9921537857983527</v>
      </c>
      <c r="D40" s="15">
        <v>4.4911730090231465</v>
      </c>
      <c r="E40" s="14">
        <v>0.61914460285132389</v>
      </c>
      <c r="F40" s="15">
        <v>2.1670061099796336</v>
      </c>
      <c r="G40" s="14">
        <v>0.94252122795558457</v>
      </c>
      <c r="H40" s="15">
        <v>0.14500326583932069</v>
      </c>
      <c r="I40" s="14">
        <v>0.52760023242300991</v>
      </c>
      <c r="J40" s="15">
        <v>0.26380011621150495</v>
      </c>
      <c r="K40" s="14">
        <v>0.32727272727272727</v>
      </c>
      <c r="L40" s="15">
        <v>0.16363636363636364</v>
      </c>
    </row>
    <row r="41" spans="1:12" x14ac:dyDescent="0.25">
      <c r="A41" s="14">
        <v>0.84448160535117056</v>
      </c>
      <c r="B41" s="15">
        <v>0.59113712374581939</v>
      </c>
      <c r="C41" s="14">
        <v>1.4970576696743823</v>
      </c>
      <c r="D41" s="15">
        <v>0.99803844644958817</v>
      </c>
      <c r="E41" s="14">
        <v>7.7393075356415486E-2</v>
      </c>
      <c r="F41" s="15">
        <v>0.85132382892057035</v>
      </c>
      <c r="G41" s="14">
        <v>0.50751143043762248</v>
      </c>
      <c r="H41" s="15">
        <v>1.2325277596342259</v>
      </c>
      <c r="I41" s="14">
        <v>0.92330040674026725</v>
      </c>
      <c r="J41" s="15">
        <v>1.3190005810575247</v>
      </c>
      <c r="K41" s="14">
        <v>0.81818181818181823</v>
      </c>
      <c r="L41" s="15">
        <v>0.16363636363636364</v>
      </c>
    </row>
    <row r="42" spans="1:12" x14ac:dyDescent="0.25">
      <c r="A42" s="14">
        <v>0.84448160535117056</v>
      </c>
      <c r="B42" s="15">
        <v>0.84448160535117056</v>
      </c>
      <c r="C42" s="14">
        <v>8.3169870537465676E-2</v>
      </c>
      <c r="D42" s="15">
        <v>0.74852883483719113</v>
      </c>
      <c r="E42" s="14">
        <v>1.0061099796334012</v>
      </c>
      <c r="F42" s="15">
        <v>0.23217922606924643</v>
      </c>
      <c r="G42" s="14">
        <v>7.2501632919660344E-2</v>
      </c>
      <c r="H42" s="15">
        <v>7.2501632919660344E-2</v>
      </c>
      <c r="I42" s="14">
        <v>1.9785008715862871</v>
      </c>
      <c r="J42" s="15">
        <v>0.52760023242300991</v>
      </c>
      <c r="K42" s="14">
        <v>0.32727272727272727</v>
      </c>
      <c r="L42" s="15">
        <v>0.16363636363636364</v>
      </c>
    </row>
    <row r="43" spans="1:12" x14ac:dyDescent="0.25">
      <c r="A43" s="14">
        <v>0.92892976588628762</v>
      </c>
      <c r="B43" s="15">
        <v>0.84448160535117056</v>
      </c>
      <c r="C43" s="14">
        <v>1.0812083169870539</v>
      </c>
      <c r="D43" s="15">
        <v>5.2397018438603373</v>
      </c>
      <c r="E43" s="14">
        <v>0.61914460285132389</v>
      </c>
      <c r="F43" s="15">
        <v>1.4704684317718941</v>
      </c>
      <c r="G43" s="14">
        <v>0.21750489875898105</v>
      </c>
      <c r="H43" s="15">
        <v>0.65251469627694314</v>
      </c>
      <c r="I43" s="14">
        <v>1.3190005810575247</v>
      </c>
      <c r="J43" s="15">
        <v>0.26380011621150495</v>
      </c>
      <c r="K43" s="14">
        <v>0.81818181818181823</v>
      </c>
      <c r="L43" s="15">
        <v>1.1454545454545455</v>
      </c>
    </row>
    <row r="44" spans="1:12" x14ac:dyDescent="0.25">
      <c r="A44" s="14">
        <v>0.50668896321070234</v>
      </c>
      <c r="B44" s="15">
        <v>0.76003344481605351</v>
      </c>
      <c r="C44" s="14">
        <v>1.0812083169870539</v>
      </c>
      <c r="D44" s="15">
        <v>0.74852883483719113</v>
      </c>
      <c r="E44" s="14">
        <v>1.4704684317718941</v>
      </c>
      <c r="F44" s="15">
        <v>1.4704684317718941</v>
      </c>
      <c r="G44" s="14">
        <v>2.3925538863487916</v>
      </c>
      <c r="H44" s="15">
        <v>0.29000653167864138</v>
      </c>
      <c r="I44" s="14">
        <v>1.4509006391632771</v>
      </c>
      <c r="J44" s="15">
        <v>1.0552004648460198</v>
      </c>
      <c r="K44" s="14">
        <v>0.49090909090909096</v>
      </c>
      <c r="L44" s="15">
        <v>1.4727272727272729</v>
      </c>
    </row>
    <row r="45" spans="1:12" x14ac:dyDescent="0.25">
      <c r="A45" s="14">
        <v>1.2667224080267558</v>
      </c>
      <c r="B45" s="15">
        <v>0.67558528428093645</v>
      </c>
      <c r="C45" s="14">
        <v>0.24950961161239704</v>
      </c>
      <c r="D45" s="15">
        <v>8.3169870537465676E-2</v>
      </c>
      <c r="E45" s="14">
        <v>0.23217922606924643</v>
      </c>
      <c r="F45" s="15">
        <v>0.69653767820773937</v>
      </c>
      <c r="G45" s="14">
        <v>0.21750489875898105</v>
      </c>
      <c r="H45" s="15">
        <v>0.36250816459830176</v>
      </c>
      <c r="I45" s="14">
        <v>1.3190005810575247</v>
      </c>
      <c r="J45" s="15">
        <v>0.92330040674026725</v>
      </c>
      <c r="K45" s="14">
        <v>0.49090909090909096</v>
      </c>
      <c r="L45" s="15">
        <v>0.49090909090909096</v>
      </c>
    </row>
    <row r="46" spans="1:12" x14ac:dyDescent="0.25">
      <c r="A46" s="14">
        <v>1.2667224080267558</v>
      </c>
      <c r="B46" s="15">
        <v>0.16889632107023411</v>
      </c>
      <c r="C46" s="14">
        <v>1.0812083169870539</v>
      </c>
      <c r="D46" s="15">
        <v>1.2475480580619851</v>
      </c>
      <c r="E46" s="14">
        <v>0.30957230142566194</v>
      </c>
      <c r="F46" s="15">
        <v>0.61914460285132389</v>
      </c>
      <c r="G46" s="14">
        <v>0.43500979751796209</v>
      </c>
      <c r="H46" s="15">
        <v>7.2501632919660344E-2</v>
      </c>
      <c r="I46" s="14">
        <v>0.3957001743172574</v>
      </c>
      <c r="J46" s="15">
        <v>1.4509006391632771</v>
      </c>
      <c r="K46" s="14">
        <v>0.81818181818181823</v>
      </c>
      <c r="L46" s="15">
        <v>0.49090909090909096</v>
      </c>
    </row>
    <row r="47" spans="1:12" x14ac:dyDescent="0.25">
      <c r="A47" s="14">
        <v>1.43561872909699</v>
      </c>
      <c r="B47" s="15">
        <v>1.0978260869565217</v>
      </c>
      <c r="C47" s="14">
        <v>0.49901922322479408</v>
      </c>
      <c r="D47" s="15">
        <v>8.3169870537465676E-2</v>
      </c>
      <c r="E47" s="14">
        <v>1.0061099796334012</v>
      </c>
      <c r="F47" s="15">
        <v>1.3156822810590632</v>
      </c>
      <c r="G47" s="14">
        <v>0.87001959503592419</v>
      </c>
      <c r="H47" s="15">
        <v>0.72501632919660353</v>
      </c>
      <c r="I47" s="14">
        <v>0.65950029052876236</v>
      </c>
      <c r="J47" s="15">
        <v>1.3190005810575247</v>
      </c>
      <c r="K47" s="14">
        <v>1.9636363636363638</v>
      </c>
      <c r="L47" s="15">
        <v>0.49090909090909096</v>
      </c>
    </row>
    <row r="48" spans="1:12" x14ac:dyDescent="0.25">
      <c r="A48" s="14">
        <v>8.4448160535117056E-2</v>
      </c>
      <c r="B48" s="15">
        <v>0.42224080267558528</v>
      </c>
      <c r="C48" s="14">
        <v>2.1624166339741078</v>
      </c>
      <c r="D48" s="15">
        <v>8.3169870537465676E-2</v>
      </c>
      <c r="E48" s="14">
        <v>0.61914460285132389</v>
      </c>
      <c r="F48" s="15">
        <v>0.5417515274949084</v>
      </c>
      <c r="G48" s="14">
        <v>1.0875244937949051</v>
      </c>
      <c r="H48" s="15">
        <v>7.2501632919660344E-2</v>
      </c>
      <c r="I48" s="14">
        <v>1.7147007553747822</v>
      </c>
      <c r="J48" s="15">
        <v>1.0552004648460198</v>
      </c>
      <c r="K48" s="14">
        <v>0.81818181818181823</v>
      </c>
      <c r="L48" s="15">
        <v>0.98181818181818192</v>
      </c>
    </row>
    <row r="49" spans="1:12" x14ac:dyDescent="0.25">
      <c r="A49" s="14">
        <v>3.2090301003344481</v>
      </c>
      <c r="B49" s="15">
        <v>0.16889632107023411</v>
      </c>
      <c r="C49" s="14">
        <v>0.83169870537465673</v>
      </c>
      <c r="D49" s="15">
        <v>1.4138877991369165</v>
      </c>
      <c r="E49" s="14">
        <v>1.8574338085539714</v>
      </c>
      <c r="F49" s="15">
        <v>1.0061099796334012</v>
      </c>
      <c r="G49" s="14">
        <v>1.2325277596342259</v>
      </c>
      <c r="H49" s="15">
        <v>7.2501632919660344E-2</v>
      </c>
      <c r="I49" s="14">
        <v>0.3957001743172574</v>
      </c>
      <c r="J49" s="15">
        <v>0.3957001743172574</v>
      </c>
      <c r="K49" s="14">
        <v>0.81818181818181823</v>
      </c>
      <c r="L49" s="15">
        <v>0.16363636363636364</v>
      </c>
    </row>
    <row r="50" spans="1:12" x14ac:dyDescent="0.25">
      <c r="A50" s="14">
        <v>2.3645484949832776</v>
      </c>
      <c r="B50" s="15">
        <v>1.0133779264214047</v>
      </c>
      <c r="C50" s="14">
        <v>0.99803844644958817</v>
      </c>
      <c r="D50" s="15">
        <v>1.9960768928991763</v>
      </c>
      <c r="E50" s="14">
        <v>0.92871690427698572</v>
      </c>
      <c r="F50" s="15">
        <v>1.2382892057026478</v>
      </c>
      <c r="G50" s="14">
        <v>1.1600261267145655</v>
      </c>
      <c r="H50" s="15">
        <v>7.2501632919660344E-2</v>
      </c>
      <c r="I50" s="14">
        <v>1.3190005810575247</v>
      </c>
      <c r="J50" s="15">
        <v>0.92330040674026725</v>
      </c>
      <c r="K50" s="14">
        <v>1.3090909090909091</v>
      </c>
      <c r="L50" s="15">
        <v>0.65454545454545454</v>
      </c>
    </row>
    <row r="51" spans="1:12" x14ac:dyDescent="0.25">
      <c r="A51" s="14">
        <v>8.4448160535117056E-2</v>
      </c>
      <c r="B51" s="15">
        <v>0.59113712374581939</v>
      </c>
      <c r="C51" s="14">
        <v>1.2475480580619851</v>
      </c>
      <c r="D51" s="15">
        <v>0.49901922322479408</v>
      </c>
      <c r="E51" s="14">
        <v>1.6252545824847251</v>
      </c>
      <c r="F51" s="15">
        <v>0.85132382892057035</v>
      </c>
      <c r="G51" s="14">
        <v>0.65251469627694314</v>
      </c>
      <c r="H51" s="15">
        <v>0.14500326583932069</v>
      </c>
      <c r="I51" s="14">
        <v>0.52760023242300991</v>
      </c>
      <c r="J51" s="15">
        <v>1.1871005229517722</v>
      </c>
      <c r="K51" s="14">
        <v>0.65454545454545454</v>
      </c>
      <c r="L51" s="15">
        <v>1.1454545454545455</v>
      </c>
    </row>
    <row r="52" spans="1:12" x14ac:dyDescent="0.25">
      <c r="A52" s="14">
        <v>1.520066889632107</v>
      </c>
      <c r="B52" s="15">
        <v>1.0133779264214047</v>
      </c>
      <c r="C52" s="14">
        <v>2.4950961161239702</v>
      </c>
      <c r="D52" s="15">
        <v>0.99803844644958817</v>
      </c>
      <c r="E52" s="14">
        <v>0.69653767820773937</v>
      </c>
      <c r="F52" s="15">
        <v>0.23217922606924643</v>
      </c>
      <c r="G52" s="14">
        <v>2.0300457217504899</v>
      </c>
      <c r="H52" s="15">
        <v>1.5225342913128672</v>
      </c>
      <c r="I52" s="14">
        <v>1.3190005810575247</v>
      </c>
      <c r="J52" s="15">
        <v>1.5828006972690296</v>
      </c>
      <c r="K52" s="14">
        <v>0.98181818181818192</v>
      </c>
      <c r="L52" s="15">
        <v>0.32727272727272727</v>
      </c>
    </row>
    <row r="53" spans="1:12" x14ac:dyDescent="0.25">
      <c r="A53" s="14">
        <v>0.50668896321070234</v>
      </c>
      <c r="B53" s="15">
        <v>8.4448160535117056E-2</v>
      </c>
      <c r="C53" s="14">
        <v>0.41584935268732837</v>
      </c>
      <c r="D53" s="15">
        <v>8.2338171832091014</v>
      </c>
      <c r="E53" s="14">
        <v>0.23217922606924643</v>
      </c>
      <c r="F53" s="15">
        <v>7.7393075356415486E-2</v>
      </c>
      <c r="G53" s="14">
        <v>1.8850424559111691</v>
      </c>
      <c r="H53" s="15">
        <v>1.2325277596342259</v>
      </c>
      <c r="I53" s="14">
        <v>0.92330040674026725</v>
      </c>
      <c r="J53" s="15">
        <v>0.13190005810575248</v>
      </c>
      <c r="K53" s="14">
        <v>1.6363636363636365</v>
      </c>
      <c r="L53" s="15">
        <v>0.32727272727272727</v>
      </c>
    </row>
    <row r="54" spans="1:12" x14ac:dyDescent="0.25">
      <c r="A54" s="14">
        <v>0.92892976588628762</v>
      </c>
      <c r="B54" s="15">
        <v>0.42224080267558528</v>
      </c>
      <c r="C54" s="14">
        <v>0.3326794821498627</v>
      </c>
      <c r="D54" s="15">
        <v>0.83169870537465673</v>
      </c>
      <c r="E54" s="14">
        <v>0.30957230142566194</v>
      </c>
      <c r="F54" s="15">
        <v>0.15478615071283097</v>
      </c>
      <c r="G54" s="14">
        <v>4.0600914435009798</v>
      </c>
      <c r="H54" s="15">
        <v>0.43500979751796209</v>
      </c>
      <c r="I54" s="14">
        <v>0.92330040674026725</v>
      </c>
      <c r="J54" s="15">
        <v>2.5061011040092969</v>
      </c>
      <c r="K54" s="14">
        <v>0.16363636363636364</v>
      </c>
      <c r="L54" s="15">
        <v>0.16363636363636364</v>
      </c>
    </row>
    <row r="55" spans="1:12" x14ac:dyDescent="0.25">
      <c r="A55" s="14">
        <v>1.1822742474916388</v>
      </c>
      <c r="B55" s="15">
        <v>0.84448160535117056</v>
      </c>
      <c r="C55" s="14">
        <v>1.8297371518242449</v>
      </c>
      <c r="D55" s="15">
        <v>0.49901922322479408</v>
      </c>
      <c r="E55" s="14">
        <v>0.69653767820773937</v>
      </c>
      <c r="F55" s="15">
        <v>1.1608961303462322</v>
      </c>
      <c r="G55" s="14">
        <v>7.2501632919660344E-2</v>
      </c>
      <c r="H55" s="15">
        <v>0.72501632919660353</v>
      </c>
      <c r="I55" s="14">
        <v>0.52760023242300991</v>
      </c>
      <c r="J55" s="15">
        <v>0.3957001743172574</v>
      </c>
      <c r="K55" s="14">
        <v>1.3090909090909091</v>
      </c>
      <c r="L55" s="15">
        <v>0.32727272727272727</v>
      </c>
    </row>
    <row r="56" spans="1:12" x14ac:dyDescent="0.25">
      <c r="A56" s="14">
        <v>1.8578595317725752</v>
      </c>
      <c r="B56" s="15">
        <v>0.59113712374581939</v>
      </c>
      <c r="C56" s="14">
        <v>1.2475480580619851</v>
      </c>
      <c r="D56" s="15">
        <v>0.24950961161239704</v>
      </c>
      <c r="E56" s="14">
        <v>0.23217922606924643</v>
      </c>
      <c r="F56" s="15">
        <v>0.69653767820773937</v>
      </c>
      <c r="G56" s="14">
        <v>1.667537557152188</v>
      </c>
      <c r="H56" s="15">
        <v>0.65251469627694314</v>
      </c>
      <c r="I56" s="14">
        <v>0.52760023242300991</v>
      </c>
      <c r="J56" s="15">
        <v>0.52760023242300991</v>
      </c>
      <c r="K56" s="14">
        <v>1.3090909090909091</v>
      </c>
      <c r="L56" s="15">
        <v>0.16363636363636364</v>
      </c>
    </row>
    <row r="57" spans="1:12" x14ac:dyDescent="0.25">
      <c r="A57" s="14">
        <v>1.0978260869565217</v>
      </c>
      <c r="B57" s="15">
        <v>0.76003344481605351</v>
      </c>
      <c r="C57" s="14">
        <v>0.16633974107493135</v>
      </c>
      <c r="D57" s="15">
        <v>0.24950961161239704</v>
      </c>
      <c r="E57" s="14">
        <v>7.7393075356415486E-2</v>
      </c>
      <c r="F57" s="15">
        <v>0.23217922606924643</v>
      </c>
      <c r="G57" s="14">
        <v>7.2501632919660344E-2</v>
      </c>
      <c r="H57" s="15">
        <v>7.2501632919660344E-2</v>
      </c>
      <c r="I57" s="14">
        <v>3.0337013364323067</v>
      </c>
      <c r="J57" s="15">
        <v>0.13190005810575248</v>
      </c>
      <c r="K57" s="14">
        <v>0.49090909090909096</v>
      </c>
      <c r="L57" s="15">
        <v>0.32727272727272727</v>
      </c>
    </row>
    <row r="58" spans="1:12" x14ac:dyDescent="0.25">
      <c r="A58" s="14">
        <v>0.25334448160535117</v>
      </c>
      <c r="B58" s="15">
        <v>0.33779264214046822</v>
      </c>
      <c r="C58" s="14">
        <v>3.8258140447234212</v>
      </c>
      <c r="D58" s="15">
        <v>8.3169870537465676E-2</v>
      </c>
      <c r="E58" s="14">
        <v>0.23217922606924643</v>
      </c>
      <c r="F58" s="15">
        <v>1.5478615071283097</v>
      </c>
      <c r="G58" s="14">
        <v>1.3775310254735467</v>
      </c>
      <c r="H58" s="15">
        <v>0.94252122795558457</v>
      </c>
      <c r="I58" s="14">
        <v>0.79140034863451481</v>
      </c>
      <c r="J58" s="15">
        <v>1.9785008715862871</v>
      </c>
      <c r="K58" s="14">
        <v>0.16363636363636364</v>
      </c>
      <c r="L58" s="15">
        <v>0.98181818181818192</v>
      </c>
    </row>
    <row r="59" spans="1:12" x14ac:dyDescent="0.25">
      <c r="A59" s="14">
        <v>0.84448160535117056</v>
      </c>
      <c r="B59" s="15">
        <v>2.7023411371237458</v>
      </c>
      <c r="C59" s="14">
        <v>1.4970576696743823</v>
      </c>
      <c r="D59" s="15">
        <v>8.3169870537465676E-2</v>
      </c>
      <c r="E59" s="14">
        <v>0.23217922606924643</v>
      </c>
      <c r="F59" s="15">
        <v>1.0835030549898168</v>
      </c>
      <c r="G59" s="14">
        <v>2.1025473546701501</v>
      </c>
      <c r="H59" s="15">
        <v>0.36250816459830176</v>
      </c>
      <c r="I59" s="14">
        <v>0.13190005810575248</v>
      </c>
      <c r="J59" s="15">
        <v>0.3957001743172574</v>
      </c>
      <c r="K59" s="14">
        <v>1.4727272727272729</v>
      </c>
      <c r="L59" s="15">
        <v>1.3090909090909091</v>
      </c>
    </row>
    <row r="60" spans="1:12" x14ac:dyDescent="0.25">
      <c r="A60" s="14">
        <v>0.67558528428093645</v>
      </c>
      <c r="B60" s="15">
        <v>0.42224080267558528</v>
      </c>
      <c r="C60" s="14">
        <v>2.0792467634366418</v>
      </c>
      <c r="D60" s="15">
        <v>0.74852883483719113</v>
      </c>
      <c r="E60" s="14">
        <v>1.0835030549898168</v>
      </c>
      <c r="F60" s="15">
        <v>1.934826883910387</v>
      </c>
      <c r="G60" s="14">
        <v>2.8275636838667535</v>
      </c>
      <c r="H60" s="15">
        <v>0.43500979751796209</v>
      </c>
      <c r="I60" s="14">
        <v>0.3957001743172574</v>
      </c>
      <c r="J60" s="15">
        <v>0.26380011621150495</v>
      </c>
      <c r="K60" s="14">
        <v>1.9636363636363638</v>
      </c>
      <c r="L60" s="15">
        <v>0.16363636363636364</v>
      </c>
    </row>
    <row r="61" spans="1:12" x14ac:dyDescent="0.25">
      <c r="A61" s="14">
        <v>0.84448160535117056</v>
      </c>
      <c r="B61" s="15">
        <v>0.67558528428093645</v>
      </c>
      <c r="C61" s="14">
        <v>1.0812083169870539</v>
      </c>
      <c r="D61" s="15">
        <v>0.99803844644958817</v>
      </c>
      <c r="E61" s="14">
        <v>1.1608961303462322</v>
      </c>
      <c r="F61" s="15">
        <v>0.46435845213849286</v>
      </c>
      <c r="G61" s="14">
        <v>1.0875244937949051</v>
      </c>
      <c r="H61" s="15">
        <v>0.94252122795558457</v>
      </c>
      <c r="I61" s="14">
        <v>1.0552004648460198</v>
      </c>
      <c r="J61" s="15">
        <v>0.65950029052876236</v>
      </c>
      <c r="K61" s="14">
        <v>0.49090909090909096</v>
      </c>
      <c r="L61" s="15">
        <v>0.16363636363636364</v>
      </c>
    </row>
    <row r="62" spans="1:12" x14ac:dyDescent="0.25">
      <c r="A62" s="14">
        <v>0.42224080267558528</v>
      </c>
      <c r="B62" s="15">
        <v>2.4489966555183948</v>
      </c>
      <c r="C62" s="14">
        <v>2.2455865045115733</v>
      </c>
      <c r="D62" s="15">
        <v>0.83169870537465673</v>
      </c>
      <c r="E62" s="14">
        <v>0.77393075356415486</v>
      </c>
      <c r="F62" s="15">
        <v>0.69653767820773937</v>
      </c>
      <c r="G62" s="14">
        <v>2.320052253429131</v>
      </c>
      <c r="H62" s="15">
        <v>7.2501632919660344E-2</v>
      </c>
      <c r="I62" s="14">
        <v>0.13190005810575248</v>
      </c>
      <c r="J62" s="15">
        <v>0.26380011621150495</v>
      </c>
      <c r="K62" s="14">
        <v>1.3090909090909091</v>
      </c>
      <c r="L62" s="15">
        <v>0.16363636363636364</v>
      </c>
    </row>
    <row r="63" spans="1:12" x14ac:dyDescent="0.25">
      <c r="A63" s="14">
        <v>0.84448160535117056</v>
      </c>
      <c r="B63" s="15">
        <v>1.0978260869565217</v>
      </c>
      <c r="C63" s="14">
        <v>0.83169870537465673</v>
      </c>
      <c r="D63" s="15">
        <v>1.2475480580619851</v>
      </c>
      <c r="E63" s="14">
        <v>0.30957230142566194</v>
      </c>
      <c r="F63" s="15">
        <v>1.1608961303462322</v>
      </c>
      <c r="G63" s="14">
        <v>4.4225996080992811</v>
      </c>
      <c r="H63" s="15">
        <v>0.72501632919660353</v>
      </c>
      <c r="I63" s="14">
        <v>1.1871005229517722</v>
      </c>
      <c r="J63" s="15">
        <v>0.13190005810575248</v>
      </c>
      <c r="K63" s="14">
        <v>0.16363636363636364</v>
      </c>
      <c r="L63" s="15">
        <v>0.16363636363636364</v>
      </c>
    </row>
    <row r="64" spans="1:12" x14ac:dyDescent="0.25">
      <c r="A64" s="14">
        <v>1.2667224080267558</v>
      </c>
      <c r="B64" s="15">
        <v>1.0978260869565217</v>
      </c>
      <c r="C64" s="14">
        <v>0.3326794821498627</v>
      </c>
      <c r="D64" s="15">
        <v>0.74852883483719113</v>
      </c>
      <c r="E64" s="14">
        <v>1.1608961303462322</v>
      </c>
      <c r="F64" s="15">
        <v>1.7026476578411407</v>
      </c>
      <c r="G64" s="14">
        <v>0.65251469627694314</v>
      </c>
      <c r="H64" s="15">
        <v>0.14500326583932069</v>
      </c>
      <c r="I64" s="14">
        <v>1.0552004648460198</v>
      </c>
      <c r="J64" s="15">
        <v>1.1871005229517722</v>
      </c>
      <c r="K64" s="14">
        <v>0.32727272727272727</v>
      </c>
      <c r="L64" s="15">
        <v>0.65454545454545454</v>
      </c>
    </row>
    <row r="65" spans="1:12" x14ac:dyDescent="0.25">
      <c r="A65" s="14">
        <v>0.84448160535117056</v>
      </c>
      <c r="B65" s="15">
        <v>0.59113712374581939</v>
      </c>
      <c r="C65" s="14">
        <v>3.07728520988623</v>
      </c>
      <c r="D65" s="15">
        <v>0.5821890937622598</v>
      </c>
      <c r="E65" s="14">
        <v>1.0061099796334012</v>
      </c>
      <c r="F65" s="15">
        <v>7.7393075356415486E-2</v>
      </c>
      <c r="G65" s="14">
        <v>7.2501632919660344E-2</v>
      </c>
      <c r="H65" s="15">
        <v>7.2501632919660344E-2</v>
      </c>
      <c r="I65" s="14">
        <v>0.26380011621150495</v>
      </c>
      <c r="J65" s="15">
        <v>1.0552004648460198</v>
      </c>
      <c r="K65" s="14">
        <v>0.16363636363636364</v>
      </c>
      <c r="L65" s="15">
        <v>0.16363636363636364</v>
      </c>
    </row>
    <row r="66" spans="1:12" x14ac:dyDescent="0.25">
      <c r="A66" s="14">
        <v>1.43561872909699</v>
      </c>
      <c r="B66" s="15">
        <v>8.4448160535117056E-2</v>
      </c>
      <c r="C66" s="14">
        <v>0.24950961161239704</v>
      </c>
      <c r="D66" s="15">
        <v>0.66535896429972541</v>
      </c>
      <c r="E66" s="14">
        <v>1.2382892057026478</v>
      </c>
      <c r="F66" s="15">
        <v>0.23217922606924643</v>
      </c>
      <c r="G66" s="14">
        <v>1.3775310254735467</v>
      </c>
      <c r="H66" s="15">
        <v>0.58001306335728275</v>
      </c>
      <c r="I66" s="14">
        <v>0.13190005810575248</v>
      </c>
      <c r="J66" s="15">
        <v>0.13190005810575248</v>
      </c>
      <c r="K66" s="14">
        <v>0.49090909090909096</v>
      </c>
      <c r="L66" s="15">
        <v>0.16363636363636364</v>
      </c>
    </row>
    <row r="67" spans="1:12" x14ac:dyDescent="0.25">
      <c r="A67" s="14">
        <v>2.0267558528428093</v>
      </c>
      <c r="B67" s="15">
        <v>2.9556856187290972</v>
      </c>
      <c r="C67" s="14">
        <v>1.3307179285994508</v>
      </c>
      <c r="D67" s="15">
        <v>0.99803844644958817</v>
      </c>
      <c r="E67" s="14">
        <v>0.77393075356415486</v>
      </c>
      <c r="F67" s="15">
        <v>0.23217922606924643</v>
      </c>
      <c r="G67" s="14">
        <v>1.3050293925538863</v>
      </c>
      <c r="H67" s="15">
        <v>0.58001306335728275</v>
      </c>
      <c r="I67" s="14">
        <v>0.3957001743172574</v>
      </c>
      <c r="J67" s="15">
        <v>0.79140034863451481</v>
      </c>
      <c r="K67" s="14">
        <v>2.4545454545454546</v>
      </c>
      <c r="L67" s="15">
        <v>0.49090909090909096</v>
      </c>
    </row>
    <row r="68" spans="1:12" x14ac:dyDescent="0.25">
      <c r="A68" s="14">
        <v>0.50668896321070234</v>
      </c>
      <c r="B68" s="15">
        <v>8.4448160535117056E-2</v>
      </c>
      <c r="C68" s="14">
        <v>2.2455865045115733</v>
      </c>
      <c r="D68" s="15">
        <v>0.91486857591212245</v>
      </c>
      <c r="E68" s="14">
        <v>1.7026476578411407</v>
      </c>
      <c r="F68" s="15">
        <v>1.1608961303462322</v>
      </c>
      <c r="G68" s="14">
        <v>0.14500326583932069</v>
      </c>
      <c r="H68" s="15">
        <v>0.43500979751796209</v>
      </c>
      <c r="I68" s="14">
        <v>0.3957001743172574</v>
      </c>
      <c r="J68" s="15">
        <v>1.1871005229517722</v>
      </c>
      <c r="K68" s="14">
        <v>0.32727272727272727</v>
      </c>
      <c r="L68" s="15">
        <v>0.65454545454545454</v>
      </c>
    </row>
    <row r="69" spans="1:12" x14ac:dyDescent="0.25">
      <c r="A69" s="14">
        <v>0.59113712374581939</v>
      </c>
      <c r="B69" s="15">
        <v>0.42224080267558528</v>
      </c>
      <c r="C69" s="14">
        <v>0.5821890937622598</v>
      </c>
      <c r="D69" s="15">
        <v>0.83169870537465673</v>
      </c>
      <c r="E69" s="14">
        <v>1.7800407331975561</v>
      </c>
      <c r="F69" s="15">
        <v>0.46435845213849286</v>
      </c>
      <c r="G69" s="14">
        <v>1.015022860875245</v>
      </c>
      <c r="H69" s="15">
        <v>0.72501632919660353</v>
      </c>
      <c r="I69" s="14">
        <v>0.92330040674026725</v>
      </c>
      <c r="J69" s="15">
        <v>0.3957001743172574</v>
      </c>
      <c r="K69" s="14">
        <v>3.2727272727272729</v>
      </c>
      <c r="L69" s="15">
        <v>0.16363636363636364</v>
      </c>
    </row>
    <row r="70" spans="1:12" x14ac:dyDescent="0.25">
      <c r="A70" s="14">
        <v>8.4448160535117056E-2</v>
      </c>
      <c r="B70" s="15">
        <v>8.4448160535117056E-2</v>
      </c>
      <c r="C70" s="14">
        <v>4.4911730090231465</v>
      </c>
      <c r="D70" s="15">
        <v>0.49901922322479408</v>
      </c>
      <c r="E70" s="14">
        <v>1.6252545824847251</v>
      </c>
      <c r="F70" s="15">
        <v>7.7393075356415486E-2</v>
      </c>
      <c r="G70" s="14">
        <v>0.65251469627694314</v>
      </c>
      <c r="H70" s="15">
        <v>0.43500979751796209</v>
      </c>
      <c r="I70" s="14">
        <v>0.79140034863451481</v>
      </c>
      <c r="J70" s="15">
        <v>0.13190005810575248</v>
      </c>
      <c r="K70" s="14">
        <v>1.3090909090909091</v>
      </c>
      <c r="L70" s="15">
        <v>0.16363636363636364</v>
      </c>
    </row>
    <row r="71" spans="1:12" x14ac:dyDescent="0.25">
      <c r="A71" s="14">
        <v>0.84448160535117056</v>
      </c>
      <c r="B71" s="15">
        <v>1.3511705685618729</v>
      </c>
      <c r="C71" s="14">
        <v>1.3307179285994508</v>
      </c>
      <c r="D71" s="15">
        <v>0.49901922322479408</v>
      </c>
      <c r="E71" s="14">
        <v>1.1608961303462322</v>
      </c>
      <c r="F71" s="15">
        <v>7.7393075356415486E-2</v>
      </c>
      <c r="G71" s="14">
        <v>1.5225342913128672</v>
      </c>
      <c r="H71" s="15">
        <v>7.2501632919660344E-2</v>
      </c>
      <c r="I71" s="14">
        <v>0.79140034863451481</v>
      </c>
      <c r="J71" s="15">
        <v>0.26380011621150495</v>
      </c>
      <c r="K71" s="14">
        <v>0.32727272727272727</v>
      </c>
      <c r="L71" s="15">
        <v>0.16363636363636364</v>
      </c>
    </row>
    <row r="72" spans="1:12" x14ac:dyDescent="0.25">
      <c r="A72" s="14">
        <v>1.2667224080267558</v>
      </c>
      <c r="B72" s="15">
        <v>0.33779264214046822</v>
      </c>
      <c r="C72" s="14">
        <v>0.99803844644958817</v>
      </c>
      <c r="D72" s="15">
        <v>0.5821890937622598</v>
      </c>
      <c r="E72" s="14">
        <v>0.77393075356415486</v>
      </c>
      <c r="F72" s="15">
        <v>1.1608961303462322</v>
      </c>
      <c r="G72" s="14">
        <v>1.5225342913128672</v>
      </c>
      <c r="H72" s="15">
        <v>0.50751143043762248</v>
      </c>
      <c r="I72" s="14">
        <v>0.13190005810575248</v>
      </c>
      <c r="J72" s="15">
        <v>0.13190005810575248</v>
      </c>
      <c r="K72" s="14">
        <v>0.32727272727272727</v>
      </c>
      <c r="L72" s="15">
        <v>0.32727272727272727</v>
      </c>
    </row>
    <row r="73" spans="1:12" x14ac:dyDescent="0.25">
      <c r="A73" s="14">
        <v>8.4448160535117056E-2</v>
      </c>
      <c r="B73" s="15">
        <v>0.76003344481605351</v>
      </c>
      <c r="C73" s="14">
        <v>1.4970576696743823</v>
      </c>
      <c r="D73" s="15">
        <v>0.66535896429972541</v>
      </c>
      <c r="E73" s="14">
        <v>1.2382892057026478</v>
      </c>
      <c r="F73" s="15">
        <v>1.0835030549898168</v>
      </c>
      <c r="G73" s="14">
        <v>0.50751143043762248</v>
      </c>
      <c r="H73" s="15">
        <v>0.36250816459830176</v>
      </c>
      <c r="I73" s="14">
        <v>0.13190005810575248</v>
      </c>
      <c r="J73" s="15">
        <v>0.3957001743172574</v>
      </c>
      <c r="K73" s="14">
        <v>0.32727272727272727</v>
      </c>
      <c r="L73" s="15">
        <v>0.32727272727272727</v>
      </c>
    </row>
    <row r="74" spans="1:12" x14ac:dyDescent="0.25">
      <c r="A74" s="14">
        <v>0.25334448160535117</v>
      </c>
      <c r="B74" s="15">
        <v>0.67558528428093645</v>
      </c>
      <c r="C74" s="14">
        <v>2.4950961161239702</v>
      </c>
      <c r="D74" s="15">
        <v>1.4970576696743823</v>
      </c>
      <c r="E74" s="14">
        <v>1.0061099796334012</v>
      </c>
      <c r="F74" s="15">
        <v>1.2382892057026478</v>
      </c>
      <c r="G74" s="14">
        <v>1.3775310254735467</v>
      </c>
      <c r="H74" s="15">
        <v>0.14500326583932069</v>
      </c>
      <c r="I74" s="14">
        <v>0.3957001743172574</v>
      </c>
      <c r="J74" s="15">
        <v>1.7147007553747822</v>
      </c>
      <c r="K74" s="14">
        <v>0.32727272727272727</v>
      </c>
      <c r="L74" s="15">
        <v>0.32727272727272727</v>
      </c>
    </row>
    <row r="75" spans="1:12" x14ac:dyDescent="0.25">
      <c r="A75" s="14">
        <v>0.50668896321070234</v>
      </c>
      <c r="B75" s="15">
        <v>0.50668896321070234</v>
      </c>
      <c r="C75" s="14">
        <v>1.4138877991369165</v>
      </c>
      <c r="D75" s="15">
        <v>2.0792467634366418</v>
      </c>
      <c r="E75" s="14">
        <v>0.77393075356415486</v>
      </c>
      <c r="F75" s="15">
        <v>7.7393075356415486E-2</v>
      </c>
      <c r="G75" s="14">
        <v>0.58001306335728275</v>
      </c>
      <c r="H75" s="15">
        <v>7.2501632919660344E-2</v>
      </c>
      <c r="I75" s="14">
        <v>0.26380011621150495</v>
      </c>
      <c r="J75" s="15">
        <v>0.52760023242300991</v>
      </c>
      <c r="K75" s="14">
        <v>1.8</v>
      </c>
      <c r="L75" s="15">
        <v>1.1454545454545455</v>
      </c>
    </row>
    <row r="76" spans="1:12" x14ac:dyDescent="0.25">
      <c r="A76" s="14">
        <v>2.1956521739130435</v>
      </c>
      <c r="B76" s="15">
        <v>8.4448160535117056E-2</v>
      </c>
      <c r="C76" s="14">
        <v>2.2455865045115733</v>
      </c>
      <c r="D76" s="15">
        <v>2.6614358571989016</v>
      </c>
      <c r="E76" s="14">
        <v>0.69653767820773937</v>
      </c>
      <c r="F76" s="15">
        <v>7.7393075356415486E-2</v>
      </c>
      <c r="G76" s="14">
        <v>3.5525800130633569</v>
      </c>
      <c r="H76" s="15">
        <v>7.2501632919660344E-2</v>
      </c>
      <c r="I76" s="14">
        <v>0.26380011621150495</v>
      </c>
      <c r="J76" s="15">
        <v>0.26380011621150495</v>
      </c>
      <c r="K76" s="14">
        <v>1.1454545454545455</v>
      </c>
      <c r="L76" s="15">
        <v>1.4727272727272729</v>
      </c>
    </row>
    <row r="77" spans="1:12" x14ac:dyDescent="0.25">
      <c r="A77" s="14">
        <v>2.7023411371237458</v>
      </c>
      <c r="B77" s="15">
        <v>3.6312709030100336</v>
      </c>
      <c r="C77" s="14">
        <v>1.3307179285994508</v>
      </c>
      <c r="D77" s="15">
        <v>1.1643781875245196</v>
      </c>
      <c r="E77" s="14">
        <v>0.69653767820773937</v>
      </c>
      <c r="F77" s="15">
        <v>0.38696537678207743</v>
      </c>
      <c r="G77" s="14">
        <v>7.2501632919660344E-2</v>
      </c>
      <c r="H77" s="15">
        <v>0.36250816459830176</v>
      </c>
      <c r="I77" s="14">
        <v>0.79140034863451481</v>
      </c>
      <c r="J77" s="15">
        <v>1.5828006972690296</v>
      </c>
      <c r="K77" s="14">
        <v>1.8</v>
      </c>
      <c r="L77" s="15">
        <v>1.1454545454545455</v>
      </c>
    </row>
    <row r="78" spans="1:12" x14ac:dyDescent="0.25">
      <c r="A78" s="14">
        <v>0.25334448160535117</v>
      </c>
      <c r="B78" s="15">
        <v>8.4448160535117056E-2</v>
      </c>
      <c r="C78" s="14">
        <v>1.3307179285994508</v>
      </c>
      <c r="D78" s="15">
        <v>0.74852883483719113</v>
      </c>
      <c r="E78" s="14">
        <v>1.1608961303462322</v>
      </c>
      <c r="F78" s="15">
        <v>0.85132382892057035</v>
      </c>
      <c r="G78" s="14">
        <v>1.8850424559111691</v>
      </c>
      <c r="H78" s="15">
        <v>0.72501632919660353</v>
      </c>
      <c r="I78" s="14">
        <v>1.0552004648460198</v>
      </c>
      <c r="J78" s="15">
        <v>0.3957001743172574</v>
      </c>
      <c r="K78" s="14">
        <v>1.6363636363636365</v>
      </c>
      <c r="L78" s="15">
        <v>0.49090909090909096</v>
      </c>
    </row>
    <row r="79" spans="1:12" x14ac:dyDescent="0.25">
      <c r="A79" s="14">
        <v>2.7867892976588631</v>
      </c>
      <c r="B79" s="15">
        <v>0.16889632107023411</v>
      </c>
      <c r="C79" s="14">
        <v>1.6633974107493135</v>
      </c>
      <c r="D79" s="15">
        <v>0.74852883483719113</v>
      </c>
      <c r="E79" s="14">
        <v>0.61914460285132389</v>
      </c>
      <c r="F79" s="15">
        <v>0.69653767820773937</v>
      </c>
      <c r="G79" s="14">
        <v>0.7975179621162638</v>
      </c>
      <c r="H79" s="15">
        <v>1.1600261267145655</v>
      </c>
      <c r="I79" s="14">
        <v>0.13190005810575248</v>
      </c>
      <c r="J79" s="15">
        <v>1.0552004648460198</v>
      </c>
      <c r="K79" s="14">
        <v>0.65454545454545454</v>
      </c>
      <c r="L79" s="15">
        <v>0.16363636363636364</v>
      </c>
    </row>
    <row r="80" spans="1:12" x14ac:dyDescent="0.25">
      <c r="A80" s="14">
        <v>0.67558528428093645</v>
      </c>
      <c r="B80" s="15">
        <v>2.4489966555183948</v>
      </c>
      <c r="C80" s="14">
        <v>1.580227540211848</v>
      </c>
      <c r="D80" s="15">
        <v>0.99803844644958817</v>
      </c>
      <c r="E80" s="14">
        <v>1.2382892057026478</v>
      </c>
      <c r="F80" s="15">
        <v>0.92871690427698572</v>
      </c>
      <c r="G80" s="14">
        <v>3.5525800130633569</v>
      </c>
      <c r="H80" s="15">
        <v>0.36250816459830176</v>
      </c>
      <c r="I80" s="14">
        <v>0.92330040674026725</v>
      </c>
      <c r="J80" s="15">
        <v>2.6380011621150494</v>
      </c>
      <c r="K80" s="14">
        <v>0.65454545454545454</v>
      </c>
      <c r="L80" s="15">
        <v>0.65454545454545454</v>
      </c>
    </row>
    <row r="81" spans="1:12" x14ac:dyDescent="0.25">
      <c r="A81" s="14">
        <v>1.0133779264214047</v>
      </c>
      <c r="B81" s="15">
        <v>8.4448160535117056E-2</v>
      </c>
      <c r="C81" s="14">
        <v>1.580227540211848</v>
      </c>
      <c r="D81" s="15">
        <v>1.8297371518242449</v>
      </c>
      <c r="E81" s="14">
        <v>0.61914460285132389</v>
      </c>
      <c r="F81" s="15">
        <v>1.8574338085539714</v>
      </c>
      <c r="G81" s="14">
        <v>0.87001959503592419</v>
      </c>
      <c r="H81" s="15">
        <v>0.50751143043762248</v>
      </c>
      <c r="I81" s="14">
        <v>0.65950029052876236</v>
      </c>
      <c r="J81" s="15">
        <v>1.5828006972690296</v>
      </c>
      <c r="K81" s="14">
        <v>0.81818181818181823</v>
      </c>
      <c r="L81" s="15">
        <v>0.49090909090909096</v>
      </c>
    </row>
    <row r="82" spans="1:12" x14ac:dyDescent="0.25">
      <c r="A82" s="14">
        <v>1.0133779264214047</v>
      </c>
      <c r="B82" s="15">
        <v>1.2667224080267558</v>
      </c>
      <c r="C82" s="14">
        <v>0.49901922322479408</v>
      </c>
      <c r="D82" s="15">
        <v>1.3307179285994508</v>
      </c>
      <c r="E82" s="14">
        <v>1.0835030549898168</v>
      </c>
      <c r="F82" s="15">
        <v>1.1608961303462322</v>
      </c>
      <c r="G82" s="14">
        <v>3.6975832789026777</v>
      </c>
      <c r="H82" s="15">
        <v>0.29000653167864138</v>
      </c>
      <c r="I82" s="14">
        <v>0.13190005810575248</v>
      </c>
      <c r="J82" s="15">
        <v>0.79140034863451481</v>
      </c>
      <c r="K82" s="14">
        <v>0.81818181818181823</v>
      </c>
      <c r="L82" s="15">
        <v>1.6363636363636365</v>
      </c>
    </row>
    <row r="83" spans="1:12" x14ac:dyDescent="0.25">
      <c r="A83" s="14">
        <v>1.0978260869565217</v>
      </c>
      <c r="B83" s="15">
        <v>0.25334448160535117</v>
      </c>
      <c r="C83" s="14">
        <v>1.0812083169870539</v>
      </c>
      <c r="D83" s="15">
        <v>1.2475480580619851</v>
      </c>
      <c r="E83" s="14">
        <v>1.0061099796334012</v>
      </c>
      <c r="F83" s="15">
        <v>1.2382892057026478</v>
      </c>
      <c r="G83" s="14">
        <v>0.87001959503592419</v>
      </c>
      <c r="H83" s="15">
        <v>7.2501632919660344E-2</v>
      </c>
      <c r="I83" s="14">
        <v>0.13190005810575248</v>
      </c>
      <c r="J83" s="15">
        <v>0.26380011621150495</v>
      </c>
      <c r="K83" s="14">
        <v>1.4727272727272729</v>
      </c>
      <c r="L83" s="15">
        <v>1.1454545454545455</v>
      </c>
    </row>
    <row r="84" spans="1:12" x14ac:dyDescent="0.25">
      <c r="A84" s="14">
        <v>0.16889632107023411</v>
      </c>
      <c r="B84" s="15">
        <v>0.67558528428093645</v>
      </c>
      <c r="C84" s="14">
        <v>0.91486857591212245</v>
      </c>
      <c r="D84" s="15">
        <v>1.0812083169870539</v>
      </c>
      <c r="E84" s="14">
        <v>0.85132382892057035</v>
      </c>
      <c r="F84" s="15">
        <v>1.0061099796334012</v>
      </c>
      <c r="G84" s="14">
        <v>1.3050293925538863</v>
      </c>
      <c r="H84" s="15">
        <v>0.14500326583932069</v>
      </c>
      <c r="I84" s="14">
        <v>0.26380011621150495</v>
      </c>
      <c r="J84" s="15">
        <v>0.26380011621150495</v>
      </c>
      <c r="K84" s="14">
        <v>0.32727272727272727</v>
      </c>
      <c r="L84" s="15">
        <v>0.32727272727272727</v>
      </c>
    </row>
    <row r="85" spans="1:12" x14ac:dyDescent="0.25">
      <c r="A85" s="14">
        <v>0.16889632107023411</v>
      </c>
      <c r="B85" s="15">
        <v>1.2667224080267558</v>
      </c>
      <c r="C85" s="14">
        <v>8.3169870537465676E-2</v>
      </c>
      <c r="D85" s="15">
        <v>1.4970576696743823</v>
      </c>
      <c r="E85" s="14">
        <v>0.77393075356415486</v>
      </c>
      <c r="F85" s="15">
        <v>1.7026476578411407</v>
      </c>
      <c r="G85" s="14">
        <v>0.43500979751796209</v>
      </c>
      <c r="H85" s="15">
        <v>0.43500979751796209</v>
      </c>
      <c r="I85" s="14">
        <v>0.13190005810575248</v>
      </c>
      <c r="J85" s="15">
        <v>0.13190005810575248</v>
      </c>
      <c r="K85" s="14">
        <v>0.65454545454545454</v>
      </c>
      <c r="L85" s="15">
        <v>0.16363636363636364</v>
      </c>
    </row>
    <row r="86" spans="1:12" x14ac:dyDescent="0.25">
      <c r="A86" s="14">
        <v>8.4448160535117056E-2</v>
      </c>
      <c r="B86" s="15">
        <v>0.84448160535117056</v>
      </c>
      <c r="C86" s="14">
        <v>0.66535896429972541</v>
      </c>
      <c r="D86" s="15">
        <v>1.1643781875245196</v>
      </c>
      <c r="E86" s="14">
        <v>2.7861507128309575</v>
      </c>
      <c r="F86" s="15">
        <v>0.69653767820773937</v>
      </c>
      <c r="G86" s="14">
        <v>1.3775310254735467</v>
      </c>
      <c r="H86" s="15">
        <v>1.1600261267145655</v>
      </c>
      <c r="I86" s="14">
        <v>1.4509006391632771</v>
      </c>
      <c r="J86" s="15">
        <v>0.52760023242300991</v>
      </c>
      <c r="K86" s="14">
        <v>0.65454545454545454</v>
      </c>
      <c r="L86" s="15">
        <v>0.65454545454545454</v>
      </c>
    </row>
    <row r="87" spans="1:12" x14ac:dyDescent="0.25">
      <c r="A87" s="14">
        <v>2.9556856187290972</v>
      </c>
      <c r="B87" s="15">
        <v>1.0978260869565217</v>
      </c>
      <c r="C87" s="14">
        <v>0.16633974107493135</v>
      </c>
      <c r="D87" s="15">
        <v>1.4138877991369165</v>
      </c>
      <c r="E87" s="14">
        <v>0.61914460285132389</v>
      </c>
      <c r="F87" s="15">
        <v>7.7393075356415486E-2</v>
      </c>
      <c r="G87" s="14">
        <v>2.1750489875898102</v>
      </c>
      <c r="H87" s="15">
        <v>7.2501632919660344E-2</v>
      </c>
      <c r="I87" s="14">
        <v>0.13190005810575248</v>
      </c>
      <c r="J87" s="15">
        <v>0.3957001743172574</v>
      </c>
      <c r="K87" s="14">
        <v>0.32727272727272727</v>
      </c>
      <c r="L87" s="15">
        <v>0.16363636363636364</v>
      </c>
    </row>
    <row r="88" spans="1:12" x14ac:dyDescent="0.25">
      <c r="A88" s="14">
        <v>0.33779264214046822</v>
      </c>
      <c r="B88" s="15">
        <v>0.67558528428093645</v>
      </c>
      <c r="C88" s="14">
        <v>0.99803844644958817</v>
      </c>
      <c r="D88" s="15">
        <v>0.91486857591212245</v>
      </c>
      <c r="E88" s="14">
        <v>1.7026476578411407</v>
      </c>
      <c r="F88" s="15">
        <v>7.7393075356415486E-2</v>
      </c>
      <c r="G88" s="14">
        <v>1.015022860875245</v>
      </c>
      <c r="H88" s="15">
        <v>7.2501632919660344E-2</v>
      </c>
      <c r="I88" s="14">
        <v>0.3957001743172574</v>
      </c>
      <c r="J88" s="15">
        <v>0.13190005810575248</v>
      </c>
      <c r="K88" s="14">
        <v>0.16363636363636364</v>
      </c>
      <c r="L88" s="15">
        <v>0.32727272727272727</v>
      </c>
    </row>
    <row r="89" spans="1:12" x14ac:dyDescent="0.25">
      <c r="A89" s="14">
        <v>8.4448160535117056E-2</v>
      </c>
      <c r="B89" s="15">
        <v>0.50668896321070234</v>
      </c>
      <c r="C89" s="14">
        <v>0.16633974107493135</v>
      </c>
      <c r="D89" s="15">
        <v>1.3307179285994508</v>
      </c>
      <c r="E89" s="14">
        <v>2.39918533604888</v>
      </c>
      <c r="F89" s="15">
        <v>0.23217922606924643</v>
      </c>
      <c r="G89" s="14">
        <v>1.1600261267145655</v>
      </c>
      <c r="H89" s="15">
        <v>0.72501632919660353</v>
      </c>
      <c r="I89" s="14">
        <v>0.26380011621150495</v>
      </c>
      <c r="J89" s="15">
        <v>0.13190005810575248</v>
      </c>
      <c r="K89" s="14">
        <v>1.4727272727272729</v>
      </c>
      <c r="L89" s="15">
        <v>1.9636363636363638</v>
      </c>
    </row>
    <row r="90" spans="1:12" x14ac:dyDescent="0.25">
      <c r="A90" s="14">
        <v>0.16889632107023411</v>
      </c>
      <c r="B90" s="15">
        <v>3.1245819397993313</v>
      </c>
      <c r="C90" s="14">
        <v>1.3307179285994508</v>
      </c>
      <c r="D90" s="15">
        <v>1.1643781875245196</v>
      </c>
      <c r="E90" s="14">
        <v>1.0835030549898168</v>
      </c>
      <c r="F90" s="15">
        <v>0.38696537678207743</v>
      </c>
      <c r="G90" s="14">
        <v>0.72501632919660353</v>
      </c>
      <c r="H90" s="15">
        <v>0.43500979751796209</v>
      </c>
      <c r="I90" s="14">
        <v>0.26380011621150495</v>
      </c>
      <c r="J90" s="15">
        <v>0.13190005810575248</v>
      </c>
      <c r="K90" s="14">
        <v>0.16363636363636364</v>
      </c>
      <c r="L90" s="15">
        <v>1.9636363636363638</v>
      </c>
    </row>
    <row r="91" spans="1:12" x14ac:dyDescent="0.25">
      <c r="A91" s="14">
        <v>1.2667224080267558</v>
      </c>
      <c r="B91" s="15">
        <v>0.67558528428093645</v>
      </c>
      <c r="C91" s="14">
        <v>0.91486857591212245</v>
      </c>
      <c r="D91" s="15">
        <v>0.99803844644958817</v>
      </c>
      <c r="E91" s="14">
        <v>2.0122199592668024</v>
      </c>
      <c r="F91" s="15">
        <v>0.61914460285132389</v>
      </c>
      <c r="G91" s="14">
        <v>0.65251469627694314</v>
      </c>
      <c r="H91" s="15">
        <v>0.36250816459830176</v>
      </c>
      <c r="I91" s="14">
        <v>0.65950029052876236</v>
      </c>
      <c r="J91" s="15">
        <v>0.13190005810575248</v>
      </c>
      <c r="K91" s="14">
        <v>2.1272727272727274</v>
      </c>
      <c r="L91" s="15">
        <v>1.6363636363636365</v>
      </c>
    </row>
    <row r="92" spans="1:12" x14ac:dyDescent="0.25">
      <c r="A92" s="14">
        <v>8.4448160535117056E-2</v>
      </c>
      <c r="B92" s="15">
        <v>0.42224080267558528</v>
      </c>
      <c r="C92" s="14">
        <v>0.74852883483719113</v>
      </c>
      <c r="D92" s="15">
        <v>8.3169870537465676E-2</v>
      </c>
      <c r="E92" s="14">
        <v>3.4052953156822814</v>
      </c>
      <c r="F92" s="15">
        <v>1.4704684317718941</v>
      </c>
      <c r="G92" s="14">
        <v>1.8125408229915088</v>
      </c>
      <c r="H92" s="15">
        <v>3.0450685826257344</v>
      </c>
      <c r="I92" s="14">
        <v>0.13190005810575248</v>
      </c>
      <c r="J92" s="15">
        <v>0.13190005810575248</v>
      </c>
      <c r="K92" s="14">
        <v>0.16363636363636364</v>
      </c>
      <c r="L92" s="15">
        <v>0.16363636363636364</v>
      </c>
    </row>
    <row r="93" spans="1:12" x14ac:dyDescent="0.25">
      <c r="A93" s="14">
        <v>0.25334448160535117</v>
      </c>
      <c r="B93" s="15">
        <v>8.4448160535117056E-2</v>
      </c>
      <c r="C93" s="14">
        <v>0.91486857591212245</v>
      </c>
      <c r="D93" s="15">
        <v>1.4138877991369165</v>
      </c>
      <c r="E93" s="14">
        <v>2.4765784114052956</v>
      </c>
      <c r="F93" s="15">
        <v>0.92871690427698572</v>
      </c>
      <c r="G93" s="14">
        <v>2.3925538863487916</v>
      </c>
      <c r="H93" s="15">
        <v>0.21750489875898105</v>
      </c>
      <c r="I93" s="14">
        <v>0.26380011621150495</v>
      </c>
      <c r="J93" s="15">
        <v>1.3190005810575247</v>
      </c>
      <c r="K93" s="14">
        <v>1.6363636363636365</v>
      </c>
      <c r="L93" s="15">
        <v>0.98181818181818192</v>
      </c>
    </row>
    <row r="94" spans="1:12" x14ac:dyDescent="0.25">
      <c r="A94" s="14">
        <v>2.3645484949832776</v>
      </c>
      <c r="B94" s="15">
        <v>0.25334448160535117</v>
      </c>
      <c r="C94" s="14">
        <v>1.8297371518242449</v>
      </c>
      <c r="D94" s="15">
        <v>0.83169870537465673</v>
      </c>
      <c r="E94" s="14">
        <v>0.77393075356415486</v>
      </c>
      <c r="F94" s="15">
        <v>0.77393075356415486</v>
      </c>
      <c r="G94" s="14">
        <v>1.015022860875245</v>
      </c>
      <c r="H94" s="15">
        <v>7.2501632919660344E-2</v>
      </c>
      <c r="I94" s="14">
        <v>0.3957001743172574</v>
      </c>
      <c r="J94" s="15">
        <v>0.79140034863451481</v>
      </c>
      <c r="K94" s="14">
        <v>0.32727272727272727</v>
      </c>
      <c r="L94" s="15">
        <v>1.4727272727272729</v>
      </c>
    </row>
    <row r="95" spans="1:12" x14ac:dyDescent="0.25">
      <c r="A95" s="14">
        <v>0.67558528428093645</v>
      </c>
      <c r="B95" s="15">
        <v>0.33779264214046822</v>
      </c>
      <c r="C95" s="14">
        <v>3.4099646920360929</v>
      </c>
      <c r="D95" s="15">
        <v>0.83169870537465673</v>
      </c>
      <c r="E95" s="14">
        <v>1.2382892057026478</v>
      </c>
      <c r="F95" s="15">
        <v>0.30957230142566194</v>
      </c>
      <c r="G95" s="14">
        <v>1.1600261267145655</v>
      </c>
      <c r="H95" s="15">
        <v>7.2501632919660344E-2</v>
      </c>
      <c r="I95" s="14">
        <v>0.13190005810575248</v>
      </c>
      <c r="J95" s="15">
        <v>2.3742010459035443</v>
      </c>
      <c r="K95" s="14">
        <v>0.32727272727272727</v>
      </c>
      <c r="L95" s="15">
        <v>0.16363636363636364</v>
      </c>
    </row>
    <row r="96" spans="1:12" x14ac:dyDescent="0.25">
      <c r="A96" s="14">
        <v>8.4448160535117056E-2</v>
      </c>
      <c r="B96" s="15">
        <v>0.76003344481605351</v>
      </c>
      <c r="C96" s="14">
        <v>8.3169870537465676E-2</v>
      </c>
      <c r="D96" s="15">
        <v>0.83169870537465673</v>
      </c>
      <c r="E96" s="14">
        <v>1.3930753564154787</v>
      </c>
      <c r="F96" s="15">
        <v>7.7393075356415486E-2</v>
      </c>
      <c r="G96" s="14">
        <v>2.4650555192684518</v>
      </c>
      <c r="H96" s="15">
        <v>7.2501632919660344E-2</v>
      </c>
      <c r="I96" s="14">
        <v>0.79140034863451481</v>
      </c>
      <c r="J96" s="15">
        <v>0.65950029052876236</v>
      </c>
      <c r="K96" s="14">
        <v>0.32727272727272727</v>
      </c>
      <c r="L96" s="15">
        <v>2.6181818181818182</v>
      </c>
    </row>
    <row r="97" spans="1:12" x14ac:dyDescent="0.25">
      <c r="A97" s="14">
        <v>0.67558528428093645</v>
      </c>
      <c r="B97" s="15">
        <v>0.50668896321070234</v>
      </c>
      <c r="C97" s="14">
        <v>0.66535896429972541</v>
      </c>
      <c r="D97" s="15">
        <v>0.74852883483719113</v>
      </c>
      <c r="E97" s="14">
        <v>1.5478615071283097</v>
      </c>
      <c r="F97" s="15">
        <v>7.7393075356415486E-2</v>
      </c>
      <c r="G97" s="14">
        <v>7.2501632919660344E-2</v>
      </c>
      <c r="H97" s="15">
        <v>2.1750489875898102</v>
      </c>
      <c r="I97" s="14">
        <v>1.9785008715862871</v>
      </c>
      <c r="J97" s="15">
        <v>0.26380011621150495</v>
      </c>
      <c r="K97" s="14">
        <v>0.81818181818181823</v>
      </c>
      <c r="L97" s="15">
        <v>0.65454545454545454</v>
      </c>
    </row>
    <row r="98" spans="1:12" x14ac:dyDescent="0.25">
      <c r="A98" s="14">
        <v>2.1112040133779266</v>
      </c>
      <c r="B98" s="15">
        <v>0.50668896321070234</v>
      </c>
      <c r="C98" s="14">
        <v>8.3169870537465676E-2</v>
      </c>
      <c r="D98" s="15">
        <v>0.49901922322479408</v>
      </c>
      <c r="E98" s="14">
        <v>0.85132382892057035</v>
      </c>
      <c r="F98" s="15">
        <v>0.46435845213849286</v>
      </c>
      <c r="G98" s="14">
        <v>0.50751143043762248</v>
      </c>
      <c r="H98" s="15">
        <v>0.43500979751796209</v>
      </c>
      <c r="I98" s="14">
        <v>1.3190005810575247</v>
      </c>
      <c r="J98" s="15">
        <v>0.52760023242300991</v>
      </c>
      <c r="K98" s="14">
        <v>1.6363636363636365</v>
      </c>
      <c r="L98" s="15">
        <v>0.32727272727272727</v>
      </c>
    </row>
    <row r="99" spans="1:12" x14ac:dyDescent="0.25">
      <c r="A99" s="14">
        <v>1.1822742474916388</v>
      </c>
      <c r="B99" s="15">
        <v>0.42224080267558528</v>
      </c>
      <c r="C99" s="14">
        <v>0.49901922322479408</v>
      </c>
      <c r="D99" s="15">
        <v>0.74852883483719113</v>
      </c>
      <c r="E99" s="14">
        <v>0.69653767820773937</v>
      </c>
      <c r="F99" s="15">
        <v>0.61914460285132389</v>
      </c>
      <c r="G99" s="14">
        <v>1.0875244937949051</v>
      </c>
      <c r="H99" s="15">
        <v>0.58001306335728275</v>
      </c>
      <c r="I99" s="14">
        <v>1.7147007553747822</v>
      </c>
      <c r="J99" s="15">
        <v>1.1871005229517722</v>
      </c>
      <c r="K99" s="14">
        <v>1.9636363636363638</v>
      </c>
      <c r="L99" s="15">
        <v>0.65454545454545454</v>
      </c>
    </row>
    <row r="100" spans="1:12" x14ac:dyDescent="0.25">
      <c r="A100" s="14">
        <v>1.2667224080267558</v>
      </c>
      <c r="B100" s="15">
        <v>8.4448160535117056E-2</v>
      </c>
      <c r="C100" s="14">
        <v>8.3169870537465676E-2</v>
      </c>
      <c r="D100" s="15">
        <v>1.2475480580619851</v>
      </c>
      <c r="E100" s="14">
        <v>0.5417515274949084</v>
      </c>
      <c r="F100" s="15">
        <v>0.69653767820773937</v>
      </c>
      <c r="G100" s="14">
        <v>3.1900718484650552</v>
      </c>
      <c r="H100" s="15">
        <v>0.36250816459830176</v>
      </c>
      <c r="I100" s="14">
        <v>0.13190005810575248</v>
      </c>
      <c r="J100" s="15">
        <v>1.3190005810575247</v>
      </c>
      <c r="K100" s="14">
        <v>1.4727272727272729</v>
      </c>
      <c r="L100" s="15">
        <v>0.32727272727272727</v>
      </c>
    </row>
    <row r="101" spans="1:12" x14ac:dyDescent="0.25">
      <c r="A101" s="14">
        <v>1.0978260869565217</v>
      </c>
      <c r="B101" s="15">
        <v>0.59113712374581939</v>
      </c>
      <c r="C101" s="14">
        <v>0.5821890937622598</v>
      </c>
      <c r="D101" s="15">
        <v>1.9129070223617106</v>
      </c>
      <c r="E101" s="14">
        <v>0.5417515274949084</v>
      </c>
      <c r="F101" s="15">
        <v>1.1608961303462322</v>
      </c>
      <c r="G101" s="14">
        <v>0.43500979751796209</v>
      </c>
      <c r="H101" s="15">
        <v>0.13050293925538864</v>
      </c>
      <c r="I101" s="14">
        <v>1.3190005810575247</v>
      </c>
      <c r="J101" s="15">
        <v>1.0552004648460198</v>
      </c>
      <c r="K101" s="14">
        <v>0.32727272727272727</v>
      </c>
      <c r="L101" s="15">
        <v>0.65454545454545454</v>
      </c>
    </row>
    <row r="102" spans="1:12" x14ac:dyDescent="0.25">
      <c r="A102" s="14">
        <v>0.84448160535117056</v>
      </c>
      <c r="B102" s="15">
        <v>0.25334448160535117</v>
      </c>
      <c r="C102" s="14">
        <v>1.0812083169870539</v>
      </c>
      <c r="D102" s="15">
        <v>1.8297371518242449</v>
      </c>
      <c r="E102" s="14">
        <v>7.7393075356415486E-2</v>
      </c>
      <c r="F102" s="15">
        <v>1.0061099796334012</v>
      </c>
      <c r="G102" s="14">
        <v>7.2501632919660344E-2</v>
      </c>
      <c r="H102" s="15">
        <v>0.29000653167864138</v>
      </c>
      <c r="I102" s="14">
        <v>1.3190005810575247</v>
      </c>
      <c r="J102" s="15">
        <v>0.79140034863451481</v>
      </c>
      <c r="K102" s="14">
        <v>0.32727272727272727</v>
      </c>
      <c r="L102" s="15">
        <v>0.49090909090909096</v>
      </c>
    </row>
    <row r="103" spans="1:12" x14ac:dyDescent="0.25">
      <c r="A103" s="14">
        <v>0.50668896321070234</v>
      </c>
      <c r="B103" s="15">
        <v>0.59113712374581939</v>
      </c>
      <c r="C103" s="14">
        <v>1.2475480580619851</v>
      </c>
      <c r="D103" s="15">
        <v>1.580227540211848</v>
      </c>
      <c r="E103" s="14">
        <v>1.2382892057026478</v>
      </c>
      <c r="F103" s="15">
        <v>0.77393075356415486</v>
      </c>
      <c r="G103" s="14">
        <v>1.0875244937949051</v>
      </c>
      <c r="H103" s="15">
        <v>7.2501632919660344E-2</v>
      </c>
      <c r="I103" s="14">
        <v>0.13190005810575248</v>
      </c>
      <c r="J103" s="15">
        <v>0.13190005810575248</v>
      </c>
      <c r="K103" s="14">
        <v>0.32727272727272727</v>
      </c>
      <c r="L103" s="15">
        <v>0.98181818181818192</v>
      </c>
    </row>
    <row r="104" spans="1:12" x14ac:dyDescent="0.25">
      <c r="A104" s="14">
        <v>0.84448160535117056</v>
      </c>
      <c r="B104" s="15">
        <v>2.5334448160535117</v>
      </c>
      <c r="C104" s="14">
        <v>0.66535896429972541</v>
      </c>
      <c r="D104" s="15">
        <v>1.4138877991369165</v>
      </c>
      <c r="E104" s="14">
        <v>0.77393075356415486</v>
      </c>
      <c r="F104" s="15">
        <v>0.5417515274949084</v>
      </c>
      <c r="G104" s="14">
        <v>0.36250816459830176</v>
      </c>
      <c r="H104" s="15">
        <v>0.65251469627694314</v>
      </c>
      <c r="I104" s="14">
        <v>0.65950029052876236</v>
      </c>
      <c r="J104" s="15">
        <v>1.9785008715862871</v>
      </c>
      <c r="K104" s="14">
        <v>0.32727272727272727</v>
      </c>
      <c r="L104" s="15">
        <v>3.1090909090909093</v>
      </c>
    </row>
    <row r="105" spans="1:12" x14ac:dyDescent="0.25">
      <c r="A105" s="14">
        <v>0.92892976588628762</v>
      </c>
      <c r="B105" s="15">
        <v>8.4448160535117056E-2</v>
      </c>
      <c r="C105" s="14">
        <v>1.0812083169870539</v>
      </c>
      <c r="D105" s="15">
        <v>0.74852883483719113</v>
      </c>
      <c r="E105" s="14">
        <v>0.77393075356415486</v>
      </c>
      <c r="F105" s="15">
        <v>0.5417515274949084</v>
      </c>
      <c r="G105" s="14">
        <v>0.21750489875898105</v>
      </c>
      <c r="H105" s="15">
        <v>0.43500979751796209</v>
      </c>
      <c r="I105" s="14">
        <v>0.3957001743172574</v>
      </c>
      <c r="J105" s="15">
        <v>1.5828006972690296</v>
      </c>
      <c r="K105" s="14">
        <v>0.32727272727272727</v>
      </c>
      <c r="L105" s="15">
        <v>0.49090909090909096</v>
      </c>
    </row>
    <row r="106" spans="1:12" x14ac:dyDescent="0.25">
      <c r="A106" s="14">
        <v>0.84448160535117056</v>
      </c>
      <c r="B106" s="15">
        <v>8.4448160535117056E-2</v>
      </c>
      <c r="C106" s="14">
        <v>8.3169870537465676E-2</v>
      </c>
      <c r="D106" s="15">
        <v>0.99803844644958817</v>
      </c>
      <c r="E106" s="14">
        <v>1.4704684317718941</v>
      </c>
      <c r="F106" s="15">
        <v>2.39918533604888</v>
      </c>
      <c r="G106" s="14">
        <v>0.72501632919660353</v>
      </c>
      <c r="H106" s="15">
        <v>0.43500979751796209</v>
      </c>
      <c r="I106" s="14">
        <v>0.26380011621150495</v>
      </c>
      <c r="J106" s="15">
        <v>2.3742010459035443</v>
      </c>
      <c r="K106" s="14">
        <v>1.3090909090909091</v>
      </c>
      <c r="L106" s="15">
        <v>0.16363636363636364</v>
      </c>
    </row>
    <row r="107" spans="1:12" x14ac:dyDescent="0.25">
      <c r="A107" s="14">
        <v>1.2667224080267558</v>
      </c>
      <c r="B107" s="15">
        <v>0.76003344481605351</v>
      </c>
      <c r="C107" s="14">
        <v>8.3169870537465676E-2</v>
      </c>
      <c r="D107" s="15">
        <v>0.66535896429972541</v>
      </c>
      <c r="E107" s="14">
        <v>1.8574338085539714</v>
      </c>
      <c r="F107" s="15">
        <v>1.8574338085539714</v>
      </c>
      <c r="G107" s="14">
        <v>7.2501632919660344E-2</v>
      </c>
      <c r="H107" s="15">
        <v>1.0875244937949051</v>
      </c>
      <c r="I107" s="14">
        <v>0.79140034863451481</v>
      </c>
      <c r="J107" s="15">
        <v>1.3190005810575247</v>
      </c>
      <c r="K107" s="14">
        <v>0.98181818181818192</v>
      </c>
      <c r="L107" s="15">
        <v>0.16363636363636364</v>
      </c>
    </row>
    <row r="108" spans="1:12" x14ac:dyDescent="0.25">
      <c r="A108" s="14">
        <v>0.25334448160535117</v>
      </c>
      <c r="B108" s="15">
        <v>0.25334448160535117</v>
      </c>
      <c r="C108" s="14">
        <v>0.16633974107493135</v>
      </c>
      <c r="D108" s="15">
        <v>0.83169870537465673</v>
      </c>
      <c r="E108" s="14">
        <v>1.1608961303462322</v>
      </c>
      <c r="F108" s="15">
        <v>0.77393075356415486</v>
      </c>
      <c r="G108" s="14">
        <v>0.36250816459830176</v>
      </c>
      <c r="H108" s="15">
        <v>0.72501632919660353</v>
      </c>
      <c r="I108" s="14">
        <v>0.3957001743172574</v>
      </c>
      <c r="J108" s="15">
        <v>0.26380011621150495</v>
      </c>
      <c r="K108" s="14">
        <v>1.4727272727272729</v>
      </c>
      <c r="L108" s="15">
        <v>0.49090909090909096</v>
      </c>
    </row>
    <row r="109" spans="1:12" x14ac:dyDescent="0.25">
      <c r="A109" s="14">
        <v>0.50668896321070234</v>
      </c>
      <c r="B109" s="15">
        <v>0.59113712374581939</v>
      </c>
      <c r="C109" s="14">
        <v>0.5821890937622598</v>
      </c>
      <c r="D109" s="15">
        <v>1.4138877991369165</v>
      </c>
      <c r="E109" s="14">
        <v>1.7800407331975561</v>
      </c>
      <c r="F109" s="15">
        <v>0.92871690427698572</v>
      </c>
      <c r="G109" s="14">
        <v>1.5950359242325276</v>
      </c>
      <c r="H109" s="15">
        <v>0.50751143043762248</v>
      </c>
      <c r="I109" s="14">
        <v>1.3190005810575247</v>
      </c>
      <c r="J109" s="15">
        <v>0.65950029052876236</v>
      </c>
      <c r="K109" s="14">
        <v>1.6363636363636365</v>
      </c>
      <c r="L109" s="15">
        <v>0.65454545454545454</v>
      </c>
    </row>
    <row r="110" spans="1:12" x14ac:dyDescent="0.25">
      <c r="A110" s="14">
        <v>1.2667224080267558</v>
      </c>
      <c r="B110" s="15">
        <v>0.25334448160535117</v>
      </c>
      <c r="C110" s="14">
        <v>1.2475480580619851</v>
      </c>
      <c r="D110" s="15">
        <v>0.41584935268732837</v>
      </c>
      <c r="E110" s="14">
        <v>0.77393075356415486</v>
      </c>
      <c r="F110" s="15">
        <v>1.2382892057026478</v>
      </c>
      <c r="G110" s="14">
        <v>0.7975179621162638</v>
      </c>
      <c r="H110" s="15">
        <v>0.43500979751796209</v>
      </c>
      <c r="I110" s="14">
        <v>0.26380011621150495</v>
      </c>
      <c r="J110" s="15">
        <v>1.8466008134805345</v>
      </c>
      <c r="K110" s="14">
        <v>0.81818181818181823</v>
      </c>
      <c r="L110" s="15">
        <v>1.8</v>
      </c>
    </row>
    <row r="111" spans="1:12" x14ac:dyDescent="0.25">
      <c r="A111" s="14">
        <v>0.84448160535117056</v>
      </c>
      <c r="B111" s="15">
        <v>0.16889632107023411</v>
      </c>
      <c r="C111" s="14">
        <v>0.41584935268732837</v>
      </c>
      <c r="D111" s="15">
        <v>0.16633974107493135</v>
      </c>
      <c r="E111" s="14">
        <v>0.61914460285132389</v>
      </c>
      <c r="F111" s="15">
        <v>7.7393075356415486E-2</v>
      </c>
      <c r="G111" s="14">
        <v>1.1600261267145655</v>
      </c>
      <c r="H111" s="15">
        <v>7.2501632919660344E-2</v>
      </c>
      <c r="I111" s="14">
        <v>1.5828006972690296</v>
      </c>
      <c r="J111" s="15">
        <v>0.26380011621150495</v>
      </c>
      <c r="K111" s="14">
        <v>0.98181818181818192</v>
      </c>
      <c r="L111" s="15">
        <v>1.6363636363636365</v>
      </c>
    </row>
    <row r="112" spans="1:12" x14ac:dyDescent="0.25">
      <c r="A112" s="14">
        <v>1.0133779264214047</v>
      </c>
      <c r="B112" s="15">
        <v>0.67558528428093645</v>
      </c>
      <c r="C112" s="14">
        <v>8.3169870537465676E-2</v>
      </c>
      <c r="D112" s="15">
        <v>0.16633974107493135</v>
      </c>
      <c r="E112" s="14">
        <v>0.38696537678207743</v>
      </c>
      <c r="F112" s="15">
        <v>7.7393075356415486E-2</v>
      </c>
      <c r="G112" s="14">
        <v>2.320052253429131</v>
      </c>
      <c r="H112" s="15">
        <v>0.65251469627694314</v>
      </c>
      <c r="I112" s="14">
        <v>0.92330040674026725</v>
      </c>
      <c r="J112" s="15">
        <v>0.79140034863451481</v>
      </c>
      <c r="K112" s="14">
        <v>0.32727272727272727</v>
      </c>
      <c r="L112" s="15">
        <v>3.4363636363636365</v>
      </c>
    </row>
    <row r="113" spans="1:12" x14ac:dyDescent="0.25">
      <c r="A113" s="14">
        <v>8.4448160535117056E-2</v>
      </c>
      <c r="B113" s="15">
        <v>8.4448160535117056E-2</v>
      </c>
      <c r="C113" s="14">
        <v>1.2475480580619851</v>
      </c>
      <c r="D113" s="15">
        <v>1.1643781875245196</v>
      </c>
      <c r="E113" s="14">
        <v>0.38696537678207743</v>
      </c>
      <c r="F113" s="15">
        <v>7.7393075356415486E-2</v>
      </c>
      <c r="G113" s="14">
        <v>0.21750489875898105</v>
      </c>
      <c r="H113" s="15">
        <v>1.2325277596342259</v>
      </c>
      <c r="I113" s="14">
        <v>0.3957001743172574</v>
      </c>
      <c r="J113" s="15">
        <v>2.5061011040092969</v>
      </c>
      <c r="K113" s="14">
        <v>0.32727272727272727</v>
      </c>
      <c r="L113" s="15">
        <v>1.3090909090909091</v>
      </c>
    </row>
    <row r="114" spans="1:12" x14ac:dyDescent="0.25">
      <c r="A114" s="14">
        <v>0.16889632107023411</v>
      </c>
      <c r="B114" s="15">
        <v>8.4448160535117056E-2</v>
      </c>
      <c r="C114" s="14">
        <v>0.49901922322479408</v>
      </c>
      <c r="D114" s="15">
        <v>0.49901922322479408</v>
      </c>
      <c r="E114" s="14">
        <v>0.15478615071283097</v>
      </c>
      <c r="F114" s="15">
        <v>1.2382892057026478</v>
      </c>
      <c r="H114" s="15">
        <v>0.50751143043762248</v>
      </c>
      <c r="I114" s="14">
        <v>0.79140034863451481</v>
      </c>
      <c r="J114" s="15">
        <v>0.52760023242300991</v>
      </c>
      <c r="K114" s="14">
        <v>2.4545454545454546</v>
      </c>
      <c r="L114" s="15">
        <v>0.49090909090909096</v>
      </c>
    </row>
    <row r="115" spans="1:12" x14ac:dyDescent="0.25">
      <c r="A115" s="14">
        <v>4.4757525083612038</v>
      </c>
      <c r="B115" s="15">
        <v>2.4489966555183948</v>
      </c>
      <c r="C115" s="14">
        <v>8.3169870537465676E-2</v>
      </c>
      <c r="D115" s="15">
        <v>0.41584935268732837</v>
      </c>
      <c r="E115" s="14">
        <v>7.7393075356415486E-2</v>
      </c>
      <c r="F115" s="15">
        <v>1.3930753564154787</v>
      </c>
      <c r="H115" s="15">
        <v>7.2501632919660344E-2</v>
      </c>
      <c r="I115" s="14">
        <v>1.9785008715862871</v>
      </c>
      <c r="J115" s="15">
        <v>0.65950029052876236</v>
      </c>
      <c r="K115" s="14">
        <v>0.32727272727272727</v>
      </c>
      <c r="L115" s="15">
        <v>0.49090909090909096</v>
      </c>
    </row>
    <row r="116" spans="1:12" x14ac:dyDescent="0.25">
      <c r="A116" s="14">
        <v>1.0978260869565217</v>
      </c>
      <c r="B116" s="15">
        <v>2.1112040133779266</v>
      </c>
      <c r="C116" s="14">
        <v>0.5821890937622598</v>
      </c>
      <c r="D116" s="15">
        <v>1.1643781875245196</v>
      </c>
      <c r="E116" s="14">
        <v>0.92871690427698572</v>
      </c>
      <c r="F116" s="15">
        <v>0.77393075356415486</v>
      </c>
      <c r="H116" s="15">
        <v>0.50751143043762248</v>
      </c>
      <c r="I116" s="14">
        <v>1.5828006972690296</v>
      </c>
      <c r="J116" s="15">
        <v>2.2423009877977917</v>
      </c>
      <c r="K116" s="14">
        <v>0.32727272727272727</v>
      </c>
      <c r="L116" s="15">
        <v>0.49090909090909096</v>
      </c>
    </row>
    <row r="117" spans="1:12" x14ac:dyDescent="0.25">
      <c r="A117" s="14">
        <v>1.6889632107023411</v>
      </c>
      <c r="B117" s="15">
        <v>7.1780936454849495</v>
      </c>
      <c r="C117" s="14">
        <v>0.49901922322479408</v>
      </c>
      <c r="D117" s="15">
        <v>0.91486857591212245</v>
      </c>
      <c r="F117" s="15">
        <v>0.30957230142566194</v>
      </c>
      <c r="H117" s="15">
        <v>0.58001306335728275</v>
      </c>
      <c r="I117" s="14">
        <v>1.3190005810575247</v>
      </c>
      <c r="J117" s="15">
        <v>2.1104009296920396</v>
      </c>
      <c r="K117" s="14">
        <v>0.16363636363636364</v>
      </c>
      <c r="L117" s="15">
        <v>2.7818181818181822</v>
      </c>
    </row>
    <row r="118" spans="1:12" x14ac:dyDescent="0.25">
      <c r="A118" s="14">
        <v>1.2667224080267558</v>
      </c>
      <c r="B118" s="15">
        <v>1.8578595317725752</v>
      </c>
      <c r="C118" s="14">
        <v>2.0792467634366418</v>
      </c>
      <c r="D118" s="15">
        <v>1.580227540211848</v>
      </c>
      <c r="F118" s="15">
        <v>0.46435845213849286</v>
      </c>
      <c r="H118" s="15">
        <v>0.87001959503592419</v>
      </c>
      <c r="I118" s="14">
        <v>1.0552004648460198</v>
      </c>
      <c r="J118" s="15">
        <v>0.52760023242300991</v>
      </c>
      <c r="K118" s="14">
        <v>0.16363636363636364</v>
      </c>
      <c r="L118" s="15">
        <v>2.4545454545454546</v>
      </c>
    </row>
    <row r="119" spans="1:12" x14ac:dyDescent="0.25">
      <c r="A119" s="14">
        <v>1.2667224080267558</v>
      </c>
      <c r="B119" s="15">
        <v>0.67558528428093645</v>
      </c>
      <c r="C119" s="14">
        <v>0.16633974107493135</v>
      </c>
      <c r="D119" s="15">
        <v>0.5821890937622598</v>
      </c>
      <c r="F119" s="15">
        <v>0.77393075356415486</v>
      </c>
      <c r="H119" s="15">
        <v>7.2501632919660344E-2</v>
      </c>
      <c r="I119" s="14">
        <v>1.9785008715862871</v>
      </c>
      <c r="J119" s="15">
        <v>1.4509006391632771</v>
      </c>
      <c r="K119" s="14">
        <v>0.65454545454545454</v>
      </c>
      <c r="L119" s="15">
        <v>0.81818181818181823</v>
      </c>
    </row>
    <row r="120" spans="1:12" x14ac:dyDescent="0.25">
      <c r="A120" s="14">
        <v>0.16889632107023411</v>
      </c>
      <c r="B120" s="15">
        <v>0.92892976588628762</v>
      </c>
      <c r="C120" s="14">
        <v>8.3169870537465676E-2</v>
      </c>
      <c r="D120" s="15">
        <v>1.7465672812867792</v>
      </c>
      <c r="F120" s="15">
        <v>0.85132382892057035</v>
      </c>
      <c r="H120" s="15">
        <v>7.2501632919660344E-2</v>
      </c>
      <c r="I120" s="14">
        <v>1.1871005229517722</v>
      </c>
      <c r="J120" s="15">
        <v>1.3190005810575247</v>
      </c>
      <c r="K120" s="14">
        <v>1.8</v>
      </c>
      <c r="L120" s="15">
        <v>0.32727272727272727</v>
      </c>
    </row>
    <row r="121" spans="1:12" x14ac:dyDescent="0.25">
      <c r="A121" s="14">
        <v>8.4448160535117056E-2</v>
      </c>
      <c r="B121" s="15">
        <v>0.59113712374581939</v>
      </c>
      <c r="C121" s="14">
        <v>3.1604550804236959</v>
      </c>
      <c r="D121" s="15">
        <v>1.2475480580619851</v>
      </c>
      <c r="F121" s="15">
        <v>1.4704684317718941</v>
      </c>
      <c r="H121" s="15">
        <v>0.87001959503592419</v>
      </c>
      <c r="I121" s="14">
        <v>1.8466008134805345</v>
      </c>
      <c r="J121" s="15">
        <v>1.3190005810575247</v>
      </c>
      <c r="K121" s="14">
        <v>0.81818181818181823</v>
      </c>
      <c r="L121" s="15">
        <v>0.32727272727272727</v>
      </c>
    </row>
    <row r="122" spans="1:12" x14ac:dyDescent="0.25">
      <c r="A122" s="14">
        <v>8.4448160535117056E-2</v>
      </c>
      <c r="B122" s="15">
        <v>0.67558528428093645</v>
      </c>
      <c r="C122" s="14">
        <v>0.74852883483719113</v>
      </c>
      <c r="D122" s="15">
        <v>0.3326794821498627</v>
      </c>
      <c r="F122" s="15">
        <v>0.77393075356415486</v>
      </c>
      <c r="H122" s="15">
        <v>1.0875244937949051</v>
      </c>
      <c r="I122" s="14">
        <v>2.2423009877977917</v>
      </c>
      <c r="J122" s="15">
        <v>0.26380011621150495</v>
      </c>
      <c r="K122" s="14">
        <v>1.3090909090909091</v>
      </c>
      <c r="L122" s="15">
        <v>0.16363636363636364</v>
      </c>
    </row>
    <row r="123" spans="1:12" x14ac:dyDescent="0.25">
      <c r="A123" s="14">
        <v>8.4448160535117056E-2</v>
      </c>
      <c r="B123" s="15">
        <v>0.50668896321070234</v>
      </c>
      <c r="C123" s="14">
        <v>1.9960768928991763</v>
      </c>
      <c r="D123" s="15">
        <v>1.4138877991369165</v>
      </c>
      <c r="H123" s="15">
        <v>0.58001306335728275</v>
      </c>
      <c r="I123" s="14">
        <v>0.3957001743172574</v>
      </c>
      <c r="J123" s="15">
        <v>1.1871005229517722</v>
      </c>
      <c r="K123" s="14">
        <v>0.16363636363636364</v>
      </c>
      <c r="L123" s="15">
        <v>0.32727272727272727</v>
      </c>
    </row>
    <row r="124" spans="1:12" x14ac:dyDescent="0.25">
      <c r="A124" s="14">
        <v>1.2667224080267558</v>
      </c>
      <c r="B124" s="15">
        <v>0.16889632107023411</v>
      </c>
      <c r="C124" s="14">
        <v>0.41584935268732837</v>
      </c>
      <c r="H124" s="15">
        <v>0.36250816459830176</v>
      </c>
      <c r="I124" s="14">
        <v>1.9785008715862871</v>
      </c>
      <c r="K124" s="14">
        <v>0.32727272727272727</v>
      </c>
      <c r="L124" s="15">
        <v>0.98181818181818192</v>
      </c>
    </row>
    <row r="125" spans="1:12" x14ac:dyDescent="0.25">
      <c r="A125" s="14">
        <v>1.0133779264214047</v>
      </c>
      <c r="B125" s="15">
        <v>0.25334448160535117</v>
      </c>
      <c r="C125" s="14">
        <v>0.24950961161239704</v>
      </c>
      <c r="H125" s="15">
        <v>7.2501632919660344E-2</v>
      </c>
      <c r="I125" s="14">
        <v>1.3190005810575247</v>
      </c>
      <c r="K125" s="14">
        <v>0.81818181818181823</v>
      </c>
      <c r="L125" s="15">
        <v>0.98181818181818192</v>
      </c>
    </row>
    <row r="126" spans="1:12" x14ac:dyDescent="0.25">
      <c r="A126" s="14">
        <v>0.92892976588628762</v>
      </c>
      <c r="B126" s="15">
        <v>8.4448160535117056E-2</v>
      </c>
      <c r="C126" s="14">
        <v>0.41584935268732837</v>
      </c>
      <c r="H126" s="15">
        <v>0.65251469627694314</v>
      </c>
      <c r="I126" s="14">
        <v>0.26380011621150495</v>
      </c>
      <c r="K126" s="14">
        <v>0.32727272727272727</v>
      </c>
      <c r="L126" s="15">
        <v>0.98181818181818192</v>
      </c>
    </row>
    <row r="127" spans="1:12" x14ac:dyDescent="0.25">
      <c r="A127" s="14">
        <v>1.1822742474916388</v>
      </c>
      <c r="B127" s="15">
        <v>8.4448160535117056E-2</v>
      </c>
      <c r="C127" s="14">
        <v>0.49901922322479408</v>
      </c>
      <c r="H127" s="15">
        <v>7.2501632919660344E-2</v>
      </c>
      <c r="I127" s="14">
        <v>0.26380011621150495</v>
      </c>
      <c r="K127" s="14">
        <v>0.32727272727272727</v>
      </c>
      <c r="L127" s="15">
        <v>0.16363636363636364</v>
      </c>
    </row>
    <row r="128" spans="1:12" x14ac:dyDescent="0.25">
      <c r="A128" s="14">
        <v>0.16889632107023411</v>
      </c>
      <c r="B128" s="15">
        <v>0.33779264214046822</v>
      </c>
      <c r="C128" s="14">
        <v>1.8297371518242449</v>
      </c>
      <c r="H128" s="15">
        <v>7.2501632919660344E-2</v>
      </c>
      <c r="I128" s="14">
        <v>0.26380011621150495</v>
      </c>
      <c r="K128" s="14">
        <v>0.81818181818181823</v>
      </c>
      <c r="L128" s="15">
        <v>0.32727272727272727</v>
      </c>
    </row>
    <row r="129" spans="1:12" x14ac:dyDescent="0.25">
      <c r="A129" s="14">
        <v>0.42224080267558528</v>
      </c>
      <c r="B129" s="15">
        <v>0.84448160535117056</v>
      </c>
      <c r="C129" s="14">
        <v>1.4138877991369165</v>
      </c>
      <c r="H129" s="15">
        <v>0.36250816459830176</v>
      </c>
      <c r="I129" s="14">
        <v>2.3742010459035443</v>
      </c>
      <c r="K129" s="14">
        <v>0.81818181818181823</v>
      </c>
      <c r="L129" s="15">
        <v>0.32727272727272727</v>
      </c>
    </row>
    <row r="130" spans="1:12" x14ac:dyDescent="0.25">
      <c r="A130" s="14">
        <v>1.1822742474916388</v>
      </c>
      <c r="B130" s="15">
        <v>0.67558528428093645</v>
      </c>
      <c r="C130" s="14">
        <v>1.9129070223617106</v>
      </c>
      <c r="H130" s="15">
        <v>7.2501632919660344E-2</v>
      </c>
      <c r="I130" s="14">
        <v>1.3190005810575247</v>
      </c>
      <c r="K130" s="14">
        <v>1.9636363636363638</v>
      </c>
      <c r="L130" s="15">
        <v>0.32727272727272727</v>
      </c>
    </row>
    <row r="131" spans="1:12" x14ac:dyDescent="0.25">
      <c r="A131" s="14">
        <v>0.67558528428093645</v>
      </c>
      <c r="B131" s="15">
        <v>0.59113712374581939</v>
      </c>
      <c r="C131" s="14">
        <v>2.4950961161239702</v>
      </c>
      <c r="H131" s="15">
        <v>0.36250816459830176</v>
      </c>
      <c r="I131" s="14">
        <v>0.52760023242300991</v>
      </c>
      <c r="K131" s="14">
        <v>0.16363636363636364</v>
      </c>
      <c r="L131" s="15">
        <v>0.49090909090909096</v>
      </c>
    </row>
    <row r="132" spans="1:12" x14ac:dyDescent="0.25">
      <c r="A132" s="14">
        <v>1.1822742474916388</v>
      </c>
      <c r="B132" s="15">
        <v>8.4448160535117056E-2</v>
      </c>
      <c r="C132" s="14">
        <v>0.24950961161239704</v>
      </c>
      <c r="H132" s="15">
        <v>0.58001306335728275</v>
      </c>
      <c r="I132" s="14">
        <v>0.52760023242300991</v>
      </c>
      <c r="K132" s="14">
        <v>0.16363636363636364</v>
      </c>
      <c r="L132" s="15">
        <v>0.98181818181818192</v>
      </c>
    </row>
    <row r="133" spans="1:12" x14ac:dyDescent="0.25">
      <c r="A133" s="14">
        <v>0.16889632107023411</v>
      </c>
      <c r="B133" s="15">
        <v>0.42224080267558528</v>
      </c>
      <c r="C133" s="14">
        <v>0.16633974107493135</v>
      </c>
      <c r="H133" s="15">
        <v>1.667537557152188</v>
      </c>
      <c r="I133" s="14">
        <v>2.2423009877977917</v>
      </c>
      <c r="K133" s="14">
        <v>0.16363636363636364</v>
      </c>
      <c r="L133" s="15">
        <v>3.1090909090909093</v>
      </c>
    </row>
    <row r="134" spans="1:12" x14ac:dyDescent="0.25">
      <c r="A134" s="14">
        <v>0.16889632107023411</v>
      </c>
      <c r="B134" s="15">
        <v>0.84448160535117056</v>
      </c>
      <c r="C134" s="14">
        <v>0.74852883483719113</v>
      </c>
      <c r="H134" s="15">
        <v>0.72501632919660353</v>
      </c>
      <c r="I134" s="14">
        <v>2.1104009296920396</v>
      </c>
      <c r="K134" s="14">
        <v>0.65454545454545454</v>
      </c>
      <c r="L134" s="15">
        <v>0.81818181818181823</v>
      </c>
    </row>
    <row r="135" spans="1:12" x14ac:dyDescent="0.25">
      <c r="A135" s="14">
        <v>2.1956521739130435</v>
      </c>
      <c r="B135" s="15">
        <v>0.67558528428093645</v>
      </c>
      <c r="C135" s="14">
        <v>0.24950961161239704</v>
      </c>
      <c r="H135" s="15">
        <v>1.1600261267145655</v>
      </c>
      <c r="I135" s="14">
        <v>1.5828006972690296</v>
      </c>
      <c r="K135" s="14">
        <v>0.32727272727272727</v>
      </c>
      <c r="L135" s="15">
        <v>1.3090909090909091</v>
      </c>
    </row>
    <row r="136" spans="1:12" x14ac:dyDescent="0.25">
      <c r="A136" s="14">
        <v>2.7023411371237458</v>
      </c>
      <c r="B136" s="15">
        <v>1.3511705685618729</v>
      </c>
      <c r="C136" s="14">
        <v>1.4138877991369165</v>
      </c>
      <c r="H136" s="15">
        <v>0.14500326583932069</v>
      </c>
      <c r="I136" s="14">
        <v>1.3190005810575247</v>
      </c>
      <c r="K136" s="14">
        <v>0.65454545454545454</v>
      </c>
      <c r="L136" s="15">
        <v>2.7818181818181822</v>
      </c>
    </row>
    <row r="137" spans="1:12" x14ac:dyDescent="0.25">
      <c r="A137" s="14">
        <v>1.43561872909699</v>
      </c>
      <c r="B137" s="15">
        <v>0.67558528428093645</v>
      </c>
      <c r="C137" s="14">
        <v>0.74852883483719113</v>
      </c>
      <c r="H137" s="15">
        <v>0.65251469627694314</v>
      </c>
      <c r="I137" s="14">
        <v>1.1871005229517722</v>
      </c>
      <c r="K137" s="14">
        <v>0.32727272727272727</v>
      </c>
      <c r="L137" s="15">
        <v>0.65454545454545454</v>
      </c>
    </row>
    <row r="138" spans="1:12" x14ac:dyDescent="0.25">
      <c r="A138" s="14">
        <v>8.4448160535117056E-2</v>
      </c>
      <c r="B138" s="15">
        <v>1.2667224080267558</v>
      </c>
      <c r="C138" s="14">
        <v>1.2475480580619851</v>
      </c>
      <c r="H138" s="15">
        <v>0.50751143043762248</v>
      </c>
      <c r="I138" s="14">
        <v>1.1871005229517722</v>
      </c>
      <c r="K138" s="14">
        <v>1.9636363636363638</v>
      </c>
      <c r="L138" s="15">
        <v>0.32727272727272727</v>
      </c>
    </row>
    <row r="139" spans="1:12" x14ac:dyDescent="0.25">
      <c r="A139" s="14">
        <v>8.4448160535117056E-2</v>
      </c>
      <c r="B139" s="15">
        <v>0.76003344481605351</v>
      </c>
      <c r="C139" s="14">
        <v>0.41584935268732837</v>
      </c>
      <c r="H139" s="15">
        <v>0.14500326583932069</v>
      </c>
      <c r="I139" s="14">
        <v>0.26380011621150495</v>
      </c>
      <c r="K139" s="14">
        <v>1.1454545454545455</v>
      </c>
      <c r="L139" s="15">
        <v>0.32727272727272727</v>
      </c>
    </row>
    <row r="140" spans="1:12" x14ac:dyDescent="0.25">
      <c r="A140" s="14">
        <v>1.2667224080267558</v>
      </c>
      <c r="B140" s="15">
        <v>0.59113712374581939</v>
      </c>
      <c r="C140" s="14">
        <v>0.3326794821498627</v>
      </c>
      <c r="H140" s="15">
        <v>7.2501632919660344E-2</v>
      </c>
      <c r="I140" s="14">
        <v>0.26380011621150495</v>
      </c>
      <c r="K140" s="14">
        <v>0.49090909090909096</v>
      </c>
      <c r="L140" s="15">
        <v>0.32727272727272727</v>
      </c>
    </row>
    <row r="141" spans="1:12" x14ac:dyDescent="0.25">
      <c r="A141" s="14">
        <v>1.8578595317725752</v>
      </c>
      <c r="B141" s="15">
        <v>1.6889632107023411</v>
      </c>
      <c r="C141" s="14">
        <v>0.24950961161239704</v>
      </c>
      <c r="H141" s="15">
        <v>7.2501632919660344E-2</v>
      </c>
      <c r="I141" s="14">
        <v>0.65950029052876236</v>
      </c>
      <c r="K141" s="14">
        <v>0.49090909090909096</v>
      </c>
      <c r="L141" s="15">
        <v>0.98181818181818192</v>
      </c>
    </row>
    <row r="142" spans="1:12" x14ac:dyDescent="0.25">
      <c r="A142" s="14">
        <v>1.9423076923076923</v>
      </c>
      <c r="B142" s="15">
        <v>1.520066889632107</v>
      </c>
      <c r="C142" s="14">
        <v>0.66535896429972541</v>
      </c>
      <c r="H142" s="15">
        <v>0.14500326583932069</v>
      </c>
      <c r="I142" s="14">
        <v>0.3957001743172574</v>
      </c>
      <c r="K142" s="14">
        <v>0.65454545454545454</v>
      </c>
      <c r="L142" s="15">
        <v>1.9636363636363638</v>
      </c>
    </row>
    <row r="143" spans="1:12" x14ac:dyDescent="0.25">
      <c r="A143" s="14">
        <v>0.16889632107023411</v>
      </c>
      <c r="B143" s="15">
        <v>0.50668896321070234</v>
      </c>
      <c r="C143" s="14">
        <v>0.5821890937622598</v>
      </c>
      <c r="H143" s="15">
        <v>0.21750489875898105</v>
      </c>
      <c r="I143" s="14">
        <v>1.3190005810575247</v>
      </c>
      <c r="K143" s="14">
        <v>0.98181818181818192</v>
      </c>
      <c r="L143" s="15">
        <v>1.6363636363636365</v>
      </c>
    </row>
    <row r="144" spans="1:12" x14ac:dyDescent="0.25">
      <c r="A144" s="14">
        <v>1.2667224080267558</v>
      </c>
      <c r="B144" s="15">
        <v>8.4448160535117056E-2</v>
      </c>
      <c r="C144" s="14">
        <v>0.24950961161239704</v>
      </c>
      <c r="H144" s="15">
        <v>0.36250816459830176</v>
      </c>
      <c r="I144" s="14">
        <v>2.2423009877977917</v>
      </c>
      <c r="K144" s="14">
        <v>1.4727272727272729</v>
      </c>
      <c r="L144" s="15">
        <v>0.81818181818181823</v>
      </c>
    </row>
    <row r="145" spans="1:12" x14ac:dyDescent="0.25">
      <c r="A145" s="14">
        <v>0.84448160535117056</v>
      </c>
      <c r="B145" s="15">
        <v>8.4448160535117056E-2</v>
      </c>
      <c r="C145" s="14">
        <v>8.3169870537465676E-2</v>
      </c>
      <c r="H145" s="15">
        <v>7.2501632919660344E-2</v>
      </c>
      <c r="I145" s="14">
        <v>2.1104009296920396</v>
      </c>
      <c r="K145" s="14">
        <v>1.6363636363636365</v>
      </c>
      <c r="L145" s="15">
        <v>0.65454545454545454</v>
      </c>
    </row>
    <row r="146" spans="1:12" x14ac:dyDescent="0.25">
      <c r="A146" s="14">
        <v>0.92892976588628762</v>
      </c>
      <c r="B146" s="15">
        <v>0.84448160535117056</v>
      </c>
      <c r="C146" s="14">
        <v>1.0812083169870539</v>
      </c>
      <c r="H146" s="15">
        <v>7.2501632919660344E-2</v>
      </c>
      <c r="I146" s="14">
        <v>0.26380011621150495</v>
      </c>
      <c r="K146" s="14">
        <v>1.8</v>
      </c>
      <c r="L146" s="15">
        <v>0.49090909090909096</v>
      </c>
    </row>
    <row r="147" spans="1:12" x14ac:dyDescent="0.25">
      <c r="A147" s="14">
        <v>0.92892976588628762</v>
      </c>
      <c r="B147" s="15">
        <v>0.92892976588628762</v>
      </c>
      <c r="C147" s="14">
        <v>0.24950961161239704</v>
      </c>
      <c r="H147" s="15">
        <v>0.29000653167864138</v>
      </c>
      <c r="I147" s="14">
        <v>0.65950029052876236</v>
      </c>
      <c r="K147" s="14">
        <v>0.65454545454545454</v>
      </c>
      <c r="L147" s="15">
        <v>0.32727272727272727</v>
      </c>
    </row>
    <row r="148" spans="1:12" x14ac:dyDescent="0.25">
      <c r="A148" s="14">
        <v>1.8578595317725752</v>
      </c>
      <c r="B148" s="15">
        <v>0.59113712374581939</v>
      </c>
      <c r="C148" s="14">
        <v>0.3326794821498627</v>
      </c>
      <c r="H148" s="15">
        <v>7.2501632919660344E-2</v>
      </c>
      <c r="I148" s="14">
        <v>0.3957001743172574</v>
      </c>
      <c r="K148" s="14">
        <v>1.1454545454545455</v>
      </c>
      <c r="L148" s="15">
        <v>2.4545454545454546</v>
      </c>
    </row>
    <row r="149" spans="1:12" x14ac:dyDescent="0.25">
      <c r="A149" s="14">
        <v>0.50668896321070234</v>
      </c>
      <c r="B149" s="15">
        <v>0.59113712374581939</v>
      </c>
      <c r="C149" s="14">
        <v>8.3169870537465676E-2</v>
      </c>
      <c r="H149" s="15">
        <v>0.36250816459830176</v>
      </c>
      <c r="I149" s="14">
        <v>0.3957001743172574</v>
      </c>
      <c r="K149" s="14">
        <v>0.32727272727272727</v>
      </c>
      <c r="L149" s="15">
        <v>1.6363636363636365</v>
      </c>
    </row>
    <row r="150" spans="1:12" x14ac:dyDescent="0.25">
      <c r="A150" s="14">
        <v>1.2667224080267558</v>
      </c>
      <c r="B150" s="15">
        <v>0.33779264214046822</v>
      </c>
      <c r="C150" s="14">
        <v>0.5821890937622598</v>
      </c>
      <c r="H150" s="15">
        <v>0.94252122795558457</v>
      </c>
      <c r="I150" s="14">
        <v>1.5828006972690296</v>
      </c>
      <c r="K150" s="14">
        <v>0.16363636363636364</v>
      </c>
      <c r="L150" s="15">
        <v>0.65454545454545454</v>
      </c>
    </row>
    <row r="151" spans="1:12" x14ac:dyDescent="0.25">
      <c r="A151" s="14">
        <v>0.76003344481605351</v>
      </c>
      <c r="B151" s="15">
        <v>0.16889632107023411</v>
      </c>
      <c r="C151" s="14">
        <v>3.07728520988623</v>
      </c>
      <c r="H151" s="15">
        <v>0.43500979751796209</v>
      </c>
      <c r="I151" s="14">
        <v>1.3190005810575247</v>
      </c>
      <c r="K151" s="14">
        <v>0.32727272727272727</v>
      </c>
      <c r="L151" s="15">
        <v>0.98181818181818192</v>
      </c>
    </row>
    <row r="152" spans="1:12" x14ac:dyDescent="0.25">
      <c r="A152" s="14">
        <v>1.0133779264214047</v>
      </c>
      <c r="B152" s="15">
        <v>0.76003344481605351</v>
      </c>
      <c r="C152" s="14">
        <v>1.4138877991369165</v>
      </c>
      <c r="H152" s="15">
        <v>7.2501632919660344E-2</v>
      </c>
      <c r="I152" s="14">
        <v>0.92330040674026725</v>
      </c>
      <c r="K152" s="14">
        <v>0.81818181818181823</v>
      </c>
      <c r="L152" s="15">
        <v>1.1454545454545455</v>
      </c>
    </row>
    <row r="153" spans="1:12" x14ac:dyDescent="0.25">
      <c r="A153" s="14">
        <v>0.25334448160535117</v>
      </c>
      <c r="B153" s="15">
        <v>0.76003344481605351</v>
      </c>
      <c r="C153" s="14">
        <v>1.1643781875245196</v>
      </c>
      <c r="H153" s="15">
        <v>0.21750489875898105</v>
      </c>
      <c r="I153" s="14">
        <v>1.8466008134805345</v>
      </c>
      <c r="K153" s="14">
        <v>0.98181818181818192</v>
      </c>
      <c r="L153" s="15">
        <v>0.32727272727272727</v>
      </c>
    </row>
    <row r="154" spans="1:12" x14ac:dyDescent="0.25">
      <c r="A154" s="14">
        <v>1.9423076923076923</v>
      </c>
      <c r="B154" s="15">
        <v>0.16889632107023411</v>
      </c>
      <c r="C154" s="14">
        <v>0.99803844644958817</v>
      </c>
      <c r="H154" s="15">
        <v>0.50751143043762248</v>
      </c>
      <c r="I154" s="14">
        <v>2.769901220220802</v>
      </c>
      <c r="K154" s="14">
        <v>0.65454545454545454</v>
      </c>
      <c r="L154" s="15">
        <v>0.16363636363636364</v>
      </c>
    </row>
    <row r="155" spans="1:12" x14ac:dyDescent="0.25">
      <c r="A155" s="14">
        <v>0.16889632107023411</v>
      </c>
      <c r="B155" s="15">
        <v>0.16889632107023411</v>
      </c>
      <c r="C155" s="14">
        <v>0.83169870537465673</v>
      </c>
      <c r="H155" s="15">
        <v>0.43500979751796209</v>
      </c>
      <c r="I155" s="14">
        <v>0.65950029052876236</v>
      </c>
      <c r="K155" s="14">
        <v>1.1454545454545455</v>
      </c>
      <c r="L155" s="15">
        <v>0.98181818181818192</v>
      </c>
    </row>
    <row r="156" spans="1:12" x14ac:dyDescent="0.25">
      <c r="A156" s="14">
        <v>2.0267558528428093</v>
      </c>
      <c r="B156" s="15">
        <v>8.4448160535117056E-2</v>
      </c>
      <c r="C156" s="14">
        <v>0.74852883483719113</v>
      </c>
      <c r="H156" s="15">
        <v>0.43500979751796209</v>
      </c>
      <c r="I156" s="14">
        <v>0.26380011621150495</v>
      </c>
      <c r="K156" s="14">
        <v>0.32727272727272727</v>
      </c>
      <c r="L156" s="15">
        <v>0.81818181818181823</v>
      </c>
    </row>
    <row r="157" spans="1:12" x14ac:dyDescent="0.25">
      <c r="A157" s="14">
        <v>1.0133779264214047</v>
      </c>
      <c r="B157" s="15">
        <v>8.4448160535117056E-2</v>
      </c>
      <c r="C157" s="14">
        <v>0.16633974107493135</v>
      </c>
      <c r="H157" s="15">
        <v>1.1600261267145655</v>
      </c>
      <c r="I157" s="14">
        <v>0.65950029052876236</v>
      </c>
      <c r="K157" s="14">
        <v>1.9636363636363638</v>
      </c>
      <c r="L157" s="15">
        <v>0.16363636363636364</v>
      </c>
    </row>
    <row r="158" spans="1:12" x14ac:dyDescent="0.25">
      <c r="A158" s="14">
        <v>1.8578595317725752</v>
      </c>
      <c r="B158" s="15">
        <v>0.76003344481605351</v>
      </c>
      <c r="C158" s="14">
        <v>0.16633974107493135</v>
      </c>
      <c r="H158" s="15">
        <v>0.72501632919660353</v>
      </c>
      <c r="I158" s="14">
        <v>0.79140034863451481</v>
      </c>
      <c r="K158" s="14">
        <v>0.49090909090909096</v>
      </c>
      <c r="L158" s="15">
        <v>5.8909090909090915</v>
      </c>
    </row>
    <row r="159" spans="1:12" x14ac:dyDescent="0.25">
      <c r="A159" s="14">
        <v>1.2667224080267558</v>
      </c>
      <c r="B159" s="15">
        <v>0.33779264214046822</v>
      </c>
      <c r="C159" s="14">
        <v>0.16633974107493135</v>
      </c>
      <c r="H159" s="15">
        <v>0.94252122795558457</v>
      </c>
      <c r="I159" s="14">
        <v>1.1871005229517722</v>
      </c>
      <c r="K159" s="14">
        <v>0.98181818181818192</v>
      </c>
      <c r="L159" s="15">
        <v>0.49090909090909096</v>
      </c>
    </row>
    <row r="160" spans="1:12" x14ac:dyDescent="0.25">
      <c r="A160" s="14">
        <v>1.0978260869565217</v>
      </c>
      <c r="B160" s="15">
        <v>0.33779264214046822</v>
      </c>
      <c r="C160" s="14">
        <v>0.16633974107493135</v>
      </c>
      <c r="H160" s="15">
        <v>7.2501632919660344E-2</v>
      </c>
      <c r="I160" s="14">
        <v>0.65950029052876236</v>
      </c>
      <c r="K160" s="14">
        <v>0.32727272727272727</v>
      </c>
      <c r="L160" s="15">
        <v>0.81818181818181823</v>
      </c>
    </row>
    <row r="161" spans="1:12" x14ac:dyDescent="0.25">
      <c r="A161" s="14">
        <v>0.16889632107023411</v>
      </c>
      <c r="B161" s="15">
        <v>0.25334448160535117</v>
      </c>
      <c r="C161" s="14">
        <v>0.16633974107493135</v>
      </c>
      <c r="H161" s="15">
        <v>7.2501632919660344E-2</v>
      </c>
      <c r="I161" s="14">
        <v>0.3957001743172574</v>
      </c>
      <c r="K161" s="14">
        <v>0.98181818181818192</v>
      </c>
      <c r="L161" s="15">
        <v>0.65454545454545454</v>
      </c>
    </row>
    <row r="162" spans="1:12" x14ac:dyDescent="0.25">
      <c r="A162" s="14">
        <v>8.4448160535117056E-2</v>
      </c>
      <c r="B162" s="15">
        <v>0.25334448160535117</v>
      </c>
      <c r="C162" s="14">
        <v>0.16633974107493135</v>
      </c>
      <c r="H162" s="15">
        <v>0.29000653167864138</v>
      </c>
      <c r="I162" s="14">
        <v>0.92330040674026725</v>
      </c>
      <c r="K162" s="14">
        <v>0.98181818181818192</v>
      </c>
      <c r="L162" s="15">
        <v>0.49090909090909096</v>
      </c>
    </row>
    <row r="163" spans="1:12" x14ac:dyDescent="0.25">
      <c r="A163" s="14">
        <v>8.4448160535117056E-2</v>
      </c>
      <c r="B163" s="15">
        <v>0.25334448160535117</v>
      </c>
      <c r="C163" s="14">
        <v>1.0812083169870539</v>
      </c>
      <c r="H163" s="15">
        <v>7.2501632919660344E-2</v>
      </c>
      <c r="I163" s="14">
        <v>1.0552004648460198</v>
      </c>
      <c r="K163" s="14">
        <v>0.32727272727272727</v>
      </c>
      <c r="L163" s="15">
        <v>0.16363636363636364</v>
      </c>
    </row>
    <row r="164" spans="1:12" x14ac:dyDescent="0.25">
      <c r="A164" s="14">
        <v>8.4448160535117056E-2</v>
      </c>
      <c r="B164" s="15">
        <v>0.25334448160535117</v>
      </c>
      <c r="C164" s="14">
        <v>0.83169870537465673</v>
      </c>
      <c r="H164" s="15">
        <v>0.43500979751796209</v>
      </c>
      <c r="I164" s="14">
        <v>0.92330040674026725</v>
      </c>
      <c r="K164" s="14">
        <v>0.32727272727272727</v>
      </c>
      <c r="L164" s="15">
        <v>0.16363636363636364</v>
      </c>
    </row>
    <row r="165" spans="1:12" x14ac:dyDescent="0.25">
      <c r="A165" s="14">
        <v>0.25334448160535117</v>
      </c>
      <c r="B165" s="15">
        <v>8.4448160535117056E-2</v>
      </c>
      <c r="C165" s="14">
        <v>0.91486857591212245</v>
      </c>
      <c r="H165" s="15">
        <v>7.2501632919660344E-2</v>
      </c>
      <c r="I165" s="14">
        <v>0.3957001743172574</v>
      </c>
      <c r="K165" s="14">
        <v>0.16363636363636364</v>
      </c>
      <c r="L165" s="15">
        <v>0.16363636363636364</v>
      </c>
    </row>
    <row r="166" spans="1:12" x14ac:dyDescent="0.25">
      <c r="A166" s="14">
        <v>8.4448160535117056E-2</v>
      </c>
      <c r="B166" s="15">
        <v>1.2667224080267558</v>
      </c>
      <c r="C166" s="14">
        <v>1.2475480580619851</v>
      </c>
      <c r="H166" s="15">
        <v>7.2501632919660344E-2</v>
      </c>
      <c r="I166" s="14">
        <v>0.92330040674026725</v>
      </c>
      <c r="K166" s="14">
        <v>0.16363636363636364</v>
      </c>
      <c r="L166" s="15">
        <v>0.65454545454545454</v>
      </c>
    </row>
    <row r="167" spans="1:12" x14ac:dyDescent="0.25">
      <c r="A167" s="14">
        <v>2.1956521739130435</v>
      </c>
      <c r="B167" s="15">
        <v>0.92892976588628762</v>
      </c>
      <c r="C167" s="14">
        <v>2.5782659866614361</v>
      </c>
      <c r="H167" s="15">
        <v>7.2501632919660344E-2</v>
      </c>
      <c r="I167" s="14">
        <v>4.2208018593840793</v>
      </c>
      <c r="K167" s="14">
        <v>0.32727272727272727</v>
      </c>
      <c r="L167" s="15">
        <v>0.98181818181818192</v>
      </c>
    </row>
    <row r="168" spans="1:12" x14ac:dyDescent="0.25">
      <c r="A168" s="14">
        <v>2.1112040133779266</v>
      </c>
      <c r="B168" s="15">
        <v>1.0133779264214047</v>
      </c>
      <c r="C168" s="14">
        <v>0.16633974107493135</v>
      </c>
      <c r="H168" s="15">
        <v>0.14500326583932069</v>
      </c>
      <c r="I168" s="14">
        <v>1.0552004648460198</v>
      </c>
      <c r="K168" s="14">
        <v>0.16363636363636364</v>
      </c>
      <c r="L168" s="15">
        <v>0.49090909090909096</v>
      </c>
    </row>
    <row r="169" spans="1:12" x14ac:dyDescent="0.25">
      <c r="A169" s="14">
        <v>1.1822742474916388</v>
      </c>
      <c r="B169" s="15">
        <v>0.67558528428093645</v>
      </c>
      <c r="C169" s="14">
        <v>0.83169870537465673</v>
      </c>
      <c r="H169" s="15">
        <v>0.14500326583932069</v>
      </c>
      <c r="I169" s="14">
        <v>0.65950029052876236</v>
      </c>
      <c r="K169" s="14">
        <v>0.16363636363636364</v>
      </c>
      <c r="L169" s="15">
        <v>0.98181818181818192</v>
      </c>
    </row>
    <row r="170" spans="1:12" x14ac:dyDescent="0.25">
      <c r="A170" s="14">
        <v>1.0978260869565217</v>
      </c>
      <c r="B170" s="15">
        <v>0.50668896321070234</v>
      </c>
      <c r="C170" s="14">
        <v>8.3169870537465676E-2</v>
      </c>
      <c r="H170" s="15">
        <v>0.21750489875898105</v>
      </c>
      <c r="I170" s="14">
        <v>0.92330040674026725</v>
      </c>
      <c r="K170" s="14">
        <v>0.32727272727272727</v>
      </c>
      <c r="L170" s="15">
        <v>0.16363636363636364</v>
      </c>
    </row>
    <row r="171" spans="1:12" x14ac:dyDescent="0.25">
      <c r="A171" s="14">
        <v>1.6045150501672241</v>
      </c>
      <c r="B171" s="15">
        <v>0.42224080267558528</v>
      </c>
      <c r="C171" s="14">
        <v>8.3169870537465676E-2</v>
      </c>
      <c r="H171" s="15">
        <v>0.36250816459830176</v>
      </c>
      <c r="I171" s="14">
        <v>1.0552004648460198</v>
      </c>
      <c r="K171" s="14">
        <v>0.32727272727272727</v>
      </c>
      <c r="L171" s="15">
        <v>0.49090909090909096</v>
      </c>
    </row>
    <row r="172" spans="1:12" x14ac:dyDescent="0.25">
      <c r="A172" s="14">
        <v>1.43561872909699</v>
      </c>
      <c r="B172" s="15">
        <v>0.16889632107023411</v>
      </c>
      <c r="C172" s="14">
        <v>8.3169870537465676E-2</v>
      </c>
      <c r="H172" s="15">
        <v>7.2501632919660344E-2</v>
      </c>
      <c r="I172" s="14">
        <v>0.13190005810575248</v>
      </c>
      <c r="K172" s="14">
        <v>0.32727272727272727</v>
      </c>
      <c r="L172" s="15">
        <v>0.49090909090909096</v>
      </c>
    </row>
    <row r="173" spans="1:12" x14ac:dyDescent="0.25">
      <c r="A173" s="14">
        <v>1.43561872909699</v>
      </c>
      <c r="B173" s="15">
        <v>0.33779264214046822</v>
      </c>
      <c r="C173" s="14">
        <v>0.66535896429972541</v>
      </c>
      <c r="H173" s="15">
        <v>7.2501632919660344E-2</v>
      </c>
      <c r="I173" s="14">
        <v>1.1871005229517722</v>
      </c>
      <c r="K173" s="14">
        <v>1.3090909090909091</v>
      </c>
      <c r="L173" s="15">
        <v>0.65454545454545454</v>
      </c>
    </row>
    <row r="174" spans="1:12" x14ac:dyDescent="0.25">
      <c r="A174" s="14">
        <v>0.42224080267558528</v>
      </c>
      <c r="B174" s="15">
        <v>0.50668896321070234</v>
      </c>
      <c r="C174" s="14">
        <v>1.8297371518242449</v>
      </c>
      <c r="H174" s="15">
        <v>0.14500326583932069</v>
      </c>
      <c r="I174" s="14">
        <v>2.5061011040092969</v>
      </c>
      <c r="K174" s="14">
        <v>1.8</v>
      </c>
      <c r="L174" s="15">
        <v>0.16363636363636364</v>
      </c>
    </row>
    <row r="175" spans="1:12" x14ac:dyDescent="0.25">
      <c r="A175" s="14">
        <v>1.1822742474916388</v>
      </c>
      <c r="B175" s="15">
        <v>0.50668896321070234</v>
      </c>
      <c r="C175" s="14">
        <v>0.16633974107493135</v>
      </c>
      <c r="H175" s="15">
        <v>0.50751143043762248</v>
      </c>
      <c r="I175" s="14">
        <v>2.9018012783265541</v>
      </c>
      <c r="K175" s="14">
        <v>2.4545454545454546</v>
      </c>
      <c r="L175" s="15">
        <v>0.16363636363636364</v>
      </c>
    </row>
    <row r="176" spans="1:12" x14ac:dyDescent="0.25">
      <c r="A176" s="14">
        <v>8.4448160535117056E-2</v>
      </c>
      <c r="B176" s="15">
        <v>0.92892976588628762</v>
      </c>
      <c r="C176" s="14">
        <v>0.16633974107493135</v>
      </c>
      <c r="H176" s="15">
        <v>0.36250816459830176</v>
      </c>
      <c r="I176" s="14">
        <v>1.7147007553747822</v>
      </c>
      <c r="K176" s="14">
        <v>3.2727272727272729</v>
      </c>
      <c r="L176" s="15">
        <v>0.32727272727272727</v>
      </c>
    </row>
    <row r="177" spans="1:12" x14ac:dyDescent="0.25">
      <c r="A177" s="14">
        <v>1.6889632107023411</v>
      </c>
      <c r="B177" s="15">
        <v>0.84448160535117056</v>
      </c>
      <c r="C177" s="14">
        <v>0.16633974107493135</v>
      </c>
      <c r="H177" s="15">
        <v>0.43500979751796209</v>
      </c>
      <c r="I177" s="14">
        <v>0.13190005810575248</v>
      </c>
      <c r="K177" s="14">
        <v>2.4545454545454546</v>
      </c>
      <c r="L177" s="15">
        <v>0.16363636363636364</v>
      </c>
    </row>
    <row r="178" spans="1:12" x14ac:dyDescent="0.25">
      <c r="A178" s="14">
        <v>2.1956521739130435</v>
      </c>
      <c r="B178" s="15">
        <v>0.76003344481605351</v>
      </c>
      <c r="C178" s="14">
        <v>0.83169870537465673</v>
      </c>
      <c r="H178" s="15">
        <v>1.8125408229915088</v>
      </c>
      <c r="I178" s="14">
        <v>3.5613015688553165</v>
      </c>
      <c r="K178" s="14">
        <v>2.290909090909091</v>
      </c>
      <c r="L178" s="15">
        <v>0.16363636363636364</v>
      </c>
    </row>
    <row r="179" spans="1:12" x14ac:dyDescent="0.25">
      <c r="A179" s="14">
        <v>2.9556856187290972</v>
      </c>
      <c r="B179" s="15">
        <v>8.4448160535117056E-2</v>
      </c>
      <c r="C179" s="14">
        <v>0.99803844644958817</v>
      </c>
      <c r="H179" s="15">
        <v>7.2501632919660344E-2</v>
      </c>
      <c r="I179" s="14">
        <v>1.4509006391632771</v>
      </c>
      <c r="K179" s="14">
        <v>3.1090909090909093</v>
      </c>
      <c r="L179" s="15">
        <v>0.65454545454545454</v>
      </c>
    </row>
    <row r="180" spans="1:12" x14ac:dyDescent="0.25">
      <c r="A180" s="14">
        <v>0.42224080267558528</v>
      </c>
      <c r="B180" s="15">
        <v>8.4448160535117056E-2</v>
      </c>
      <c r="C180" s="14">
        <v>1.1643781875245196</v>
      </c>
      <c r="H180" s="15">
        <v>0.50751143043762248</v>
      </c>
      <c r="I180" s="14">
        <v>0.26380011621150495</v>
      </c>
      <c r="K180" s="14">
        <v>0.32727272727272727</v>
      </c>
      <c r="L180" s="15">
        <v>1.4727272727272729</v>
      </c>
    </row>
    <row r="181" spans="1:12" x14ac:dyDescent="0.25">
      <c r="A181" s="14">
        <v>4.3913043478260869</v>
      </c>
      <c r="B181" s="15">
        <v>0.16889632107023411</v>
      </c>
      <c r="C181" s="14">
        <v>0.83169870537465673</v>
      </c>
      <c r="H181" s="15">
        <v>0.7975179621162638</v>
      </c>
      <c r="I181" s="14">
        <v>1.9785008715862871</v>
      </c>
      <c r="K181" s="14">
        <v>1.3090909090909091</v>
      </c>
      <c r="L181" s="15">
        <v>0.81818181818181823</v>
      </c>
    </row>
    <row r="182" spans="1:12" x14ac:dyDescent="0.25">
      <c r="A182" s="14">
        <v>1.9423076923076923</v>
      </c>
      <c r="B182" s="15">
        <v>0.16889632107023411</v>
      </c>
      <c r="C182" s="14">
        <v>0.66535896429972541</v>
      </c>
      <c r="H182" s="15">
        <v>1.8850424559111691</v>
      </c>
      <c r="I182" s="14">
        <v>0.65950029052876236</v>
      </c>
      <c r="K182" s="14">
        <v>1.6363636363636365</v>
      </c>
      <c r="L182" s="15">
        <v>0.98181818181818192</v>
      </c>
    </row>
    <row r="183" spans="1:12" x14ac:dyDescent="0.25">
      <c r="A183" s="14">
        <v>0.50668896321070234</v>
      </c>
      <c r="B183" s="15">
        <v>8.4448160535117056E-2</v>
      </c>
      <c r="C183" s="14">
        <v>0.49901922322479408</v>
      </c>
      <c r="H183" s="15">
        <v>0.36250816459830176</v>
      </c>
      <c r="I183" s="14">
        <v>2.9018012783265541</v>
      </c>
      <c r="K183" s="14">
        <v>2.7818181818181822</v>
      </c>
      <c r="L183" s="15">
        <v>0.16363636363636364</v>
      </c>
    </row>
    <row r="184" spans="1:12" x14ac:dyDescent="0.25">
      <c r="A184" s="14">
        <v>1.2667224080267558</v>
      </c>
      <c r="B184" s="15">
        <v>1.2667224080267558</v>
      </c>
      <c r="C184" s="14">
        <v>0.49901922322479408</v>
      </c>
      <c r="H184" s="15">
        <v>1.0875244937949051</v>
      </c>
      <c r="I184" s="14">
        <v>1.1871005229517722</v>
      </c>
      <c r="K184" s="14">
        <v>0.98181818181818192</v>
      </c>
      <c r="L184" s="15">
        <v>0.32727272727272727</v>
      </c>
    </row>
    <row r="185" spans="1:12" x14ac:dyDescent="0.25">
      <c r="A185" s="14">
        <v>0.25334448160535117</v>
      </c>
      <c r="B185" s="15">
        <v>0.92892976588628762</v>
      </c>
      <c r="C185" s="14">
        <v>0.41584935268732837</v>
      </c>
      <c r="H185" s="15">
        <v>7.2501632919660344E-2</v>
      </c>
      <c r="I185" s="14">
        <v>1.3190005810575247</v>
      </c>
      <c r="K185" s="14">
        <v>0.49090909090909096</v>
      </c>
      <c r="L185" s="15">
        <v>0.49090909090909096</v>
      </c>
    </row>
    <row r="186" spans="1:12" x14ac:dyDescent="0.25">
      <c r="A186" s="14">
        <v>8.4448160535117056E-2</v>
      </c>
      <c r="B186" s="15">
        <v>1.0133779264214047</v>
      </c>
      <c r="C186" s="14">
        <v>0.41584935268732837</v>
      </c>
      <c r="H186" s="15">
        <v>0.14500326583932069</v>
      </c>
      <c r="I186" s="14">
        <v>0.13190005810575248</v>
      </c>
      <c r="K186" s="14">
        <v>0.81818181818181823</v>
      </c>
      <c r="L186" s="15">
        <v>0.98181818181818192</v>
      </c>
    </row>
    <row r="187" spans="1:12" x14ac:dyDescent="0.25">
      <c r="A187" s="14">
        <v>1.6045150501672241</v>
      </c>
      <c r="B187" s="15">
        <v>0.59113712374581939</v>
      </c>
      <c r="C187" s="14">
        <v>0.41584935268732837</v>
      </c>
      <c r="H187" s="15">
        <v>7.2501632919660344E-2</v>
      </c>
      <c r="I187" s="14">
        <v>1.3190005810575247</v>
      </c>
      <c r="K187" s="14">
        <v>2.9454545454545458</v>
      </c>
      <c r="L187" s="15">
        <v>0.16363636363636364</v>
      </c>
    </row>
    <row r="188" spans="1:12" x14ac:dyDescent="0.25">
      <c r="A188" s="14">
        <v>8.4448160535117056E-2</v>
      </c>
      <c r="B188" s="15">
        <v>0.42224080267558528</v>
      </c>
      <c r="C188" s="14">
        <v>1.1643781875245196</v>
      </c>
      <c r="H188" s="15">
        <v>7.2501632919660344E-2</v>
      </c>
      <c r="I188" s="14">
        <v>1.9785008715862871</v>
      </c>
      <c r="K188" s="14">
        <v>1.6363636363636365</v>
      </c>
      <c r="L188" s="15">
        <v>0.49090909090909096</v>
      </c>
    </row>
    <row r="189" spans="1:12" x14ac:dyDescent="0.25">
      <c r="A189" s="14">
        <v>1.9423076923076923</v>
      </c>
      <c r="B189" s="15">
        <v>0.33779264214046822</v>
      </c>
      <c r="C189" s="14">
        <v>1.3307179285994508</v>
      </c>
      <c r="H189" s="15">
        <v>7.2501632919660344E-2</v>
      </c>
      <c r="I189" s="14">
        <v>0.92330040674026725</v>
      </c>
      <c r="K189" s="14">
        <v>1.9636363636363638</v>
      </c>
      <c r="L189" s="15">
        <v>0.32727272727272727</v>
      </c>
    </row>
    <row r="190" spans="1:12" x14ac:dyDescent="0.25">
      <c r="A190" s="14">
        <v>1.520066889632107</v>
      </c>
      <c r="B190" s="15">
        <v>0.33779264214046822</v>
      </c>
      <c r="C190" s="14">
        <v>0.99803844644958817</v>
      </c>
      <c r="H190" s="15">
        <v>0.72501632919660353</v>
      </c>
      <c r="I190" s="14">
        <v>0.26380011621150495</v>
      </c>
      <c r="K190" s="14">
        <v>1.4727272727272729</v>
      </c>
      <c r="L190" s="15">
        <v>0.32727272727272727</v>
      </c>
    </row>
    <row r="191" spans="1:12" x14ac:dyDescent="0.25">
      <c r="A191" s="14">
        <v>0.84448160535117056</v>
      </c>
      <c r="B191" s="15">
        <v>0.92892976588628762</v>
      </c>
      <c r="C191" s="14">
        <v>1.2475480580619851</v>
      </c>
      <c r="H191" s="15">
        <v>0.43500979751796209</v>
      </c>
      <c r="I191" s="14">
        <v>0.92330040674026725</v>
      </c>
      <c r="K191" s="14">
        <v>2.290909090909091</v>
      </c>
      <c r="L191" s="15">
        <v>0.16363636363636364</v>
      </c>
    </row>
    <row r="192" spans="1:12" x14ac:dyDescent="0.25">
      <c r="A192" s="14">
        <v>0.76003344481605351</v>
      </c>
      <c r="B192" s="15">
        <v>0.84448160535117056</v>
      </c>
      <c r="C192" s="14">
        <v>0.91486857591212245</v>
      </c>
      <c r="H192" s="15">
        <v>7.2501632919660344E-2</v>
      </c>
      <c r="I192" s="14">
        <v>0.13190005810575248</v>
      </c>
      <c r="K192" s="14">
        <v>0.98181818181818192</v>
      </c>
      <c r="L192" s="15">
        <v>1.1454545454545455</v>
      </c>
    </row>
    <row r="193" spans="1:12" x14ac:dyDescent="0.25">
      <c r="A193" s="14">
        <v>0.76003344481605351</v>
      </c>
      <c r="B193" s="15">
        <v>0.16889632107023411</v>
      </c>
      <c r="C193" s="14">
        <v>0.83169870537465673</v>
      </c>
      <c r="H193" s="15">
        <v>0.7975179621162638</v>
      </c>
      <c r="I193" s="14">
        <v>3.0337013364323067</v>
      </c>
      <c r="K193" s="14">
        <v>2.4545454545454546</v>
      </c>
      <c r="L193" s="15">
        <v>0.32727272727272727</v>
      </c>
    </row>
    <row r="194" spans="1:12" x14ac:dyDescent="0.25">
      <c r="A194" s="14">
        <v>0.16889632107023411</v>
      </c>
      <c r="B194" s="15">
        <v>0.16889632107023411</v>
      </c>
      <c r="C194" s="14">
        <v>0.74852883483719113</v>
      </c>
      <c r="H194" s="15">
        <v>0.36250816459830176</v>
      </c>
      <c r="I194" s="14">
        <v>1.4509006391632771</v>
      </c>
      <c r="K194" s="14">
        <v>0.49090909090909096</v>
      </c>
      <c r="L194" s="15">
        <v>0.16363636363636364</v>
      </c>
    </row>
    <row r="195" spans="1:12" x14ac:dyDescent="0.25">
      <c r="A195" s="14">
        <v>1.0133779264214047</v>
      </c>
      <c r="B195" s="15">
        <v>8.4448160535117056E-2</v>
      </c>
      <c r="C195" s="14">
        <v>0.74852883483719113</v>
      </c>
      <c r="H195" s="15">
        <v>0.58001306335728275</v>
      </c>
      <c r="I195" s="14">
        <v>1.4509006391632771</v>
      </c>
      <c r="K195" s="14">
        <v>2.7818181818181822</v>
      </c>
      <c r="L195" s="15">
        <v>2.290909090909091</v>
      </c>
    </row>
    <row r="196" spans="1:12" x14ac:dyDescent="0.25">
      <c r="A196" s="14">
        <v>0.84448160535117056</v>
      </c>
      <c r="B196" s="15">
        <v>8.4448160535117056E-2</v>
      </c>
      <c r="C196" s="14">
        <v>1.8297371518242449</v>
      </c>
      <c r="H196" s="15">
        <v>7.2501632919660344E-2</v>
      </c>
      <c r="I196" s="14">
        <v>1.7147007553747822</v>
      </c>
      <c r="K196" s="14">
        <v>1.9636363636363638</v>
      </c>
      <c r="L196" s="15">
        <v>0.81818181818181823</v>
      </c>
    </row>
    <row r="197" spans="1:12" x14ac:dyDescent="0.25">
      <c r="A197" s="14">
        <v>1.1822742474916388</v>
      </c>
      <c r="B197" s="15">
        <v>8.4448160535117056E-2</v>
      </c>
      <c r="C197" s="14">
        <v>1.2475480580619851</v>
      </c>
      <c r="H197" s="15">
        <v>7.2501632919660344E-2</v>
      </c>
      <c r="I197" s="14">
        <v>1.3190005810575247</v>
      </c>
      <c r="K197" s="14">
        <v>0.32727272727272727</v>
      </c>
      <c r="L197" s="15">
        <v>0.98181818181818192</v>
      </c>
    </row>
    <row r="198" spans="1:12" x14ac:dyDescent="0.25">
      <c r="A198" s="14">
        <v>0.84448160535117056</v>
      </c>
      <c r="B198" s="15">
        <v>8.4448160535117056E-2</v>
      </c>
      <c r="C198" s="14">
        <v>1.0812083169870539</v>
      </c>
      <c r="H198" s="15">
        <v>7.2501632919660344E-2</v>
      </c>
      <c r="I198" s="14">
        <v>1.3190005810575247</v>
      </c>
      <c r="K198" s="14">
        <v>0.16363636363636364</v>
      </c>
      <c r="L198" s="15">
        <v>0.32727272727272727</v>
      </c>
    </row>
    <row r="199" spans="1:12" x14ac:dyDescent="0.25">
      <c r="A199" s="14">
        <v>0.76003344481605351</v>
      </c>
      <c r="B199" s="15">
        <v>1.2667224080267558</v>
      </c>
      <c r="C199" s="14">
        <v>1.1643781875245196</v>
      </c>
      <c r="H199" s="15">
        <v>0.43500979751796209</v>
      </c>
      <c r="I199" s="14">
        <v>1.3190005810575247</v>
      </c>
      <c r="K199" s="14">
        <v>0.16363636363636364</v>
      </c>
      <c r="L199" s="15">
        <v>0.32727272727272727</v>
      </c>
    </row>
    <row r="200" spans="1:12" x14ac:dyDescent="0.25">
      <c r="A200" s="14">
        <v>0.67558528428093645</v>
      </c>
      <c r="B200" s="15">
        <v>0.92892976588628762</v>
      </c>
      <c r="C200" s="14">
        <v>1.4138877991369165</v>
      </c>
      <c r="H200" s="15">
        <v>0.21750489875898105</v>
      </c>
      <c r="I200" s="14">
        <v>0.3957001743172574</v>
      </c>
      <c r="K200" s="14">
        <v>0.16363636363636364</v>
      </c>
      <c r="L200" s="15">
        <v>0.16363636363636364</v>
      </c>
    </row>
    <row r="201" spans="1:12" x14ac:dyDescent="0.25">
      <c r="A201" s="14">
        <v>0.67558528428093645</v>
      </c>
      <c r="B201" s="15">
        <v>0.76003344481605351</v>
      </c>
      <c r="C201" s="14">
        <v>1.9129070223617106</v>
      </c>
      <c r="H201" s="15">
        <v>7.2501632919660344E-2</v>
      </c>
      <c r="I201" s="14">
        <v>1.7147007553747822</v>
      </c>
      <c r="K201" s="14">
        <v>2.290909090909091</v>
      </c>
      <c r="L201" s="15">
        <v>0.32727272727272727</v>
      </c>
    </row>
    <row r="202" spans="1:12" x14ac:dyDescent="0.25">
      <c r="A202" s="14">
        <v>0.67558528428093645</v>
      </c>
      <c r="B202" s="15">
        <v>0.33779264214046822</v>
      </c>
      <c r="C202" s="14">
        <v>1.6633974107493135</v>
      </c>
      <c r="H202" s="15">
        <v>0.14500326583932069</v>
      </c>
      <c r="I202" s="14">
        <v>1.7147007553747822</v>
      </c>
      <c r="K202" s="14">
        <v>0.16363636363636364</v>
      </c>
      <c r="L202" s="15">
        <v>0.49090909090909096</v>
      </c>
    </row>
    <row r="203" spans="1:12" x14ac:dyDescent="0.25">
      <c r="A203" s="14">
        <v>0.67558528428093645</v>
      </c>
      <c r="B203" s="15">
        <v>0.25334448160535117</v>
      </c>
      <c r="C203" s="14">
        <v>0.99803844644958817</v>
      </c>
      <c r="H203" s="15">
        <v>0.29000653167864138</v>
      </c>
      <c r="I203" s="14">
        <v>1.0552004648460198</v>
      </c>
      <c r="K203" s="14">
        <v>0.16363636363636364</v>
      </c>
      <c r="L203" s="15">
        <v>0.81818181818181823</v>
      </c>
    </row>
    <row r="204" spans="1:12" x14ac:dyDescent="0.25">
      <c r="A204" s="14">
        <v>1.0133779264214047</v>
      </c>
      <c r="B204" s="15">
        <v>0.16889632107023411</v>
      </c>
      <c r="C204" s="14">
        <v>0.83169870537465673</v>
      </c>
      <c r="H204" s="15">
        <v>0.43500979751796209</v>
      </c>
      <c r="I204" s="14">
        <v>1.5828006972690296</v>
      </c>
      <c r="K204" s="14">
        <v>0.32727272727272727</v>
      </c>
      <c r="L204" s="15">
        <v>0.32727272727272727</v>
      </c>
    </row>
    <row r="205" spans="1:12" x14ac:dyDescent="0.25">
      <c r="A205" s="14">
        <v>8.4448160535117056E-2</v>
      </c>
      <c r="B205" s="15">
        <v>0.16889632107023411</v>
      </c>
      <c r="C205" s="14">
        <v>0.16633974107493135</v>
      </c>
      <c r="H205" s="15">
        <v>7.2501632919660344E-2</v>
      </c>
      <c r="I205" s="14">
        <v>0.3957001743172574</v>
      </c>
      <c r="K205" s="14">
        <v>2.9454545454545458</v>
      </c>
      <c r="L205" s="15">
        <v>0.65454545454545454</v>
      </c>
    </row>
    <row r="206" spans="1:12" x14ac:dyDescent="0.25">
      <c r="A206" s="14">
        <v>1.0133779264214047</v>
      </c>
      <c r="B206" s="15">
        <v>1.0133779264214047</v>
      </c>
      <c r="C206" s="14">
        <v>1.2475480580619851</v>
      </c>
      <c r="H206" s="15">
        <v>0.58001306335728275</v>
      </c>
      <c r="I206" s="14">
        <v>0.92330040674026725</v>
      </c>
      <c r="K206" s="14">
        <v>1.6363636363636365</v>
      </c>
      <c r="L206" s="15">
        <v>0.16363636363636364</v>
      </c>
    </row>
    <row r="207" spans="1:12" x14ac:dyDescent="0.25">
      <c r="A207" s="14">
        <v>1.6889632107023411</v>
      </c>
      <c r="B207" s="15">
        <v>0.76003344481605351</v>
      </c>
      <c r="C207" s="14">
        <v>0.24950961161239704</v>
      </c>
      <c r="H207" s="15">
        <v>0.7975179621162638</v>
      </c>
      <c r="I207" s="14">
        <v>1.3190005810575247</v>
      </c>
      <c r="K207" s="14">
        <v>1.4727272727272729</v>
      </c>
      <c r="L207" s="15">
        <v>0.16363636363636364</v>
      </c>
    </row>
    <row r="208" spans="1:12" x14ac:dyDescent="0.25">
      <c r="A208" s="14">
        <v>1.0978260869565217</v>
      </c>
      <c r="B208" s="15">
        <v>0.67558528428093645</v>
      </c>
      <c r="C208" s="14">
        <v>1.4970576696743823</v>
      </c>
      <c r="H208" s="15">
        <v>0.21750489875898105</v>
      </c>
      <c r="I208" s="14">
        <v>2.3742010459035443</v>
      </c>
      <c r="K208" s="14">
        <v>2.1272727272727274</v>
      </c>
      <c r="L208" s="15">
        <v>1.1454545454545455</v>
      </c>
    </row>
    <row r="209" spans="1:12" x14ac:dyDescent="0.25">
      <c r="A209" s="14">
        <v>2.1956521739130435</v>
      </c>
      <c r="B209" s="15">
        <v>0.50668896321070234</v>
      </c>
      <c r="C209" s="14">
        <v>0.83169870537465673</v>
      </c>
      <c r="H209" s="15">
        <v>0.29000653167864138</v>
      </c>
      <c r="I209" s="14">
        <v>1.4509006391632771</v>
      </c>
      <c r="K209" s="14">
        <v>0.16363636363636364</v>
      </c>
      <c r="L209" s="15">
        <v>0.65454545454545454</v>
      </c>
    </row>
    <row r="210" spans="1:12" x14ac:dyDescent="0.25">
      <c r="A210" s="14">
        <v>1.2667224080267558</v>
      </c>
      <c r="B210" s="15">
        <v>0.33779264214046822</v>
      </c>
      <c r="C210" s="14">
        <v>0.83169870537465673</v>
      </c>
      <c r="H210" s="15">
        <v>0.14500326583932069</v>
      </c>
      <c r="I210" s="14">
        <v>1.3190005810575247</v>
      </c>
      <c r="K210" s="14">
        <v>2.4545454545454546</v>
      </c>
      <c r="L210" s="15">
        <v>0.32727272727272727</v>
      </c>
    </row>
    <row r="211" spans="1:12" x14ac:dyDescent="0.25">
      <c r="A211" s="14">
        <v>1.520066889632107</v>
      </c>
      <c r="B211" s="15">
        <v>8.4448160535117056E-2</v>
      </c>
      <c r="C211" s="14">
        <v>0.74852883483719113</v>
      </c>
      <c r="H211" s="15">
        <v>7.2501632919660344E-2</v>
      </c>
      <c r="I211" s="14">
        <v>1.7147007553747822</v>
      </c>
      <c r="K211" s="14">
        <v>1.6363636363636365</v>
      </c>
      <c r="L211" s="15">
        <v>0.65454545454545454</v>
      </c>
    </row>
    <row r="212" spans="1:12" x14ac:dyDescent="0.25">
      <c r="A212" s="14">
        <v>1.2667224080267558</v>
      </c>
      <c r="B212" s="15">
        <v>0.16889632107023411</v>
      </c>
      <c r="C212" s="14">
        <v>0.74852883483719113</v>
      </c>
      <c r="H212" s="15">
        <v>1.1600261267145655</v>
      </c>
      <c r="I212" s="14">
        <v>0.13190005810575248</v>
      </c>
      <c r="K212" s="14">
        <v>3.6</v>
      </c>
      <c r="L212" s="15">
        <v>0.81818181818181823</v>
      </c>
    </row>
    <row r="213" spans="1:12" x14ac:dyDescent="0.25">
      <c r="A213" s="14">
        <v>0.84448160535117056</v>
      </c>
      <c r="B213" s="15">
        <v>1.0133779264214047</v>
      </c>
      <c r="C213" s="14">
        <v>0.99803844644958817</v>
      </c>
      <c r="H213" s="15">
        <v>0.58001306335728275</v>
      </c>
      <c r="I213" s="14">
        <v>0.3957001743172574</v>
      </c>
      <c r="K213" s="14">
        <v>1.6363636363636365</v>
      </c>
      <c r="L213" s="15">
        <v>1.1454545454545455</v>
      </c>
    </row>
    <row r="214" spans="1:12" x14ac:dyDescent="0.25">
      <c r="A214" s="14">
        <v>0.84448160535117056</v>
      </c>
      <c r="B214" s="15">
        <v>0.16889632107023411</v>
      </c>
      <c r="C214" s="14">
        <v>0.99803844644958817</v>
      </c>
      <c r="I214" s="14">
        <v>1.9785008715862871</v>
      </c>
      <c r="K214" s="14">
        <v>1.6363636363636365</v>
      </c>
      <c r="L214" s="15">
        <v>0.32727272727272727</v>
      </c>
    </row>
    <row r="215" spans="1:12" x14ac:dyDescent="0.25">
      <c r="A215" s="14">
        <v>0.59113712374581939</v>
      </c>
      <c r="B215" s="15">
        <v>1.8578595317725752</v>
      </c>
      <c r="I215" s="14">
        <v>1.5828006972690296</v>
      </c>
      <c r="K215" s="14">
        <v>2.290909090909091</v>
      </c>
      <c r="L215" s="15">
        <v>0.16363636363636364</v>
      </c>
    </row>
    <row r="216" spans="1:12" x14ac:dyDescent="0.25">
      <c r="A216" s="14">
        <v>0.25334448160535117</v>
      </c>
      <c r="B216" s="15">
        <v>0.25334448160535117</v>
      </c>
      <c r="I216" s="14">
        <v>2.9018012783265541</v>
      </c>
      <c r="K216" s="14">
        <v>0.16363636363636364</v>
      </c>
      <c r="L216" s="15">
        <v>0.16363636363636364</v>
      </c>
    </row>
    <row r="217" spans="1:12" x14ac:dyDescent="0.25">
      <c r="A217" s="14">
        <v>2.0267558528428093</v>
      </c>
      <c r="B217" s="15">
        <v>0.42224080267558528</v>
      </c>
      <c r="I217" s="14">
        <v>1.5828006972690296</v>
      </c>
      <c r="K217" s="14">
        <v>1.9636363636363638</v>
      </c>
      <c r="L217" s="15">
        <v>0.32727272727272727</v>
      </c>
    </row>
    <row r="218" spans="1:12" x14ac:dyDescent="0.25">
      <c r="A218" s="14">
        <v>1.0133779264214047</v>
      </c>
      <c r="B218" s="15">
        <v>0.42224080267558528</v>
      </c>
      <c r="I218" s="14">
        <v>1.3190005810575247</v>
      </c>
      <c r="K218" s="14">
        <v>1.4727272727272729</v>
      </c>
      <c r="L218" s="15">
        <v>0.32727272727272727</v>
      </c>
    </row>
    <row r="219" spans="1:12" x14ac:dyDescent="0.25">
      <c r="A219" s="14">
        <v>2.7023411371237458</v>
      </c>
      <c r="B219" s="15">
        <v>0.33779264214046822</v>
      </c>
      <c r="I219" s="14">
        <v>1.7147007553747822</v>
      </c>
      <c r="K219" s="14">
        <v>0.98181818181818192</v>
      </c>
      <c r="L219" s="15">
        <v>2.1272727272727274</v>
      </c>
    </row>
    <row r="220" spans="1:12" x14ac:dyDescent="0.25">
      <c r="A220" s="14">
        <v>1.0133779264214047</v>
      </c>
      <c r="B220" s="15">
        <v>0.76003344481605351</v>
      </c>
      <c r="I220" s="14">
        <v>1.5828006972690296</v>
      </c>
      <c r="K220" s="14">
        <v>1.3090909090909091</v>
      </c>
      <c r="L220" s="15">
        <v>0.49090909090909096</v>
      </c>
    </row>
    <row r="221" spans="1:12" x14ac:dyDescent="0.25">
      <c r="A221" s="14">
        <v>0.84448160535117056</v>
      </c>
      <c r="B221" s="15">
        <v>0.50668896321070234</v>
      </c>
      <c r="I221" s="14">
        <v>1.5828006972690296</v>
      </c>
      <c r="K221" s="14">
        <v>2.4545454545454546</v>
      </c>
      <c r="L221" s="15">
        <v>0.32727272727272727</v>
      </c>
    </row>
    <row r="222" spans="1:12" x14ac:dyDescent="0.25">
      <c r="A222" s="14">
        <v>1.520066889632107</v>
      </c>
      <c r="B222" s="15">
        <v>1.1822742474916388</v>
      </c>
      <c r="I222" s="14">
        <v>0.79140034863451481</v>
      </c>
      <c r="K222" s="14">
        <v>0.49090909090909096</v>
      </c>
      <c r="L222" s="15">
        <v>1.6363636363636365</v>
      </c>
    </row>
    <row r="223" spans="1:12" x14ac:dyDescent="0.25">
      <c r="A223" s="14">
        <v>0.16889632107023411</v>
      </c>
      <c r="B223" s="15">
        <v>0.92892976588628762</v>
      </c>
      <c r="I223" s="14">
        <v>0.79140034863451481</v>
      </c>
      <c r="K223" s="14">
        <v>2.4545454545454546</v>
      </c>
      <c r="L223" s="15">
        <v>0.32727272727272727</v>
      </c>
    </row>
    <row r="224" spans="1:12" x14ac:dyDescent="0.25">
      <c r="A224" s="14">
        <v>0.16889632107023411</v>
      </c>
      <c r="B224" s="15">
        <v>0.16889632107023411</v>
      </c>
      <c r="I224" s="14">
        <v>0.79140034863451481</v>
      </c>
      <c r="K224" s="14">
        <v>0.16363636363636364</v>
      </c>
      <c r="L224" s="15">
        <v>2.6181818181818182</v>
      </c>
    </row>
    <row r="225" spans="1:12" x14ac:dyDescent="0.25">
      <c r="A225" s="14">
        <v>1.1822742474916388</v>
      </c>
      <c r="B225" s="15">
        <v>0.16889632107023411</v>
      </c>
      <c r="I225" s="14">
        <v>1.1871005229517722</v>
      </c>
      <c r="K225" s="14">
        <v>3.1090909090909093</v>
      </c>
      <c r="L225" s="15">
        <v>0.49090909090909096</v>
      </c>
    </row>
    <row r="226" spans="1:12" x14ac:dyDescent="0.25">
      <c r="A226" s="14">
        <v>1.0978260869565217</v>
      </c>
      <c r="B226" s="15">
        <v>0.25334448160535117</v>
      </c>
      <c r="I226" s="14">
        <v>0.79140034863451481</v>
      </c>
      <c r="K226" s="14">
        <v>1.4727272727272729</v>
      </c>
      <c r="L226" s="15">
        <v>0.16363636363636364</v>
      </c>
    </row>
    <row r="227" spans="1:12" x14ac:dyDescent="0.25">
      <c r="A227" s="14">
        <v>0.84448160535117056</v>
      </c>
      <c r="B227" s="15">
        <v>0.16889632107023411</v>
      </c>
      <c r="I227" s="14">
        <v>1.5828006972690296</v>
      </c>
      <c r="K227" s="14">
        <v>0.49090909090909096</v>
      </c>
      <c r="L227" s="15">
        <v>2.4545454545454546</v>
      </c>
    </row>
    <row r="228" spans="1:12" x14ac:dyDescent="0.25">
      <c r="A228" s="14">
        <v>0.76003344481605351</v>
      </c>
      <c r="B228" s="15">
        <v>0.42224080267558528</v>
      </c>
      <c r="I228" s="14">
        <v>2.9018012783265541</v>
      </c>
    </row>
    <row r="229" spans="1:12" x14ac:dyDescent="0.25">
      <c r="A229" s="14">
        <v>0.59113712374581939</v>
      </c>
      <c r="B229" s="15">
        <v>0.25334448160535117</v>
      </c>
      <c r="I229" s="14">
        <v>1.1871005229517722</v>
      </c>
    </row>
    <row r="230" spans="1:12" x14ac:dyDescent="0.25">
      <c r="A230" s="14">
        <v>0.16889632107023411</v>
      </c>
      <c r="B230" s="15">
        <v>0.84448160535117056</v>
      </c>
    </row>
    <row r="231" spans="1:12" x14ac:dyDescent="0.25">
      <c r="A231" s="14">
        <v>1.2667224080267558</v>
      </c>
      <c r="B231" s="15">
        <v>1.0133779264214047</v>
      </c>
    </row>
    <row r="232" spans="1:12" x14ac:dyDescent="0.25">
      <c r="A232" s="14">
        <v>0.59113712374581939</v>
      </c>
      <c r="B232" s="15">
        <v>0.59113712374581939</v>
      </c>
    </row>
    <row r="233" spans="1:12" x14ac:dyDescent="0.25">
      <c r="A233" s="14">
        <v>0.84448160535117056</v>
      </c>
      <c r="B233" s="15">
        <v>0.42224080267558528</v>
      </c>
    </row>
    <row r="234" spans="1:12" x14ac:dyDescent="0.25">
      <c r="A234" s="14">
        <v>0.76003344481605351</v>
      </c>
      <c r="B234" s="15">
        <v>8.4448160535117056E-2</v>
      </c>
    </row>
    <row r="235" spans="1:12" x14ac:dyDescent="0.25">
      <c r="A235" s="14">
        <v>1.0133779264214047</v>
      </c>
      <c r="B235" s="15">
        <v>8.4448160535117056E-2</v>
      </c>
    </row>
    <row r="236" spans="1:12" x14ac:dyDescent="0.25">
      <c r="A236" s="14">
        <v>0.59113712374581939</v>
      </c>
      <c r="B236" s="15">
        <v>8.4448160535117056E-2</v>
      </c>
    </row>
    <row r="237" spans="1:12" x14ac:dyDescent="0.25">
      <c r="A237" s="14">
        <v>0.67558528428093645</v>
      </c>
      <c r="B237" s="15">
        <v>0.42224080267558528</v>
      </c>
    </row>
    <row r="238" spans="1:12" x14ac:dyDescent="0.25">
      <c r="A238" s="14">
        <v>0.84448160535117056</v>
      </c>
      <c r="B238" s="15">
        <v>0.16889632107023411</v>
      </c>
    </row>
    <row r="239" spans="1:12" x14ac:dyDescent="0.25">
      <c r="A239" s="14">
        <v>1.0133779264214047</v>
      </c>
      <c r="B239" s="15">
        <v>0.59113712374581939</v>
      </c>
    </row>
    <row r="240" spans="1:12" x14ac:dyDescent="0.25">
      <c r="A240" s="14">
        <v>1.0133779264214047</v>
      </c>
      <c r="B240" s="15">
        <v>0.25334448160535117</v>
      </c>
    </row>
    <row r="241" spans="1:2" x14ac:dyDescent="0.25">
      <c r="A241" s="14">
        <v>0.59113712374581939</v>
      </c>
      <c r="B241" s="15">
        <v>0.16889632107023411</v>
      </c>
    </row>
    <row r="242" spans="1:2" x14ac:dyDescent="0.25">
      <c r="A242" s="14">
        <v>0.16889632107023411</v>
      </c>
      <c r="B242" s="15">
        <v>0.16889632107023411</v>
      </c>
    </row>
    <row r="243" spans="1:2" x14ac:dyDescent="0.25">
      <c r="A243" s="14">
        <v>8.4448160535117056E-2</v>
      </c>
      <c r="B243" s="15">
        <v>8.4448160535117056E-2</v>
      </c>
    </row>
    <row r="244" spans="1:2" x14ac:dyDescent="0.25">
      <c r="A244" s="14">
        <v>2.1956521739130435</v>
      </c>
      <c r="B244" s="15">
        <v>8.4448160535117056E-2</v>
      </c>
    </row>
    <row r="245" spans="1:2" x14ac:dyDescent="0.25">
      <c r="A245" s="14">
        <v>1.0133779264214047</v>
      </c>
      <c r="B245" s="15">
        <v>8.4448160535117056E-2</v>
      </c>
    </row>
    <row r="246" spans="1:2" x14ac:dyDescent="0.25">
      <c r="A246" s="14">
        <v>1.9423076923076923</v>
      </c>
      <c r="B246" s="15">
        <v>0.16889632107023411</v>
      </c>
    </row>
    <row r="247" spans="1:2" x14ac:dyDescent="0.25">
      <c r="A247" s="14">
        <v>2.1956521739130435</v>
      </c>
      <c r="B247" s="15">
        <v>0.16889632107023411</v>
      </c>
    </row>
    <row r="248" spans="1:2" x14ac:dyDescent="0.25">
      <c r="A248" s="14">
        <v>0.84448160535117056</v>
      </c>
      <c r="B248" s="15">
        <v>0.42224080267558528</v>
      </c>
    </row>
    <row r="249" spans="1:2" x14ac:dyDescent="0.25">
      <c r="A249" s="14">
        <v>0.84448160535117056</v>
      </c>
      <c r="B249" s="15">
        <v>8.4448160535117056E-2</v>
      </c>
    </row>
    <row r="250" spans="1:2" x14ac:dyDescent="0.25">
      <c r="A250" s="14">
        <v>1.1822742474916388</v>
      </c>
      <c r="B250" s="15">
        <v>0.33779264214046822</v>
      </c>
    </row>
    <row r="251" spans="1:2" x14ac:dyDescent="0.25">
      <c r="A251" s="14">
        <v>1.3511705685618729</v>
      </c>
      <c r="B251" s="15">
        <v>0.67558528428093645</v>
      </c>
    </row>
    <row r="252" spans="1:2" x14ac:dyDescent="0.25">
      <c r="A252" s="14">
        <v>0.16889632107023411</v>
      </c>
      <c r="B252" s="15">
        <v>0.50668896321070234</v>
      </c>
    </row>
    <row r="253" spans="1:2" x14ac:dyDescent="0.25">
      <c r="A253" s="14">
        <v>8.4448160535117056E-2</v>
      </c>
      <c r="B253" s="15">
        <v>0.59113712374581939</v>
      </c>
    </row>
    <row r="254" spans="1:2" x14ac:dyDescent="0.25">
      <c r="A254" s="14">
        <v>8.4448160535117056E-2</v>
      </c>
      <c r="B254" s="15">
        <v>0.76003344481605351</v>
      </c>
    </row>
    <row r="255" spans="1:2" x14ac:dyDescent="0.25">
      <c r="A255" s="14">
        <v>4.9824414715719065</v>
      </c>
      <c r="B255" s="15">
        <v>0.25334448160535117</v>
      </c>
    </row>
    <row r="256" spans="1:2" x14ac:dyDescent="0.25">
      <c r="A256" s="14">
        <v>8.4448160535117056E-2</v>
      </c>
      <c r="B256" s="15">
        <v>0.16889632107023411</v>
      </c>
    </row>
    <row r="257" spans="1:2" x14ac:dyDescent="0.25">
      <c r="A257" s="14">
        <v>8.4448160535117056E-2</v>
      </c>
      <c r="B257" s="15">
        <v>8.4448160535117056E-2</v>
      </c>
    </row>
    <row r="258" spans="1:2" x14ac:dyDescent="0.25">
      <c r="A258" s="14">
        <v>8.4448160535117056E-2</v>
      </c>
      <c r="B258" s="15">
        <v>0.84448160535117056</v>
      </c>
    </row>
    <row r="259" spans="1:2" x14ac:dyDescent="0.25">
      <c r="A259" s="14">
        <v>0.59113712374581939</v>
      </c>
      <c r="B259" s="15">
        <v>0.50668896321070234</v>
      </c>
    </row>
    <row r="260" spans="1:2" x14ac:dyDescent="0.25">
      <c r="A260" s="14">
        <v>0.50668896321070234</v>
      </c>
      <c r="B260" s="15">
        <v>0.59113712374581939</v>
      </c>
    </row>
    <row r="261" spans="1:2" x14ac:dyDescent="0.25">
      <c r="A261" s="14">
        <v>1.0133779264214047</v>
      </c>
      <c r="B261" s="15">
        <v>0.67558528428093645</v>
      </c>
    </row>
    <row r="262" spans="1:2" x14ac:dyDescent="0.25">
      <c r="A262" s="14">
        <v>0.92892976588628762</v>
      </c>
      <c r="B262" s="15">
        <v>0.76003344481605351</v>
      </c>
    </row>
    <row r="263" spans="1:2" x14ac:dyDescent="0.25">
      <c r="A263" s="14">
        <v>0.76003344481605351</v>
      </c>
      <c r="B263" s="15">
        <v>0.84448160535117056</v>
      </c>
    </row>
    <row r="264" spans="1:2" x14ac:dyDescent="0.25">
      <c r="A264" s="14">
        <v>0.67558528428093645</v>
      </c>
      <c r="B264" s="15">
        <v>8.4448160535117056E-2</v>
      </c>
    </row>
    <row r="265" spans="1:2" x14ac:dyDescent="0.25">
      <c r="A265" s="14">
        <v>1.3511705685618729</v>
      </c>
      <c r="B265" s="15">
        <v>1.1822742474916388</v>
      </c>
    </row>
    <row r="266" spans="1:2" x14ac:dyDescent="0.25">
      <c r="A266" s="14">
        <v>1.1822742474916388</v>
      </c>
      <c r="B266" s="15">
        <v>1.0978260869565217</v>
      </c>
    </row>
    <row r="267" spans="1:2" x14ac:dyDescent="0.25">
      <c r="A267" s="14">
        <v>0.84448160535117056</v>
      </c>
      <c r="B267" s="15">
        <v>1.1822742474916388</v>
      </c>
    </row>
    <row r="268" spans="1:2" x14ac:dyDescent="0.25">
      <c r="A268" s="14">
        <v>0.84448160535117056</v>
      </c>
      <c r="B268" s="15">
        <v>1.2667224080267558</v>
      </c>
    </row>
    <row r="269" spans="1:2" x14ac:dyDescent="0.25">
      <c r="A269" s="14">
        <v>0.84448160535117056</v>
      </c>
      <c r="B269" s="15">
        <v>1.3511705685618729</v>
      </c>
    </row>
    <row r="270" spans="1:2" x14ac:dyDescent="0.25">
      <c r="A270" s="14">
        <v>1.1822742474916388</v>
      </c>
      <c r="B270" s="15">
        <v>1.43561872909699</v>
      </c>
    </row>
    <row r="271" spans="1:2" x14ac:dyDescent="0.25">
      <c r="A271" s="14">
        <v>0.76003344481605351</v>
      </c>
      <c r="B271" s="15">
        <v>0.16889632107023411</v>
      </c>
    </row>
    <row r="272" spans="1:2" x14ac:dyDescent="0.25">
      <c r="A272" s="14">
        <v>0.16889632107023411</v>
      </c>
      <c r="B272" s="15">
        <v>0.25334448160535117</v>
      </c>
    </row>
    <row r="273" spans="1:2" x14ac:dyDescent="0.25">
      <c r="A273" s="14">
        <v>8.4448160535117056E-2</v>
      </c>
      <c r="B273" s="15">
        <v>0.50668896321070234</v>
      </c>
    </row>
    <row r="274" spans="1:2" x14ac:dyDescent="0.25">
      <c r="A274" s="14">
        <v>0.42224080267558528</v>
      </c>
      <c r="B274" s="15">
        <v>0.42224080267558528</v>
      </c>
    </row>
    <row r="275" spans="1:2" x14ac:dyDescent="0.25">
      <c r="A275" s="14">
        <v>0.16889632107023411</v>
      </c>
      <c r="B275" s="15">
        <v>0.16889632107023411</v>
      </c>
    </row>
    <row r="276" spans="1:2" x14ac:dyDescent="0.25">
      <c r="A276" s="14">
        <v>1.0133779264214047</v>
      </c>
      <c r="B276" s="15">
        <v>8.4448160535117056E-2</v>
      </c>
    </row>
    <row r="277" spans="1:2" x14ac:dyDescent="0.25">
      <c r="A277" s="14">
        <v>0.84448160535117056</v>
      </c>
      <c r="B277" s="15">
        <v>0.25334448160535117</v>
      </c>
    </row>
    <row r="278" spans="1:2" x14ac:dyDescent="0.25">
      <c r="A278" s="14">
        <v>0.33779264214046822</v>
      </c>
      <c r="B278" s="15">
        <v>0.42224080267558528</v>
      </c>
    </row>
    <row r="279" spans="1:2" x14ac:dyDescent="0.25">
      <c r="A279" s="14">
        <v>1.0133779264214047</v>
      </c>
      <c r="B279" s="15">
        <v>0.67558528428093645</v>
      </c>
    </row>
    <row r="280" spans="1:2" x14ac:dyDescent="0.25">
      <c r="A280" s="14">
        <v>0.67558528428093645</v>
      </c>
      <c r="B280" s="15">
        <v>0.42224080267558528</v>
      </c>
    </row>
    <row r="281" spans="1:2" x14ac:dyDescent="0.25">
      <c r="A281" s="14">
        <v>0.84448160535117056</v>
      </c>
      <c r="B281" s="15">
        <v>0.84448160535117056</v>
      </c>
    </row>
    <row r="282" spans="1:2" x14ac:dyDescent="0.25">
      <c r="A282" s="14">
        <v>1.43561872909699</v>
      </c>
      <c r="B282" s="15">
        <v>1.0133779264214047</v>
      </c>
    </row>
    <row r="283" spans="1:2" x14ac:dyDescent="0.25">
      <c r="A283" s="14">
        <v>0.16889632107023411</v>
      </c>
      <c r="B283" s="15">
        <v>0.76003344481605351</v>
      </c>
    </row>
    <row r="284" spans="1:2" x14ac:dyDescent="0.25">
      <c r="A284" s="14">
        <v>0.50668896321070234</v>
      </c>
      <c r="B284" s="15">
        <v>0.59113712374581939</v>
      </c>
    </row>
    <row r="285" spans="1:2" x14ac:dyDescent="0.25">
      <c r="A285" s="14">
        <v>1.0133779264214047</v>
      </c>
      <c r="B285" s="15">
        <v>0.16889632107023411</v>
      </c>
    </row>
    <row r="286" spans="1:2" x14ac:dyDescent="0.25">
      <c r="A286" s="14">
        <v>0.84448160535117056</v>
      </c>
      <c r="B286" s="15">
        <v>0.16889632107023411</v>
      </c>
    </row>
    <row r="287" spans="1:2" x14ac:dyDescent="0.25">
      <c r="A287" s="14">
        <v>0.67558528428093645</v>
      </c>
      <c r="B287" s="15">
        <v>0.33779264214046822</v>
      </c>
    </row>
    <row r="288" spans="1:2" x14ac:dyDescent="0.25">
      <c r="A288" s="14">
        <v>0.76003344481605351</v>
      </c>
      <c r="B288" s="15">
        <v>0.25334448160535117</v>
      </c>
    </row>
    <row r="289" spans="1:2" x14ac:dyDescent="0.25">
      <c r="A289" s="14">
        <v>0.84448160535117056</v>
      </c>
      <c r="B289" s="15">
        <v>0.42224080267558528</v>
      </c>
    </row>
    <row r="290" spans="1:2" x14ac:dyDescent="0.25">
      <c r="A290" s="14">
        <v>0.67558528428093645</v>
      </c>
      <c r="B290" s="15">
        <v>0.50668896321070234</v>
      </c>
    </row>
    <row r="291" spans="1:2" x14ac:dyDescent="0.25">
      <c r="A291" s="14">
        <v>0.84448160535117056</v>
      </c>
      <c r="B291" s="15">
        <v>0.33779264214046822</v>
      </c>
    </row>
    <row r="292" spans="1:2" x14ac:dyDescent="0.25">
      <c r="A292" s="14">
        <v>0.84448160535117056</v>
      </c>
      <c r="B292" s="15">
        <v>0.25334448160535117</v>
      </c>
    </row>
    <row r="293" spans="1:2" x14ac:dyDescent="0.25">
      <c r="A293" s="14">
        <v>0.84448160535117056</v>
      </c>
      <c r="B293" s="15">
        <v>0.16889632107023411</v>
      </c>
    </row>
    <row r="294" spans="1:2" x14ac:dyDescent="0.25">
      <c r="A294" s="14">
        <v>1.0133779264214047</v>
      </c>
      <c r="B294" s="15">
        <v>0.92892976588628762</v>
      </c>
    </row>
    <row r="295" spans="1:2" x14ac:dyDescent="0.25">
      <c r="A295" s="14">
        <v>0.76003344481605351</v>
      </c>
      <c r="B295" s="15">
        <v>0.84448160535117056</v>
      </c>
    </row>
    <row r="296" spans="1:2" x14ac:dyDescent="0.25">
      <c r="A296" s="14">
        <v>1.43561872909699</v>
      </c>
      <c r="B296" s="15">
        <v>0.16889632107023411</v>
      </c>
    </row>
    <row r="297" spans="1:2" x14ac:dyDescent="0.25">
      <c r="A297" s="14">
        <v>0.76003344481605351</v>
      </c>
      <c r="B297" s="15">
        <v>0.76003344481605351</v>
      </c>
    </row>
    <row r="298" spans="1:2" x14ac:dyDescent="0.25">
      <c r="A298" s="14">
        <v>1.0978260869565217</v>
      </c>
      <c r="B298" s="15">
        <v>8.4448160535117056E-2</v>
      </c>
    </row>
    <row r="299" spans="1:2" x14ac:dyDescent="0.25">
      <c r="A299" s="14">
        <v>1.0133779264214047</v>
      </c>
      <c r="B299" s="15">
        <v>0.33779264214046822</v>
      </c>
    </row>
    <row r="300" spans="1:2" x14ac:dyDescent="0.25">
      <c r="A300" s="14">
        <v>0.59113712374581939</v>
      </c>
      <c r="B300" s="15">
        <v>0.16889632107023411</v>
      </c>
    </row>
    <row r="301" spans="1:2" x14ac:dyDescent="0.25">
      <c r="A301" s="14">
        <v>0.84448160535117056</v>
      </c>
      <c r="B301" s="15">
        <v>0.25334448160535117</v>
      </c>
    </row>
    <row r="302" spans="1:2" x14ac:dyDescent="0.25">
      <c r="A302" s="14">
        <v>1.3511705685618729</v>
      </c>
      <c r="B302" s="15">
        <v>0.84448160535117056</v>
      </c>
    </row>
    <row r="303" spans="1:2" x14ac:dyDescent="0.25">
      <c r="A303" s="14">
        <v>0.84448160535117056</v>
      </c>
      <c r="B303" s="15">
        <v>0.25334448160535117</v>
      </c>
    </row>
    <row r="304" spans="1:2" x14ac:dyDescent="0.25">
      <c r="A304" s="14">
        <v>0.76003344481605351</v>
      </c>
    </row>
    <row r="305" spans="1:1" x14ac:dyDescent="0.25">
      <c r="A305" s="14">
        <v>0.675585284280936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B09A5-E2DE-4125-B202-870789BF3250}">
  <dimension ref="A1:C394"/>
  <sheetViews>
    <sheetView workbookViewId="0">
      <selection activeCell="I6" sqref="I6"/>
    </sheetView>
  </sheetViews>
  <sheetFormatPr defaultRowHeight="15" x14ac:dyDescent="0.25"/>
  <cols>
    <col min="1" max="1" width="14.85546875" style="12" customWidth="1"/>
    <col min="2" max="2" width="13.5703125" style="12" customWidth="1"/>
    <col min="3" max="16384" width="9.140625" style="12"/>
  </cols>
  <sheetData>
    <row r="1" spans="1:3" x14ac:dyDescent="0.25">
      <c r="A1" s="14" t="s">
        <v>85</v>
      </c>
    </row>
    <row r="2" spans="1:3" x14ac:dyDescent="0.25">
      <c r="A2" s="21" t="s">
        <v>35</v>
      </c>
      <c r="B2" s="21" t="s">
        <v>36</v>
      </c>
      <c r="C2" s="21" t="s">
        <v>37</v>
      </c>
    </row>
    <row r="3" spans="1:3" x14ac:dyDescent="0.25">
      <c r="A3" s="12" t="s">
        <v>38</v>
      </c>
      <c r="B3" s="12" t="s">
        <v>39</v>
      </c>
      <c r="C3" s="12">
        <v>-4496.1356125000038</v>
      </c>
    </row>
    <row r="4" spans="1:3" x14ac:dyDescent="0.25">
      <c r="A4" s="12" t="s">
        <v>38</v>
      </c>
      <c r="B4" s="12" t="s">
        <v>39</v>
      </c>
      <c r="C4" s="12">
        <v>2386.4943874999935</v>
      </c>
    </row>
    <row r="5" spans="1:3" x14ac:dyDescent="0.25">
      <c r="A5" s="12" t="s">
        <v>38</v>
      </c>
      <c r="B5" s="12" t="s">
        <v>39</v>
      </c>
      <c r="C5" s="12">
        <v>4156.9943874999863</v>
      </c>
    </row>
    <row r="6" spans="1:3" x14ac:dyDescent="0.25">
      <c r="A6" s="12" t="s">
        <v>38</v>
      </c>
      <c r="B6" s="12" t="s">
        <v>39</v>
      </c>
      <c r="C6" s="12">
        <v>52988.794387500013</v>
      </c>
    </row>
    <row r="7" spans="1:3" x14ac:dyDescent="0.25">
      <c r="A7" s="12" t="s">
        <v>38</v>
      </c>
      <c r="B7" s="12" t="s">
        <v>39</v>
      </c>
      <c r="C7" s="12">
        <v>-29790.425000000025</v>
      </c>
    </row>
    <row r="8" spans="1:3" x14ac:dyDescent="0.25">
      <c r="A8" s="12" t="s">
        <v>38</v>
      </c>
      <c r="B8" s="12" t="s">
        <v>39</v>
      </c>
      <c r="C8" s="12">
        <v>-64481.645000000011</v>
      </c>
    </row>
    <row r="9" spans="1:3" x14ac:dyDescent="0.25">
      <c r="A9" s="12" t="s">
        <v>38</v>
      </c>
      <c r="B9" s="12" t="s">
        <v>39</v>
      </c>
      <c r="C9" s="12">
        <v>-16473.325000000012</v>
      </c>
    </row>
    <row r="10" spans="1:3" x14ac:dyDescent="0.25">
      <c r="A10" s="12" t="s">
        <v>38</v>
      </c>
      <c r="B10" s="12" t="s">
        <v>39</v>
      </c>
      <c r="C10" s="12">
        <v>-35263.199999999997</v>
      </c>
    </row>
    <row r="11" spans="1:3" x14ac:dyDescent="0.25">
      <c r="A11" s="12" t="s">
        <v>38</v>
      </c>
      <c r="B11" s="12" t="s">
        <v>39</v>
      </c>
      <c r="C11" s="12">
        <v>-31690.399999999994</v>
      </c>
    </row>
    <row r="12" spans="1:3" x14ac:dyDescent="0.25">
      <c r="A12" s="12" t="s">
        <v>38</v>
      </c>
      <c r="B12" s="12" t="s">
        <v>39</v>
      </c>
      <c r="C12" s="12">
        <v>-48357.37999999999</v>
      </c>
    </row>
    <row r="13" spans="1:3" x14ac:dyDescent="0.25">
      <c r="A13" s="12" t="s">
        <v>38</v>
      </c>
      <c r="B13" s="12" t="s">
        <v>39</v>
      </c>
      <c r="C13" s="12">
        <v>31519.4</v>
      </c>
    </row>
    <row r="14" spans="1:3" x14ac:dyDescent="0.25">
      <c r="A14" s="12" t="s">
        <v>38</v>
      </c>
      <c r="B14" s="12" t="s">
        <v>39</v>
      </c>
      <c r="C14" s="12">
        <v>-9268.8826249999911</v>
      </c>
    </row>
    <row r="15" spans="1:3" x14ac:dyDescent="0.25">
      <c r="A15" s="12" t="s">
        <v>38</v>
      </c>
      <c r="B15" s="12" t="s">
        <v>39</v>
      </c>
      <c r="C15" s="12">
        <v>5171.7473750000026</v>
      </c>
    </row>
    <row r="16" spans="1:3" x14ac:dyDescent="0.25">
      <c r="A16" s="12" t="s">
        <v>38</v>
      </c>
      <c r="B16" s="12" t="s">
        <v>39</v>
      </c>
      <c r="C16" s="12">
        <v>44134.347374999998</v>
      </c>
    </row>
    <row r="17" spans="1:3" x14ac:dyDescent="0.25">
      <c r="A17" s="12" t="s">
        <v>38</v>
      </c>
      <c r="B17" s="12" t="s">
        <v>39</v>
      </c>
      <c r="C17" s="12">
        <v>-848.15262499999881</v>
      </c>
    </row>
    <row r="18" spans="1:3" x14ac:dyDescent="0.25">
      <c r="A18" s="12" t="s">
        <v>38</v>
      </c>
      <c r="B18" s="12" t="s">
        <v>39</v>
      </c>
      <c r="C18" s="12">
        <v>48124.787499999999</v>
      </c>
    </row>
    <row r="19" spans="1:3" x14ac:dyDescent="0.25">
      <c r="A19" s="12" t="s">
        <v>38</v>
      </c>
      <c r="B19" s="12" t="s">
        <v>39</v>
      </c>
      <c r="C19" s="12">
        <v>16638.487500000003</v>
      </c>
    </row>
    <row r="20" spans="1:3" x14ac:dyDescent="0.25">
      <c r="A20" s="12" t="s">
        <v>38</v>
      </c>
      <c r="B20" s="12" t="s">
        <v>39</v>
      </c>
      <c r="C20" s="12">
        <v>-7755.7125000000051</v>
      </c>
    </row>
    <row r="21" spans="1:3" x14ac:dyDescent="0.25">
      <c r="A21" s="12" t="s">
        <v>38</v>
      </c>
      <c r="B21" s="12" t="s">
        <v>39</v>
      </c>
      <c r="C21" s="12">
        <v>16936.787499999999</v>
      </c>
    </row>
    <row r="22" spans="1:3" x14ac:dyDescent="0.25">
      <c r="A22" s="12" t="s">
        <v>38</v>
      </c>
      <c r="B22" s="12" t="s">
        <v>39</v>
      </c>
      <c r="C22" s="12">
        <v>-87126.737500000003</v>
      </c>
    </row>
    <row r="23" spans="1:3" x14ac:dyDescent="0.25">
      <c r="A23" s="12" t="s">
        <v>38</v>
      </c>
      <c r="B23" s="12" t="s">
        <v>39</v>
      </c>
      <c r="C23" s="12">
        <v>-28701.4375</v>
      </c>
    </row>
    <row r="24" spans="1:3" x14ac:dyDescent="0.25">
      <c r="A24" s="12" t="s">
        <v>38</v>
      </c>
      <c r="B24" s="12" t="s">
        <v>39</v>
      </c>
      <c r="C24" s="12">
        <v>-54653.437500000007</v>
      </c>
    </row>
    <row r="25" spans="1:3" x14ac:dyDescent="0.25">
      <c r="A25" s="12" t="s">
        <v>38</v>
      </c>
      <c r="B25" s="12" t="s">
        <v>39</v>
      </c>
      <c r="C25" s="12">
        <v>-86430.4375</v>
      </c>
    </row>
    <row r="26" spans="1:3" x14ac:dyDescent="0.25">
      <c r="A26" s="12" t="s">
        <v>38</v>
      </c>
      <c r="B26" s="12" t="s">
        <v>40</v>
      </c>
      <c r="C26" s="12">
        <v>250405.80995</v>
      </c>
    </row>
    <row r="27" spans="1:3" x14ac:dyDescent="0.25">
      <c r="A27" s="12" t="s">
        <v>38</v>
      </c>
      <c r="B27" s="12" t="s">
        <v>40</v>
      </c>
      <c r="C27" s="12">
        <v>349627.80995000002</v>
      </c>
    </row>
    <row r="28" spans="1:3" x14ac:dyDescent="0.25">
      <c r="A28" s="12" t="s">
        <v>38</v>
      </c>
      <c r="B28" s="12" t="s">
        <v>40</v>
      </c>
      <c r="C28" s="12">
        <v>470599.80995000002</v>
      </c>
    </row>
    <row r="29" spans="1:3" x14ac:dyDescent="0.25">
      <c r="A29" s="12" t="s">
        <v>38</v>
      </c>
      <c r="B29" s="12" t="s">
        <v>40</v>
      </c>
      <c r="C29" s="12">
        <v>351208.80995000002</v>
      </c>
    </row>
    <row r="30" spans="1:3" x14ac:dyDescent="0.25">
      <c r="A30" s="12" t="s">
        <v>38</v>
      </c>
      <c r="B30" s="12" t="s">
        <v>40</v>
      </c>
      <c r="C30" s="12">
        <v>815742.31031874998</v>
      </c>
    </row>
    <row r="31" spans="1:3" x14ac:dyDescent="0.25">
      <c r="A31" s="12" t="s">
        <v>38</v>
      </c>
      <c r="B31" s="12" t="s">
        <v>40</v>
      </c>
      <c r="C31" s="12">
        <v>398007.31031874998</v>
      </c>
    </row>
    <row r="32" spans="1:3" x14ac:dyDescent="0.25">
      <c r="A32" s="12" t="s">
        <v>38</v>
      </c>
      <c r="B32" s="12" t="s">
        <v>40</v>
      </c>
      <c r="C32" s="12">
        <v>472873.31031874998</v>
      </c>
    </row>
    <row r="33" spans="1:3" x14ac:dyDescent="0.25">
      <c r="A33" s="12" t="s">
        <v>38</v>
      </c>
      <c r="B33" s="12" t="s">
        <v>40</v>
      </c>
      <c r="C33" s="12">
        <v>916945.31031874998</v>
      </c>
    </row>
    <row r="34" spans="1:3" x14ac:dyDescent="0.25">
      <c r="A34" s="12" t="s">
        <v>38</v>
      </c>
      <c r="B34" s="12" t="s">
        <v>40</v>
      </c>
      <c r="C34" s="12">
        <v>163615.28703750001</v>
      </c>
    </row>
    <row r="35" spans="1:3" x14ac:dyDescent="0.25">
      <c r="A35" s="12" t="s">
        <v>38</v>
      </c>
      <c r="B35" s="12" t="s">
        <v>40</v>
      </c>
      <c r="C35" s="12">
        <v>944652.08703749999</v>
      </c>
    </row>
    <row r="36" spans="1:3" x14ac:dyDescent="0.25">
      <c r="A36" s="12" t="s">
        <v>38</v>
      </c>
      <c r="B36" s="12" t="s">
        <v>40</v>
      </c>
      <c r="C36" s="12">
        <v>325917.18703749997</v>
      </c>
    </row>
    <row r="37" spans="1:3" x14ac:dyDescent="0.25">
      <c r="A37" s="12" t="s">
        <v>38</v>
      </c>
      <c r="B37" s="12" t="s">
        <v>40</v>
      </c>
      <c r="C37" s="12">
        <v>516458.08703749999</v>
      </c>
    </row>
    <row r="38" spans="1:3" x14ac:dyDescent="0.25">
      <c r="A38" s="12" t="s">
        <v>38</v>
      </c>
      <c r="B38" s="12" t="s">
        <v>40</v>
      </c>
      <c r="C38" s="12">
        <v>598083.42455</v>
      </c>
    </row>
    <row r="39" spans="1:3" x14ac:dyDescent="0.25">
      <c r="A39" s="12" t="s">
        <v>38</v>
      </c>
      <c r="B39" s="12" t="s">
        <v>40</v>
      </c>
      <c r="C39" s="12">
        <v>571834.42455</v>
      </c>
    </row>
    <row r="40" spans="1:3" x14ac:dyDescent="0.25">
      <c r="A40" s="12" t="s">
        <v>38</v>
      </c>
      <c r="B40" s="12" t="s">
        <v>40</v>
      </c>
      <c r="C40" s="12">
        <v>316953.42455</v>
      </c>
    </row>
    <row r="41" spans="1:3" x14ac:dyDescent="0.25">
      <c r="A41" s="12" t="s">
        <v>38</v>
      </c>
      <c r="B41" s="12" t="s">
        <v>40</v>
      </c>
      <c r="C41" s="12">
        <v>433013.42455</v>
      </c>
    </row>
    <row r="42" spans="1:3" x14ac:dyDescent="0.25">
      <c r="A42" s="12" t="s">
        <v>38</v>
      </c>
      <c r="B42" s="12" t="s">
        <v>40</v>
      </c>
      <c r="C42" s="12">
        <v>323611.62410874997</v>
      </c>
    </row>
    <row r="43" spans="1:3" x14ac:dyDescent="0.25">
      <c r="A43" s="12" t="s">
        <v>38</v>
      </c>
      <c r="B43" s="12" t="s">
        <v>40</v>
      </c>
      <c r="C43" s="12">
        <v>447164.32410874998</v>
      </c>
    </row>
    <row r="44" spans="1:3" x14ac:dyDescent="0.25">
      <c r="A44" s="12" t="s">
        <v>38</v>
      </c>
      <c r="B44" s="12" t="s">
        <v>40</v>
      </c>
      <c r="C44" s="12">
        <v>336987.32410874998</v>
      </c>
    </row>
    <row r="45" spans="1:3" x14ac:dyDescent="0.25">
      <c r="A45" s="12" t="s">
        <v>38</v>
      </c>
      <c r="B45" s="12" t="s">
        <v>40</v>
      </c>
      <c r="C45" s="12">
        <v>112910.02410874999</v>
      </c>
    </row>
    <row r="46" spans="1:3" x14ac:dyDescent="0.25">
      <c r="A46" s="12" t="s">
        <v>38</v>
      </c>
      <c r="B46" s="12" t="s">
        <v>40</v>
      </c>
      <c r="C46" s="12">
        <v>1505252.9170375001</v>
      </c>
    </row>
    <row r="47" spans="1:3" x14ac:dyDescent="0.25">
      <c r="A47" s="12" t="s">
        <v>38</v>
      </c>
      <c r="B47" s="12" t="s">
        <v>40</v>
      </c>
      <c r="C47" s="12">
        <v>553121.7170375</v>
      </c>
    </row>
    <row r="48" spans="1:3" x14ac:dyDescent="0.25">
      <c r="A48" s="12" t="s">
        <v>38</v>
      </c>
      <c r="B48" s="12" t="s">
        <v>40</v>
      </c>
      <c r="C48" s="12">
        <v>686923.11703749991</v>
      </c>
    </row>
    <row r="49" spans="1:3" x14ac:dyDescent="0.25">
      <c r="A49" s="12" t="s">
        <v>38</v>
      </c>
      <c r="B49" s="12" t="s">
        <v>40</v>
      </c>
      <c r="C49" s="12">
        <v>398615.11703750002</v>
      </c>
    </row>
    <row r="50" spans="1:3" x14ac:dyDescent="0.25">
      <c r="A50" s="12" t="s">
        <v>41</v>
      </c>
      <c r="B50" s="12" t="s">
        <v>39</v>
      </c>
      <c r="C50" s="12">
        <v>-12846.131612500005</v>
      </c>
    </row>
    <row r="51" spans="1:3" x14ac:dyDescent="0.25">
      <c r="A51" s="12" t="s">
        <v>41</v>
      </c>
      <c r="B51" s="12" t="s">
        <v>39</v>
      </c>
      <c r="C51" s="12">
        <v>14300.2943875</v>
      </c>
    </row>
    <row r="52" spans="1:3" x14ac:dyDescent="0.25">
      <c r="A52" s="12" t="s">
        <v>41</v>
      </c>
      <c r="B52" s="12" t="s">
        <v>39</v>
      </c>
      <c r="C52" s="12">
        <v>-883.84561250000297</v>
      </c>
    </row>
    <row r="53" spans="1:3" x14ac:dyDescent="0.25">
      <c r="A53" s="12" t="s">
        <v>41</v>
      </c>
      <c r="B53" s="12" t="s">
        <v>39</v>
      </c>
      <c r="C53" s="12">
        <v>-7926.1276125000077</v>
      </c>
    </row>
    <row r="54" spans="1:3" x14ac:dyDescent="0.25">
      <c r="A54" s="12" t="s">
        <v>41</v>
      </c>
      <c r="B54" s="12" t="s">
        <v>39</v>
      </c>
      <c r="C54" s="12">
        <v>19529.27499999998</v>
      </c>
    </row>
    <row r="55" spans="1:3" x14ac:dyDescent="0.25">
      <c r="A55" s="12" t="s">
        <v>41</v>
      </c>
      <c r="B55" s="12" t="s">
        <v>39</v>
      </c>
      <c r="C55" s="12">
        <v>-63098.045000000013</v>
      </c>
    </row>
    <row r="56" spans="1:3" x14ac:dyDescent="0.25">
      <c r="A56" s="12" t="s">
        <v>41</v>
      </c>
      <c r="B56" s="12" t="s">
        <v>39</v>
      </c>
      <c r="C56" s="12">
        <v>-62463.640000000014</v>
      </c>
    </row>
    <row r="57" spans="1:3" x14ac:dyDescent="0.25">
      <c r="A57" s="12" t="s">
        <v>41</v>
      </c>
      <c r="B57" s="12" t="s">
        <v>39</v>
      </c>
      <c r="C57" s="12">
        <v>-53954.125000000015</v>
      </c>
    </row>
    <row r="58" spans="1:3" x14ac:dyDescent="0.25">
      <c r="A58" s="12" t="s">
        <v>41</v>
      </c>
      <c r="B58" s="12" t="s">
        <v>39</v>
      </c>
      <c r="C58" s="12">
        <v>-33746.799999999988</v>
      </c>
    </row>
    <row r="59" spans="1:3" x14ac:dyDescent="0.25">
      <c r="A59" s="12" t="s">
        <v>41</v>
      </c>
      <c r="B59" s="12" t="s">
        <v>39</v>
      </c>
      <c r="C59" s="12">
        <v>34582.700000000004</v>
      </c>
    </row>
    <row r="60" spans="1:3" x14ac:dyDescent="0.25">
      <c r="A60" s="12" t="s">
        <v>41</v>
      </c>
      <c r="B60" s="12" t="s">
        <v>39</v>
      </c>
      <c r="C60" s="12">
        <v>-44414.579999999994</v>
      </c>
    </row>
    <row r="61" spans="1:3" x14ac:dyDescent="0.25">
      <c r="A61" s="12" t="s">
        <v>41</v>
      </c>
      <c r="B61" s="12" t="s">
        <v>39</v>
      </c>
      <c r="C61" s="12">
        <v>-11846</v>
      </c>
    </row>
    <row r="62" spans="1:3" x14ac:dyDescent="0.25">
      <c r="A62" s="12" t="s">
        <v>41</v>
      </c>
      <c r="B62" s="12" t="s">
        <v>39</v>
      </c>
      <c r="C62" s="12">
        <v>-16203.520624999997</v>
      </c>
    </row>
    <row r="63" spans="1:3" x14ac:dyDescent="0.25">
      <c r="A63" s="12" t="s">
        <v>41</v>
      </c>
      <c r="B63" s="12" t="s">
        <v>39</v>
      </c>
      <c r="C63" s="12">
        <v>-22164.332624999995</v>
      </c>
    </row>
    <row r="64" spans="1:3" x14ac:dyDescent="0.25">
      <c r="A64" s="12" t="s">
        <v>41</v>
      </c>
      <c r="B64" s="12" t="s">
        <v>39</v>
      </c>
      <c r="C64" s="12">
        <v>-13115.312624999997</v>
      </c>
    </row>
    <row r="65" spans="1:3" x14ac:dyDescent="0.25">
      <c r="A65" s="12" t="s">
        <v>41</v>
      </c>
      <c r="B65" s="12" t="s">
        <v>39</v>
      </c>
      <c r="C65" s="12">
        <v>-7631.502625000001</v>
      </c>
    </row>
    <row r="66" spans="1:3" x14ac:dyDescent="0.25">
      <c r="A66" s="12" t="s">
        <v>41</v>
      </c>
      <c r="B66" s="12" t="s">
        <v>39</v>
      </c>
      <c r="C66" s="12">
        <v>-16730.192499999994</v>
      </c>
    </row>
    <row r="67" spans="1:3" x14ac:dyDescent="0.25">
      <c r="A67" s="12" t="s">
        <v>41</v>
      </c>
      <c r="B67" s="12" t="s">
        <v>39</v>
      </c>
      <c r="C67" s="12">
        <v>-33081.058499999999</v>
      </c>
    </row>
    <row r="68" spans="1:3" x14ac:dyDescent="0.25">
      <c r="A68" s="12" t="s">
        <v>41</v>
      </c>
      <c r="B68" s="12" t="s">
        <v>39</v>
      </c>
      <c r="C68" s="12">
        <v>-35210.5965</v>
      </c>
    </row>
    <row r="69" spans="1:3" x14ac:dyDescent="0.25">
      <c r="A69" s="12" t="s">
        <v>41</v>
      </c>
      <c r="B69" s="12" t="s">
        <v>39</v>
      </c>
      <c r="C69" s="12">
        <v>-34087.629499999995</v>
      </c>
    </row>
    <row r="70" spans="1:3" x14ac:dyDescent="0.25">
      <c r="A70" s="12" t="s">
        <v>41</v>
      </c>
      <c r="B70" s="12" t="s">
        <v>39</v>
      </c>
      <c r="C70" s="12">
        <v>-58870.337500000023</v>
      </c>
    </row>
    <row r="71" spans="1:3" x14ac:dyDescent="0.25">
      <c r="A71" s="12" t="s">
        <v>41</v>
      </c>
      <c r="B71" s="12" t="s">
        <v>39</v>
      </c>
      <c r="C71" s="12">
        <v>-95988.127500000002</v>
      </c>
    </row>
    <row r="72" spans="1:3" x14ac:dyDescent="0.25">
      <c r="A72" s="12" t="s">
        <v>41</v>
      </c>
      <c r="B72" s="12" t="s">
        <v>39</v>
      </c>
      <c r="C72" s="12">
        <v>-64342.137499999983</v>
      </c>
    </row>
    <row r="73" spans="1:3" x14ac:dyDescent="0.25">
      <c r="A73" s="12" t="s">
        <v>41</v>
      </c>
      <c r="B73" s="12" t="s">
        <v>39</v>
      </c>
      <c r="C73" s="12">
        <v>-92998.767500000002</v>
      </c>
    </row>
    <row r="74" spans="1:3" x14ac:dyDescent="0.25">
      <c r="A74" s="12" t="s">
        <v>41</v>
      </c>
      <c r="B74" s="12" t="s">
        <v>40</v>
      </c>
      <c r="C74" s="12">
        <v>5636.4099500000011</v>
      </c>
    </row>
    <row r="75" spans="1:3" x14ac:dyDescent="0.25">
      <c r="A75" s="12" t="s">
        <v>41</v>
      </c>
      <c r="B75" s="12" t="s">
        <v>40</v>
      </c>
      <c r="C75" s="12">
        <v>53420.809950000003</v>
      </c>
    </row>
    <row r="76" spans="1:3" x14ac:dyDescent="0.25">
      <c r="A76" s="12" t="s">
        <v>41</v>
      </c>
      <c r="B76" s="12" t="s">
        <v>40</v>
      </c>
      <c r="C76" s="12">
        <v>92389.809949999995</v>
      </c>
    </row>
    <row r="77" spans="1:3" x14ac:dyDescent="0.25">
      <c r="A77" s="12" t="s">
        <v>41</v>
      </c>
      <c r="B77" s="12" t="s">
        <v>40</v>
      </c>
      <c r="C77" s="12">
        <v>147617.80995</v>
      </c>
    </row>
    <row r="78" spans="1:3" x14ac:dyDescent="0.25">
      <c r="A78" s="12" t="s">
        <v>41</v>
      </c>
      <c r="B78" s="12" t="s">
        <v>40</v>
      </c>
      <c r="C78" s="12">
        <v>83846.710318750003</v>
      </c>
    </row>
    <row r="79" spans="1:3" x14ac:dyDescent="0.25">
      <c r="A79" s="12" t="s">
        <v>41</v>
      </c>
      <c r="B79" s="12" t="s">
        <v>40</v>
      </c>
      <c r="C79" s="12">
        <v>73090.810318749995</v>
      </c>
    </row>
    <row r="80" spans="1:3" x14ac:dyDescent="0.25">
      <c r="A80" s="12" t="s">
        <v>41</v>
      </c>
      <c r="B80" s="12" t="s">
        <v>40</v>
      </c>
      <c r="C80" s="12">
        <v>134673.01031875002</v>
      </c>
    </row>
    <row r="81" spans="1:3" x14ac:dyDescent="0.25">
      <c r="A81" s="12" t="s">
        <v>41</v>
      </c>
      <c r="B81" s="12" t="s">
        <v>40</v>
      </c>
      <c r="C81" s="12">
        <v>86843.810318749995</v>
      </c>
    </row>
    <row r="82" spans="1:3" x14ac:dyDescent="0.25">
      <c r="A82" s="12" t="s">
        <v>41</v>
      </c>
      <c r="B82" s="12" t="s">
        <v>40</v>
      </c>
      <c r="C82" s="12">
        <v>64387.187037500007</v>
      </c>
    </row>
    <row r="83" spans="1:3" x14ac:dyDescent="0.25">
      <c r="A83" s="12" t="s">
        <v>41</v>
      </c>
      <c r="B83" s="12" t="s">
        <v>40</v>
      </c>
      <c r="C83" s="12">
        <v>66721.6870375</v>
      </c>
    </row>
    <row r="84" spans="1:3" x14ac:dyDescent="0.25">
      <c r="A84" s="12" t="s">
        <v>41</v>
      </c>
      <c r="B84" s="12" t="s">
        <v>40</v>
      </c>
      <c r="C84" s="12">
        <v>125226.08703749999</v>
      </c>
    </row>
    <row r="85" spans="1:3" x14ac:dyDescent="0.25">
      <c r="A85" s="12" t="s">
        <v>41</v>
      </c>
      <c r="B85" s="12" t="s">
        <v>40</v>
      </c>
      <c r="C85" s="12">
        <v>108171.42455</v>
      </c>
    </row>
    <row r="86" spans="1:3" x14ac:dyDescent="0.25">
      <c r="A86" s="12" t="s">
        <v>41</v>
      </c>
      <c r="B86" s="12" t="s">
        <v>40</v>
      </c>
      <c r="C86" s="12">
        <v>90692.82454999999</v>
      </c>
    </row>
    <row r="87" spans="1:3" x14ac:dyDescent="0.25">
      <c r="A87" s="12" t="s">
        <v>41</v>
      </c>
      <c r="B87" s="12" t="s">
        <v>40</v>
      </c>
      <c r="C87" s="12">
        <v>92730.624549999993</v>
      </c>
    </row>
    <row r="88" spans="1:3" x14ac:dyDescent="0.25">
      <c r="A88" s="12" t="s">
        <v>41</v>
      </c>
      <c r="B88" s="12" t="s">
        <v>40</v>
      </c>
      <c r="C88" s="12">
        <v>30584.124549999997</v>
      </c>
    </row>
    <row r="89" spans="1:3" x14ac:dyDescent="0.25">
      <c r="A89" s="12" t="s">
        <v>41</v>
      </c>
      <c r="B89" s="12" t="s">
        <v>40</v>
      </c>
      <c r="C89" s="12">
        <v>78862.524108749989</v>
      </c>
    </row>
    <row r="90" spans="1:3" x14ac:dyDescent="0.25">
      <c r="A90" s="12" t="s">
        <v>41</v>
      </c>
      <c r="B90" s="12" t="s">
        <v>40</v>
      </c>
      <c r="C90" s="12">
        <v>47189.724108750008</v>
      </c>
    </row>
    <row r="91" spans="1:3" x14ac:dyDescent="0.25">
      <c r="A91" s="12" t="s">
        <v>41</v>
      </c>
      <c r="B91" s="12" t="s">
        <v>40</v>
      </c>
      <c r="C91" s="12">
        <v>16840.524108750007</v>
      </c>
    </row>
    <row r="92" spans="1:3" x14ac:dyDescent="0.25">
      <c r="A92" s="12" t="s">
        <v>41</v>
      </c>
      <c r="B92" s="12" t="s">
        <v>40</v>
      </c>
      <c r="C92" s="12">
        <v>50071.217037500006</v>
      </c>
    </row>
    <row r="93" spans="1:3" x14ac:dyDescent="0.25">
      <c r="A93" s="12" t="s">
        <v>41</v>
      </c>
      <c r="B93" s="12" t="s">
        <v>40</v>
      </c>
      <c r="C93" s="12">
        <v>87075.917037499996</v>
      </c>
    </row>
    <row r="94" spans="1:3" x14ac:dyDescent="0.25">
      <c r="A94" s="12" t="s">
        <v>41</v>
      </c>
      <c r="B94" s="12" t="s">
        <v>40</v>
      </c>
      <c r="C94" s="12">
        <v>89766.917037499996</v>
      </c>
    </row>
    <row r="95" spans="1:3" x14ac:dyDescent="0.25">
      <c r="A95" s="12" t="s">
        <v>73</v>
      </c>
      <c r="B95" s="12" t="s">
        <v>39</v>
      </c>
      <c r="C95" s="12">
        <v>-7471.9466125000054</v>
      </c>
    </row>
    <row r="96" spans="1:3" x14ac:dyDescent="0.25">
      <c r="A96" s="12" t="s">
        <v>73</v>
      </c>
      <c r="B96" s="12" t="s">
        <v>39</v>
      </c>
      <c r="C96" s="12">
        <v>3508.2943874999855</v>
      </c>
    </row>
    <row r="97" spans="1:3" x14ac:dyDescent="0.25">
      <c r="A97" s="12" t="s">
        <v>73</v>
      </c>
      <c r="B97" s="12" t="s">
        <v>39</v>
      </c>
      <c r="C97" s="12">
        <v>-2063.3356125000046</v>
      </c>
    </row>
    <row r="98" spans="1:3" x14ac:dyDescent="0.25">
      <c r="A98" s="12" t="s">
        <v>73</v>
      </c>
      <c r="B98" s="12" t="s">
        <v>39</v>
      </c>
      <c r="C98" s="12">
        <v>-60955.865000000013</v>
      </c>
    </row>
    <row r="99" spans="1:3" x14ac:dyDescent="0.25">
      <c r="A99" s="12" t="s">
        <v>73</v>
      </c>
      <c r="B99" s="12" t="s">
        <v>39</v>
      </c>
      <c r="C99" s="12">
        <v>-60732.785000000011</v>
      </c>
    </row>
    <row r="100" spans="1:3" x14ac:dyDescent="0.25">
      <c r="A100" s="12" t="s">
        <v>73</v>
      </c>
      <c r="B100" s="12" t="s">
        <v>39</v>
      </c>
      <c r="C100" s="12">
        <v>-49682.525000000009</v>
      </c>
    </row>
    <row r="101" spans="1:3" x14ac:dyDescent="0.25">
      <c r="A101" s="12" t="s">
        <v>73</v>
      </c>
      <c r="B101" s="12" t="s">
        <v>39</v>
      </c>
      <c r="C101" s="12">
        <v>-62986.055000000008</v>
      </c>
    </row>
    <row r="102" spans="1:3" x14ac:dyDescent="0.25">
      <c r="A102" s="12" t="s">
        <v>73</v>
      </c>
      <c r="B102" s="12" t="s">
        <v>39</v>
      </c>
      <c r="C102" s="12">
        <v>-21600.999999999993</v>
      </c>
    </row>
    <row r="103" spans="1:3" x14ac:dyDescent="0.25">
      <c r="A103" s="12" t="s">
        <v>73</v>
      </c>
      <c r="B103" s="12" t="s">
        <v>39</v>
      </c>
      <c r="C103" s="12">
        <v>-26015.699999999997</v>
      </c>
    </row>
    <row r="104" spans="1:3" x14ac:dyDescent="0.25">
      <c r="A104" s="12" t="s">
        <v>73</v>
      </c>
      <c r="B104" s="12" t="s">
        <v>39</v>
      </c>
      <c r="C104" s="12">
        <v>161117.5</v>
      </c>
    </row>
    <row r="105" spans="1:3" x14ac:dyDescent="0.25">
      <c r="A105" s="12" t="s">
        <v>73</v>
      </c>
      <c r="B105" s="12" t="s">
        <v>39</v>
      </c>
      <c r="C105" s="12">
        <v>-10302.352624999996</v>
      </c>
    </row>
    <row r="106" spans="1:3" x14ac:dyDescent="0.25">
      <c r="A106" s="12" t="s">
        <v>73</v>
      </c>
      <c r="B106" s="12" t="s">
        <v>39</v>
      </c>
      <c r="C106" s="12">
        <v>-15929.670624999993</v>
      </c>
    </row>
    <row r="107" spans="1:3" x14ac:dyDescent="0.25">
      <c r="A107" s="12" t="s">
        <v>73</v>
      </c>
      <c r="B107" s="12" t="s">
        <v>39</v>
      </c>
      <c r="C107" s="12">
        <v>25362.74737500001</v>
      </c>
    </row>
    <row r="108" spans="1:3" x14ac:dyDescent="0.25">
      <c r="A108" s="12" t="s">
        <v>73</v>
      </c>
      <c r="B108" s="12" t="s">
        <v>39</v>
      </c>
      <c r="C108" s="12">
        <v>-17009.370624999992</v>
      </c>
    </row>
    <row r="109" spans="1:3" x14ac:dyDescent="0.25">
      <c r="A109" s="12" t="s">
        <v>73</v>
      </c>
      <c r="B109" s="12" t="s">
        <v>39</v>
      </c>
      <c r="C109" s="12">
        <v>-27338.702500000003</v>
      </c>
    </row>
    <row r="110" spans="1:3" x14ac:dyDescent="0.25">
      <c r="A110" s="12" t="s">
        <v>73</v>
      </c>
      <c r="B110" s="12" t="s">
        <v>39</v>
      </c>
      <c r="C110" s="12">
        <v>-24623.012500000001</v>
      </c>
    </row>
    <row r="111" spans="1:3" x14ac:dyDescent="0.25">
      <c r="A111" s="12" t="s">
        <v>73</v>
      </c>
      <c r="B111" s="12" t="s">
        <v>39</v>
      </c>
      <c r="C111" s="12">
        <v>-30903.502500000002</v>
      </c>
    </row>
    <row r="112" spans="1:3" x14ac:dyDescent="0.25">
      <c r="A112" s="12" t="s">
        <v>73</v>
      </c>
      <c r="B112" s="12" t="s">
        <v>39</v>
      </c>
      <c r="C112" s="12">
        <v>-18831.112499999999</v>
      </c>
    </row>
    <row r="113" spans="1:3" x14ac:dyDescent="0.25">
      <c r="A113" s="12" t="s">
        <v>73</v>
      </c>
      <c r="B113" s="12" t="s">
        <v>39</v>
      </c>
      <c r="C113" s="12">
        <v>-68633.637499999983</v>
      </c>
    </row>
    <row r="114" spans="1:3" x14ac:dyDescent="0.25">
      <c r="A114" s="12" t="s">
        <v>73</v>
      </c>
      <c r="B114" s="12" t="s">
        <v>39</v>
      </c>
      <c r="C114" s="12">
        <v>-15222.4375</v>
      </c>
    </row>
    <row r="115" spans="1:3" x14ac:dyDescent="0.25">
      <c r="A115" s="12" t="s">
        <v>73</v>
      </c>
      <c r="B115" s="12" t="s">
        <v>39</v>
      </c>
      <c r="C115" s="12">
        <v>91730.5625</v>
      </c>
    </row>
    <row r="116" spans="1:3" x14ac:dyDescent="0.25">
      <c r="A116" s="12" t="s">
        <v>73</v>
      </c>
      <c r="B116" s="12" t="s">
        <v>40</v>
      </c>
      <c r="C116" s="12">
        <v>107233.80995</v>
      </c>
    </row>
    <row r="117" spans="1:3" x14ac:dyDescent="0.25">
      <c r="A117" s="12" t="s">
        <v>73</v>
      </c>
      <c r="B117" s="12" t="s">
        <v>40</v>
      </c>
      <c r="C117" s="12">
        <v>158544.00995000001</v>
      </c>
    </row>
    <row r="118" spans="1:3" x14ac:dyDescent="0.25">
      <c r="A118" s="12" t="s">
        <v>73</v>
      </c>
      <c r="B118" s="12" t="s">
        <v>40</v>
      </c>
      <c r="C118" s="12">
        <v>109608.00994999999</v>
      </c>
    </row>
    <row r="119" spans="1:3" x14ac:dyDescent="0.25">
      <c r="A119" s="12" t="s">
        <v>73</v>
      </c>
      <c r="B119" s="12" t="s">
        <v>40</v>
      </c>
      <c r="C119" s="12">
        <v>284380.40995</v>
      </c>
    </row>
    <row r="120" spans="1:3" x14ac:dyDescent="0.25">
      <c r="A120" s="12" t="s">
        <v>73</v>
      </c>
      <c r="B120" s="12" t="s">
        <v>40</v>
      </c>
      <c r="C120" s="12">
        <v>105446.11031875</v>
      </c>
    </row>
    <row r="121" spans="1:3" x14ac:dyDescent="0.25">
      <c r="A121" s="12" t="s">
        <v>73</v>
      </c>
      <c r="B121" s="12" t="s">
        <v>40</v>
      </c>
      <c r="C121" s="12">
        <v>156765.91031875001</v>
      </c>
    </row>
    <row r="122" spans="1:3" x14ac:dyDescent="0.25">
      <c r="A122" s="12" t="s">
        <v>73</v>
      </c>
      <c r="B122" s="12" t="s">
        <v>40</v>
      </c>
      <c r="C122" s="12">
        <v>221063.01031875002</v>
      </c>
    </row>
    <row r="123" spans="1:3" x14ac:dyDescent="0.25">
      <c r="A123" s="12" t="s">
        <v>73</v>
      </c>
      <c r="B123" s="12" t="s">
        <v>40</v>
      </c>
      <c r="C123" s="12">
        <v>88195.987037499988</v>
      </c>
    </row>
    <row r="124" spans="1:3" x14ac:dyDescent="0.25">
      <c r="A124" s="12" t="s">
        <v>73</v>
      </c>
      <c r="B124" s="12" t="s">
        <v>40</v>
      </c>
      <c r="C124" s="12">
        <v>115995.28703749999</v>
      </c>
    </row>
    <row r="125" spans="1:3" x14ac:dyDescent="0.25">
      <c r="A125" s="12" t="s">
        <v>73</v>
      </c>
      <c r="B125" s="12" t="s">
        <v>40</v>
      </c>
      <c r="C125" s="12">
        <v>430162.08703749999</v>
      </c>
    </row>
    <row r="126" spans="1:3" x14ac:dyDescent="0.25">
      <c r="A126" s="12" t="s">
        <v>73</v>
      </c>
      <c r="B126" s="12" t="s">
        <v>40</v>
      </c>
      <c r="C126" s="12">
        <v>180997.12455000001</v>
      </c>
    </row>
    <row r="127" spans="1:3" x14ac:dyDescent="0.25">
      <c r="A127" s="12" t="s">
        <v>73</v>
      </c>
      <c r="B127" s="12" t="s">
        <v>40</v>
      </c>
      <c r="C127" s="12">
        <v>324231.92455</v>
      </c>
    </row>
    <row r="128" spans="1:3" x14ac:dyDescent="0.25">
      <c r="A128" s="12" t="s">
        <v>73</v>
      </c>
      <c r="B128" s="12" t="s">
        <v>40</v>
      </c>
      <c r="C128" s="12">
        <v>315643.42455</v>
      </c>
    </row>
    <row r="129" spans="1:3" x14ac:dyDescent="0.25">
      <c r="A129" s="12" t="s">
        <v>73</v>
      </c>
      <c r="B129" s="12" t="s">
        <v>40</v>
      </c>
      <c r="C129" s="12">
        <v>394360.52410874999</v>
      </c>
    </row>
    <row r="130" spans="1:3" x14ac:dyDescent="0.25">
      <c r="A130" s="12" t="s">
        <v>73</v>
      </c>
      <c r="B130" s="12" t="s">
        <v>40</v>
      </c>
      <c r="C130" s="12">
        <v>337787.32410874998</v>
      </c>
    </row>
    <row r="131" spans="1:3" x14ac:dyDescent="0.25">
      <c r="A131" s="12" t="s">
        <v>73</v>
      </c>
      <c r="B131" s="12" t="s">
        <v>40</v>
      </c>
      <c r="C131" s="12">
        <v>176278.72410875</v>
      </c>
    </row>
    <row r="132" spans="1:3" x14ac:dyDescent="0.25">
      <c r="A132" s="12" t="s">
        <v>73</v>
      </c>
      <c r="B132" s="12" t="s">
        <v>40</v>
      </c>
      <c r="C132" s="12">
        <v>216325.42410875001</v>
      </c>
    </row>
    <row r="133" spans="1:3" x14ac:dyDescent="0.25">
      <c r="A133" s="12" t="s">
        <v>73</v>
      </c>
      <c r="B133" s="12" t="s">
        <v>40</v>
      </c>
      <c r="C133" s="12">
        <v>261901.91703750001</v>
      </c>
    </row>
    <row r="134" spans="1:3" x14ac:dyDescent="0.25">
      <c r="A134" s="12" t="s">
        <v>73</v>
      </c>
      <c r="B134" s="12" t="s">
        <v>40</v>
      </c>
      <c r="C134" s="12">
        <v>610128.91703749995</v>
      </c>
    </row>
    <row r="135" spans="1:3" x14ac:dyDescent="0.25">
      <c r="A135" s="12" t="s">
        <v>73</v>
      </c>
      <c r="B135" s="12" t="s">
        <v>40</v>
      </c>
      <c r="C135" s="12">
        <v>261122.91703750001</v>
      </c>
    </row>
    <row r="136" spans="1:3" x14ac:dyDescent="0.25">
      <c r="A136" s="12" t="s">
        <v>73</v>
      </c>
      <c r="B136" s="12" t="s">
        <v>40</v>
      </c>
      <c r="C136" s="12">
        <v>32511.817037500005</v>
      </c>
    </row>
    <row r="137" spans="1:3" x14ac:dyDescent="0.25">
      <c r="A137" s="12" t="s">
        <v>74</v>
      </c>
      <c r="B137" s="12" t="s">
        <v>39</v>
      </c>
      <c r="C137" s="12">
        <v>20036.594387499994</v>
      </c>
    </row>
    <row r="138" spans="1:3" x14ac:dyDescent="0.25">
      <c r="A138" s="12" t="s">
        <v>74</v>
      </c>
      <c r="B138" s="12" t="s">
        <v>39</v>
      </c>
      <c r="C138" s="12">
        <v>125692.79438749999</v>
      </c>
    </row>
    <row r="139" spans="1:3" x14ac:dyDescent="0.25">
      <c r="A139" s="12" t="s">
        <v>74</v>
      </c>
      <c r="B139" s="12" t="s">
        <v>39</v>
      </c>
      <c r="C139" s="12">
        <v>33547.49438750001</v>
      </c>
    </row>
    <row r="140" spans="1:3" x14ac:dyDescent="0.25">
      <c r="A140" s="12" t="s">
        <v>74</v>
      </c>
      <c r="B140" s="12" t="s">
        <v>39</v>
      </c>
      <c r="C140" s="12">
        <v>69097.174999999988</v>
      </c>
    </row>
    <row r="141" spans="1:3" x14ac:dyDescent="0.25">
      <c r="A141" s="12" t="s">
        <v>74</v>
      </c>
      <c r="B141" s="12" t="s">
        <v>39</v>
      </c>
      <c r="C141" s="12">
        <v>9001.1749999999884</v>
      </c>
    </row>
    <row r="142" spans="1:3" x14ac:dyDescent="0.25">
      <c r="A142" s="12" t="s">
        <v>74</v>
      </c>
      <c r="B142" s="12" t="s">
        <v>39</v>
      </c>
      <c r="C142" s="12">
        <v>4747.1749999999884</v>
      </c>
    </row>
    <row r="143" spans="1:3" x14ac:dyDescent="0.25">
      <c r="A143" s="12" t="s">
        <v>74</v>
      </c>
      <c r="B143" s="12" t="s">
        <v>39</v>
      </c>
      <c r="C143" s="12">
        <v>-25270.900000000009</v>
      </c>
    </row>
    <row r="144" spans="1:3" x14ac:dyDescent="0.25">
      <c r="A144" s="12" t="s">
        <v>74</v>
      </c>
      <c r="B144" s="12" t="s">
        <v>39</v>
      </c>
      <c r="C144" s="12">
        <v>-12400.299999999996</v>
      </c>
    </row>
    <row r="145" spans="1:3" x14ac:dyDescent="0.25">
      <c r="A145" s="12" t="s">
        <v>74</v>
      </c>
      <c r="B145" s="12" t="s">
        <v>39</v>
      </c>
      <c r="C145" s="12">
        <v>52956.200000000004</v>
      </c>
    </row>
    <row r="146" spans="1:3" x14ac:dyDescent="0.25">
      <c r="A146" s="12" t="s">
        <v>74</v>
      </c>
      <c r="B146" s="12" t="s">
        <v>39</v>
      </c>
      <c r="C146" s="12">
        <v>76932.299999999988</v>
      </c>
    </row>
    <row r="147" spans="1:3" x14ac:dyDescent="0.25">
      <c r="A147" s="12" t="s">
        <v>74</v>
      </c>
      <c r="B147" s="12" t="s">
        <v>39</v>
      </c>
      <c r="C147" s="12">
        <v>43160.247375000006</v>
      </c>
    </row>
    <row r="148" spans="1:3" x14ac:dyDescent="0.25">
      <c r="A148" s="12" t="s">
        <v>74</v>
      </c>
      <c r="B148" s="12" t="s">
        <v>39</v>
      </c>
      <c r="C148" s="12">
        <v>31684.647374999997</v>
      </c>
    </row>
    <row r="149" spans="1:3" x14ac:dyDescent="0.25">
      <c r="A149" s="12" t="s">
        <v>74</v>
      </c>
      <c r="B149" s="12" t="s">
        <v>39</v>
      </c>
      <c r="C149" s="12">
        <v>57098.647375</v>
      </c>
    </row>
    <row r="150" spans="1:3" x14ac:dyDescent="0.25">
      <c r="A150" s="12" t="s">
        <v>74</v>
      </c>
      <c r="B150" s="12" t="s">
        <v>39</v>
      </c>
      <c r="C150" s="12">
        <v>9050.1875000000073</v>
      </c>
    </row>
    <row r="151" spans="1:3" x14ac:dyDescent="0.25">
      <c r="A151" s="12" t="s">
        <v>74</v>
      </c>
      <c r="B151" s="12" t="s">
        <v>39</v>
      </c>
      <c r="C151" s="12">
        <v>39337.787499999999</v>
      </c>
    </row>
    <row r="152" spans="1:3" x14ac:dyDescent="0.25">
      <c r="A152" s="12" t="s">
        <v>74</v>
      </c>
      <c r="B152" s="12" t="s">
        <v>39</v>
      </c>
      <c r="C152" s="12">
        <v>28040.987499999996</v>
      </c>
    </row>
    <row r="153" spans="1:3" x14ac:dyDescent="0.25">
      <c r="A153" s="12" t="s">
        <v>74</v>
      </c>
      <c r="B153" s="12" t="s">
        <v>39</v>
      </c>
      <c r="C153" s="12">
        <v>67250.787500000006</v>
      </c>
    </row>
    <row r="154" spans="1:3" x14ac:dyDescent="0.25">
      <c r="A154" s="12" t="s">
        <v>74</v>
      </c>
      <c r="B154" s="12" t="s">
        <v>39</v>
      </c>
      <c r="C154" s="12">
        <v>341199.0625</v>
      </c>
    </row>
    <row r="155" spans="1:3" x14ac:dyDescent="0.25">
      <c r="A155" s="12" t="s">
        <v>74</v>
      </c>
      <c r="B155" s="12" t="s">
        <v>39</v>
      </c>
      <c r="C155" s="12">
        <v>-17560.4375</v>
      </c>
    </row>
    <row r="156" spans="1:3" x14ac:dyDescent="0.25">
      <c r="A156" s="12" t="s">
        <v>74</v>
      </c>
      <c r="B156" s="12" t="s">
        <v>39</v>
      </c>
      <c r="C156" s="12">
        <v>8976.5625</v>
      </c>
    </row>
    <row r="157" spans="1:3" x14ac:dyDescent="0.25">
      <c r="A157" s="12" t="s">
        <v>74</v>
      </c>
      <c r="B157" s="12" t="s">
        <v>40</v>
      </c>
      <c r="C157" s="12">
        <v>222206.80995</v>
      </c>
    </row>
    <row r="158" spans="1:3" x14ac:dyDescent="0.25">
      <c r="A158" s="12" t="s">
        <v>74</v>
      </c>
      <c r="B158" s="12" t="s">
        <v>40</v>
      </c>
      <c r="C158" s="12">
        <v>332000.80995000002</v>
      </c>
    </row>
    <row r="159" spans="1:3" x14ac:dyDescent="0.25">
      <c r="A159" s="12" t="s">
        <v>74</v>
      </c>
      <c r="B159" s="12" t="s">
        <v>40</v>
      </c>
      <c r="C159" s="12">
        <v>596642.80995000002</v>
      </c>
    </row>
    <row r="160" spans="1:3" x14ac:dyDescent="0.25">
      <c r="A160" s="12" t="s">
        <v>74</v>
      </c>
      <c r="B160" s="12" t="s">
        <v>40</v>
      </c>
      <c r="C160" s="12">
        <v>636300.31031874998</v>
      </c>
    </row>
    <row r="161" spans="1:3" x14ac:dyDescent="0.25">
      <c r="A161" s="12" t="s">
        <v>74</v>
      </c>
      <c r="B161" s="12" t="s">
        <v>40</v>
      </c>
      <c r="C161" s="12">
        <v>2372618.3103187499</v>
      </c>
    </row>
    <row r="162" spans="1:3" x14ac:dyDescent="0.25">
      <c r="A162" s="12" t="s">
        <v>74</v>
      </c>
      <c r="B162" s="12" t="s">
        <v>40</v>
      </c>
      <c r="C162" s="12">
        <v>739945.08703749999</v>
      </c>
    </row>
    <row r="163" spans="1:3" x14ac:dyDescent="0.25">
      <c r="A163" s="12" t="s">
        <v>74</v>
      </c>
      <c r="B163" s="12" t="s">
        <v>40</v>
      </c>
      <c r="C163" s="12">
        <v>560321.08703749999</v>
      </c>
    </row>
    <row r="164" spans="1:3" x14ac:dyDescent="0.25">
      <c r="A164" s="12" t="s">
        <v>74</v>
      </c>
      <c r="B164" s="12" t="s">
        <v>40</v>
      </c>
      <c r="C164" s="12">
        <v>250413.08703749999</v>
      </c>
    </row>
    <row r="165" spans="1:3" x14ac:dyDescent="0.25">
      <c r="A165" s="12" t="s">
        <v>74</v>
      </c>
      <c r="B165" s="12" t="s">
        <v>40</v>
      </c>
      <c r="C165" s="12">
        <v>974767.08703749999</v>
      </c>
    </row>
    <row r="166" spans="1:3" x14ac:dyDescent="0.25">
      <c r="A166" s="12" t="s">
        <v>74</v>
      </c>
      <c r="B166" s="12" t="s">
        <v>40</v>
      </c>
      <c r="C166" s="12">
        <v>907873.42455</v>
      </c>
    </row>
    <row r="167" spans="1:3" x14ac:dyDescent="0.25">
      <c r="A167" s="12" t="s">
        <v>74</v>
      </c>
      <c r="B167" s="12" t="s">
        <v>40</v>
      </c>
      <c r="C167" s="12">
        <v>269369.12455000001</v>
      </c>
    </row>
    <row r="168" spans="1:3" x14ac:dyDescent="0.25">
      <c r="A168" s="12" t="s">
        <v>74</v>
      </c>
      <c r="B168" s="12" t="s">
        <v>40</v>
      </c>
      <c r="C168" s="12">
        <v>365052.72454999998</v>
      </c>
    </row>
    <row r="169" spans="1:3" x14ac:dyDescent="0.25">
      <c r="A169" s="12" t="s">
        <v>74</v>
      </c>
      <c r="B169" s="12" t="s">
        <v>40</v>
      </c>
      <c r="C169" s="12">
        <v>888810.42455</v>
      </c>
    </row>
    <row r="170" spans="1:3" x14ac:dyDescent="0.25">
      <c r="A170" s="12" t="s">
        <v>74</v>
      </c>
      <c r="B170" s="12" t="s">
        <v>40</v>
      </c>
      <c r="C170" s="12">
        <v>1126072.3241087501</v>
      </c>
    </row>
    <row r="171" spans="1:3" x14ac:dyDescent="0.25">
      <c r="A171" s="12" t="s">
        <v>74</v>
      </c>
      <c r="B171" s="12" t="s">
        <v>40</v>
      </c>
      <c r="C171" s="12">
        <v>769455.32410874998</v>
      </c>
    </row>
    <row r="172" spans="1:3" x14ac:dyDescent="0.25">
      <c r="A172" s="12" t="s">
        <v>74</v>
      </c>
      <c r="B172" s="12" t="s">
        <v>40</v>
      </c>
      <c r="C172" s="12">
        <v>1875668.3241087501</v>
      </c>
    </row>
    <row r="173" spans="1:3" x14ac:dyDescent="0.25">
      <c r="A173" s="12" t="s">
        <v>74</v>
      </c>
      <c r="B173" s="12" t="s">
        <v>40</v>
      </c>
      <c r="C173" s="12">
        <v>741157.91703749995</v>
      </c>
    </row>
    <row r="174" spans="1:3" x14ac:dyDescent="0.25">
      <c r="A174" s="12" t="s">
        <v>74</v>
      </c>
      <c r="B174" s="12" t="s">
        <v>40</v>
      </c>
      <c r="C174" s="12">
        <v>646544.91703749995</v>
      </c>
    </row>
    <row r="175" spans="1:3" x14ac:dyDescent="0.25">
      <c r="A175" s="12" t="s">
        <v>74</v>
      </c>
      <c r="B175" s="12" t="s">
        <v>40</v>
      </c>
      <c r="C175" s="12">
        <v>719735.91703749995</v>
      </c>
    </row>
    <row r="176" spans="1:3" x14ac:dyDescent="0.25">
      <c r="A176" s="12" t="s">
        <v>72</v>
      </c>
      <c r="B176" s="12" t="s">
        <v>39</v>
      </c>
      <c r="C176" s="12">
        <v>-9105.5246125000031</v>
      </c>
    </row>
    <row r="177" spans="1:3" x14ac:dyDescent="0.25">
      <c r="A177" s="12" t="s">
        <v>72</v>
      </c>
      <c r="B177" s="12" t="s">
        <v>39</v>
      </c>
      <c r="C177" s="12">
        <v>-9159.9356125000049</v>
      </c>
    </row>
    <row r="178" spans="1:3" x14ac:dyDescent="0.25">
      <c r="A178" s="12" t="s">
        <v>72</v>
      </c>
      <c r="B178" s="12" t="s">
        <v>39</v>
      </c>
      <c r="C178" s="12">
        <v>-10174.242612500002</v>
      </c>
    </row>
    <row r="179" spans="1:3" x14ac:dyDescent="0.25">
      <c r="A179" s="12" t="s">
        <v>72</v>
      </c>
      <c r="B179" s="12" t="s">
        <v>39</v>
      </c>
      <c r="C179" s="12">
        <v>-7205.6638125000027</v>
      </c>
    </row>
    <row r="180" spans="1:3" x14ac:dyDescent="0.25">
      <c r="A180" s="12" t="s">
        <v>72</v>
      </c>
      <c r="B180" s="12" t="s">
        <v>39</v>
      </c>
      <c r="C180" s="12">
        <v>-67458.869000000006</v>
      </c>
    </row>
    <row r="181" spans="1:3" x14ac:dyDescent="0.25">
      <c r="A181" s="12" t="s">
        <v>72</v>
      </c>
      <c r="B181" s="12" t="s">
        <v>39</v>
      </c>
      <c r="C181" s="12">
        <v>-11356.225000000013</v>
      </c>
    </row>
    <row r="182" spans="1:3" x14ac:dyDescent="0.25">
      <c r="A182" s="12" t="s">
        <v>72</v>
      </c>
      <c r="B182" s="12" t="s">
        <v>39</v>
      </c>
      <c r="C182" s="12">
        <v>-68929.258300000016</v>
      </c>
    </row>
    <row r="183" spans="1:3" x14ac:dyDescent="0.25">
      <c r="A183" s="12" t="s">
        <v>72</v>
      </c>
      <c r="B183" s="12" t="s">
        <v>39</v>
      </c>
      <c r="C183" s="12">
        <v>-64982.835000000014</v>
      </c>
    </row>
    <row r="184" spans="1:3" x14ac:dyDescent="0.25">
      <c r="A184" s="12" t="s">
        <v>72</v>
      </c>
      <c r="B184" s="12" t="s">
        <v>39</v>
      </c>
      <c r="C184" s="12">
        <v>-46492.719999999994</v>
      </c>
    </row>
    <row r="185" spans="1:3" x14ac:dyDescent="0.25">
      <c r="A185" s="12" t="s">
        <v>72</v>
      </c>
      <c r="B185" s="12" t="s">
        <v>39</v>
      </c>
      <c r="C185" s="12">
        <v>-27247.399999999998</v>
      </c>
    </row>
    <row r="186" spans="1:3" x14ac:dyDescent="0.25">
      <c r="A186" s="12" t="s">
        <v>72</v>
      </c>
      <c r="B186" s="12" t="s">
        <v>39</v>
      </c>
      <c r="C186" s="12">
        <v>30070.100000000013</v>
      </c>
    </row>
    <row r="187" spans="1:3" x14ac:dyDescent="0.25">
      <c r="A187" s="12" t="s">
        <v>72</v>
      </c>
      <c r="B187" s="12" t="s">
        <v>39</v>
      </c>
      <c r="C187" s="12">
        <v>-20516.106624999997</v>
      </c>
    </row>
    <row r="188" spans="1:3" x14ac:dyDescent="0.25">
      <c r="A188" s="12" t="s">
        <v>72</v>
      </c>
      <c r="B188" s="12" t="s">
        <v>39</v>
      </c>
      <c r="C188" s="12">
        <v>-21321.463624999997</v>
      </c>
    </row>
    <row r="189" spans="1:3" x14ac:dyDescent="0.25">
      <c r="A189" s="12" t="s">
        <v>72</v>
      </c>
      <c r="B189" s="12" t="s">
        <v>39</v>
      </c>
      <c r="C189" s="12">
        <v>-22717.154524999994</v>
      </c>
    </row>
    <row r="190" spans="1:3" x14ac:dyDescent="0.25">
      <c r="A190" s="12" t="s">
        <v>72</v>
      </c>
      <c r="B190" s="12" t="s">
        <v>39</v>
      </c>
      <c r="C190" s="12">
        <v>-16291.773225000001</v>
      </c>
    </row>
    <row r="191" spans="1:3" x14ac:dyDescent="0.25">
      <c r="A191" s="12" t="s">
        <v>72</v>
      </c>
      <c r="B191" s="12" t="s">
        <v>39</v>
      </c>
      <c r="C191" s="12">
        <v>-32861.051500000001</v>
      </c>
    </row>
    <row r="192" spans="1:3" x14ac:dyDescent="0.25">
      <c r="A192" s="12" t="s">
        <v>72</v>
      </c>
      <c r="B192" s="12" t="s">
        <v>39</v>
      </c>
      <c r="C192" s="12">
        <v>-33224.2235</v>
      </c>
    </row>
    <row r="193" spans="1:3" x14ac:dyDescent="0.25">
      <c r="A193" s="12" t="s">
        <v>72</v>
      </c>
      <c r="B193" s="12" t="s">
        <v>39</v>
      </c>
      <c r="C193" s="12">
        <v>-33903.815699999999</v>
      </c>
    </row>
    <row r="194" spans="1:3" x14ac:dyDescent="0.25">
      <c r="A194" s="12" t="s">
        <v>72</v>
      </c>
      <c r="B194" s="12" t="s">
        <v>39</v>
      </c>
      <c r="C194" s="12">
        <v>-33096.219500000007</v>
      </c>
    </row>
    <row r="195" spans="1:3" x14ac:dyDescent="0.25">
      <c r="A195" s="12" t="s">
        <v>72</v>
      </c>
      <c r="B195" s="12" t="s">
        <v>39</v>
      </c>
      <c r="C195" s="12">
        <v>-99137.322499999995</v>
      </c>
    </row>
    <row r="196" spans="1:3" x14ac:dyDescent="0.25">
      <c r="A196" s="12" t="s">
        <v>72</v>
      </c>
      <c r="B196" s="12" t="s">
        <v>39</v>
      </c>
      <c r="C196" s="12">
        <v>-99149.336500000005</v>
      </c>
    </row>
    <row r="197" spans="1:3" x14ac:dyDescent="0.25">
      <c r="A197" s="12" t="s">
        <v>72</v>
      </c>
      <c r="B197" s="12" t="s">
        <v>39</v>
      </c>
      <c r="C197" s="12">
        <v>-74245.137500000012</v>
      </c>
    </row>
    <row r="198" spans="1:3" x14ac:dyDescent="0.25">
      <c r="A198" s="12" t="s">
        <v>72</v>
      </c>
      <c r="B198" s="12" t="s">
        <v>39</v>
      </c>
      <c r="C198" s="12">
        <v>-102327.0805</v>
      </c>
    </row>
    <row r="199" spans="1:3" x14ac:dyDescent="0.25">
      <c r="A199" s="12" t="s">
        <v>72</v>
      </c>
      <c r="B199" s="12" t="s">
        <v>40</v>
      </c>
      <c r="C199" s="12">
        <v>25206.00995</v>
      </c>
    </row>
    <row r="200" spans="1:3" x14ac:dyDescent="0.25">
      <c r="A200" s="12" t="s">
        <v>72</v>
      </c>
      <c r="B200" s="12" t="s">
        <v>40</v>
      </c>
      <c r="C200" s="12">
        <v>84333.409950000001</v>
      </c>
    </row>
    <row r="201" spans="1:3" x14ac:dyDescent="0.25">
      <c r="A201" s="12" t="s">
        <v>72</v>
      </c>
      <c r="B201" s="12" t="s">
        <v>40</v>
      </c>
      <c r="C201" s="12">
        <v>40843.409949999987</v>
      </c>
    </row>
    <row r="202" spans="1:3" x14ac:dyDescent="0.25">
      <c r="A202" s="12" t="s">
        <v>72</v>
      </c>
      <c r="B202" s="12" t="s">
        <v>40</v>
      </c>
      <c r="C202" s="12">
        <v>8998.5099499999942</v>
      </c>
    </row>
    <row r="203" spans="1:3" x14ac:dyDescent="0.25">
      <c r="A203" s="12" t="s">
        <v>72</v>
      </c>
      <c r="B203" s="12" t="s">
        <v>40</v>
      </c>
      <c r="C203" s="12">
        <v>161038.31031875001</v>
      </c>
    </row>
    <row r="204" spans="1:3" x14ac:dyDescent="0.25">
      <c r="A204" s="12" t="s">
        <v>72</v>
      </c>
      <c r="B204" s="12" t="s">
        <v>40</v>
      </c>
      <c r="C204" s="12">
        <v>113334.31031874999</v>
      </c>
    </row>
    <row r="205" spans="1:3" x14ac:dyDescent="0.25">
      <c r="A205" s="12" t="s">
        <v>72</v>
      </c>
      <c r="B205" s="12" t="s">
        <v>40</v>
      </c>
      <c r="C205" s="12">
        <v>198575.31031875001</v>
      </c>
    </row>
    <row r="206" spans="1:3" x14ac:dyDescent="0.25">
      <c r="A206" s="12" t="s">
        <v>72</v>
      </c>
      <c r="B206" s="12" t="s">
        <v>40</v>
      </c>
      <c r="C206" s="12">
        <v>57408.510318749999</v>
      </c>
    </row>
    <row r="207" spans="1:3" x14ac:dyDescent="0.25">
      <c r="A207" s="12" t="s">
        <v>72</v>
      </c>
      <c r="B207" s="12" t="s">
        <v>40</v>
      </c>
      <c r="C207" s="12">
        <v>58651.287037499998</v>
      </c>
    </row>
    <row r="208" spans="1:3" x14ac:dyDescent="0.25">
      <c r="A208" s="12" t="s">
        <v>72</v>
      </c>
      <c r="B208" s="12" t="s">
        <v>40</v>
      </c>
      <c r="C208" s="12">
        <v>93508.787037499991</v>
      </c>
    </row>
    <row r="209" spans="1:3" x14ac:dyDescent="0.25">
      <c r="A209" s="12" t="s">
        <v>72</v>
      </c>
      <c r="B209" s="12" t="s">
        <v>40</v>
      </c>
      <c r="C209" s="12">
        <v>163061.08703749999</v>
      </c>
    </row>
    <row r="210" spans="1:3" x14ac:dyDescent="0.25">
      <c r="A210" s="12" t="s">
        <v>72</v>
      </c>
      <c r="B210" s="12" t="s">
        <v>40</v>
      </c>
      <c r="C210" s="12">
        <v>61695.287037499998</v>
      </c>
    </row>
    <row r="211" spans="1:3" x14ac:dyDescent="0.25">
      <c r="A211" s="12" t="s">
        <v>72</v>
      </c>
      <c r="B211" s="12" t="s">
        <v>40</v>
      </c>
      <c r="C211" s="12">
        <v>14234.524549999991</v>
      </c>
    </row>
    <row r="212" spans="1:3" x14ac:dyDescent="0.25">
      <c r="A212" s="12" t="s">
        <v>72</v>
      </c>
      <c r="B212" s="12" t="s">
        <v>40</v>
      </c>
      <c r="C212" s="12">
        <v>86087.32454999999</v>
      </c>
    </row>
    <row r="213" spans="1:3" x14ac:dyDescent="0.25">
      <c r="A213" s="12" t="s">
        <v>72</v>
      </c>
      <c r="B213" s="12" t="s">
        <v>40</v>
      </c>
      <c r="C213" s="12">
        <v>70755.024550000002</v>
      </c>
    </row>
    <row r="214" spans="1:3" x14ac:dyDescent="0.25">
      <c r="A214" s="12" t="s">
        <v>72</v>
      </c>
      <c r="B214" s="12" t="s">
        <v>40</v>
      </c>
      <c r="C214" s="12">
        <v>22948.724549999995</v>
      </c>
    </row>
    <row r="215" spans="1:3" x14ac:dyDescent="0.25">
      <c r="A215" s="12" t="s">
        <v>72</v>
      </c>
      <c r="B215" s="12" t="s">
        <v>40</v>
      </c>
      <c r="C215" s="12">
        <v>254831.32410875001</v>
      </c>
    </row>
    <row r="216" spans="1:3" x14ac:dyDescent="0.25">
      <c r="A216" s="12" t="s">
        <v>72</v>
      </c>
      <c r="B216" s="12" t="s">
        <v>40</v>
      </c>
      <c r="C216" s="12">
        <v>60983.824108749999</v>
      </c>
    </row>
    <row r="217" spans="1:3" x14ac:dyDescent="0.25">
      <c r="A217" s="12" t="s">
        <v>72</v>
      </c>
      <c r="B217" s="12" t="s">
        <v>40</v>
      </c>
      <c r="C217" s="12">
        <v>51480.824108749999</v>
      </c>
    </row>
    <row r="218" spans="1:3" x14ac:dyDescent="0.25">
      <c r="A218" s="12" t="s">
        <v>72</v>
      </c>
      <c r="B218" s="12" t="s">
        <v>40</v>
      </c>
      <c r="C218" s="12">
        <v>45588.124108750009</v>
      </c>
    </row>
    <row r="219" spans="1:3" x14ac:dyDescent="0.25">
      <c r="A219" s="12" t="s">
        <v>72</v>
      </c>
      <c r="B219" s="12" t="s">
        <v>40</v>
      </c>
      <c r="C219" s="12">
        <v>58209.917037500003</v>
      </c>
    </row>
    <row r="220" spans="1:3" x14ac:dyDescent="0.25">
      <c r="A220" s="12" t="s">
        <v>72</v>
      </c>
      <c r="B220" s="12" t="s">
        <v>40</v>
      </c>
      <c r="C220" s="12">
        <v>147607.91703750001</v>
      </c>
    </row>
    <row r="221" spans="1:3" x14ac:dyDescent="0.25">
      <c r="A221" s="12" t="s">
        <v>72</v>
      </c>
      <c r="B221" s="12" t="s">
        <v>40</v>
      </c>
      <c r="C221" s="12">
        <v>68396.917037499996</v>
      </c>
    </row>
    <row r="222" spans="1:3" x14ac:dyDescent="0.25">
      <c r="A222" s="12" t="s">
        <v>72</v>
      </c>
      <c r="B222" s="12" t="s">
        <v>40</v>
      </c>
      <c r="C222" s="12">
        <v>204199.91703750001</v>
      </c>
    </row>
    <row r="223" spans="1:3" x14ac:dyDescent="0.25">
      <c r="A223" s="12" t="s">
        <v>70</v>
      </c>
      <c r="B223" s="12" t="s">
        <v>39</v>
      </c>
      <c r="C223" s="12">
        <v>-10554.4486125</v>
      </c>
    </row>
    <row r="224" spans="1:3" x14ac:dyDescent="0.25">
      <c r="A224" s="12" t="s">
        <v>70</v>
      </c>
      <c r="B224" s="12" t="s">
        <v>39</v>
      </c>
      <c r="C224" s="12">
        <v>-5002.8856125000075</v>
      </c>
    </row>
    <row r="225" spans="1:3" x14ac:dyDescent="0.25">
      <c r="A225" s="12" t="s">
        <v>70</v>
      </c>
      <c r="B225" s="12" t="s">
        <v>39</v>
      </c>
      <c r="C225" s="12">
        <v>5195.7143874999911</v>
      </c>
    </row>
    <row r="226" spans="1:3" x14ac:dyDescent="0.25">
      <c r="A226" s="12" t="s">
        <v>70</v>
      </c>
      <c r="B226" s="12" t="s">
        <v>39</v>
      </c>
      <c r="C226" s="12">
        <v>-10158.419012500004</v>
      </c>
    </row>
    <row r="227" spans="1:3" x14ac:dyDescent="0.25">
      <c r="A227" s="12" t="s">
        <v>70</v>
      </c>
      <c r="B227" s="12" t="s">
        <v>39</v>
      </c>
      <c r="C227" s="12">
        <v>-56026.495000000017</v>
      </c>
    </row>
    <row r="228" spans="1:3" x14ac:dyDescent="0.25">
      <c r="A228" s="12" t="s">
        <v>70</v>
      </c>
      <c r="B228" s="12" t="s">
        <v>39</v>
      </c>
      <c r="C228" s="12">
        <v>-22185.299999999996</v>
      </c>
    </row>
    <row r="229" spans="1:3" x14ac:dyDescent="0.25">
      <c r="A229" s="12" t="s">
        <v>70</v>
      </c>
      <c r="B229" s="12" t="s">
        <v>39</v>
      </c>
      <c r="C229" s="12">
        <v>-34950.599999999991</v>
      </c>
    </row>
    <row r="230" spans="1:3" x14ac:dyDescent="0.25">
      <c r="A230" s="12" t="s">
        <v>70</v>
      </c>
      <c r="B230" s="12" t="s">
        <v>39</v>
      </c>
      <c r="C230" s="12">
        <v>-1609.6999999999971</v>
      </c>
    </row>
    <row r="231" spans="1:3" x14ac:dyDescent="0.25">
      <c r="A231" s="12" t="s">
        <v>70</v>
      </c>
      <c r="B231" s="12" t="s">
        <v>39</v>
      </c>
      <c r="C231" s="12">
        <v>-51014.999999999993</v>
      </c>
    </row>
    <row r="232" spans="1:3" x14ac:dyDescent="0.25">
      <c r="A232" s="12" t="s">
        <v>70</v>
      </c>
      <c r="B232" s="12" t="s">
        <v>39</v>
      </c>
      <c r="C232" s="12">
        <v>-18975.099724999996</v>
      </c>
    </row>
    <row r="233" spans="1:3" x14ac:dyDescent="0.25">
      <c r="A233" s="12" t="s">
        <v>70</v>
      </c>
      <c r="B233" s="12" t="s">
        <v>39</v>
      </c>
      <c r="C233" s="12">
        <v>-20883.998624999997</v>
      </c>
    </row>
    <row r="234" spans="1:3" x14ac:dyDescent="0.25">
      <c r="A234" s="12" t="s">
        <v>70</v>
      </c>
      <c r="B234" s="12" t="s">
        <v>39</v>
      </c>
      <c r="C234" s="12">
        <v>-20886.345624999994</v>
      </c>
    </row>
    <row r="235" spans="1:3" x14ac:dyDescent="0.25">
      <c r="A235" s="12" t="s">
        <v>70</v>
      </c>
      <c r="B235" s="12" t="s">
        <v>39</v>
      </c>
      <c r="C235" s="12">
        <v>-9485.7526249999937</v>
      </c>
    </row>
    <row r="236" spans="1:3" x14ac:dyDescent="0.25">
      <c r="A236" s="12" t="s">
        <v>70</v>
      </c>
      <c r="B236" s="12" t="s">
        <v>39</v>
      </c>
      <c r="C236" s="12">
        <v>-31104.479500000001</v>
      </c>
    </row>
    <row r="237" spans="1:3" x14ac:dyDescent="0.25">
      <c r="A237" s="12" t="s">
        <v>70</v>
      </c>
      <c r="B237" s="12" t="s">
        <v>39</v>
      </c>
      <c r="C237" s="12">
        <v>-27151.902500000004</v>
      </c>
    </row>
    <row r="238" spans="1:3" x14ac:dyDescent="0.25">
      <c r="A238" s="12" t="s">
        <v>70</v>
      </c>
      <c r="B238" s="12" t="s">
        <v>39</v>
      </c>
      <c r="C238" s="12">
        <v>-33554.858500000002</v>
      </c>
    </row>
    <row r="239" spans="1:3" x14ac:dyDescent="0.25">
      <c r="A239" s="12" t="s">
        <v>70</v>
      </c>
      <c r="B239" s="12" t="s">
        <v>39</v>
      </c>
      <c r="C239" s="12">
        <v>-68758.037500000006</v>
      </c>
    </row>
    <row r="240" spans="1:3" x14ac:dyDescent="0.25">
      <c r="A240" s="12" t="s">
        <v>70</v>
      </c>
      <c r="B240" s="12" t="s">
        <v>39</v>
      </c>
      <c r="C240" s="12">
        <v>-98583.316200000001</v>
      </c>
    </row>
    <row r="241" spans="1:3" x14ac:dyDescent="0.25">
      <c r="A241" s="12" t="s">
        <v>70</v>
      </c>
      <c r="B241" s="12" t="s">
        <v>39</v>
      </c>
      <c r="C241" s="12">
        <v>-97817.5285</v>
      </c>
    </row>
    <row r="242" spans="1:3" x14ac:dyDescent="0.25">
      <c r="A242" s="12" t="s">
        <v>70</v>
      </c>
      <c r="B242" s="12" t="s">
        <v>39</v>
      </c>
      <c r="C242" s="12">
        <v>-98001.037500000006</v>
      </c>
    </row>
    <row r="243" spans="1:3" x14ac:dyDescent="0.25">
      <c r="A243" s="12" t="s">
        <v>70</v>
      </c>
      <c r="B243" s="12" t="s">
        <v>40</v>
      </c>
      <c r="C243" s="12">
        <v>129318.90995</v>
      </c>
    </row>
    <row r="244" spans="1:3" x14ac:dyDescent="0.25">
      <c r="A244" s="12" t="s">
        <v>70</v>
      </c>
      <c r="B244" s="12" t="s">
        <v>40</v>
      </c>
      <c r="C244" s="12">
        <v>53786.209949999982</v>
      </c>
    </row>
    <row r="245" spans="1:3" x14ac:dyDescent="0.25">
      <c r="A245" s="12" t="s">
        <v>70</v>
      </c>
      <c r="B245" s="12" t="s">
        <v>40</v>
      </c>
      <c r="C245" s="12">
        <v>136968.31031875001</v>
      </c>
    </row>
    <row r="246" spans="1:3" x14ac:dyDescent="0.25">
      <c r="A246" s="12" t="s">
        <v>70</v>
      </c>
      <c r="B246" s="12" t="s">
        <v>40</v>
      </c>
      <c r="C246" s="12">
        <v>33944.710318749996</v>
      </c>
    </row>
    <row r="247" spans="1:3" x14ac:dyDescent="0.25">
      <c r="A247" s="12" t="s">
        <v>70</v>
      </c>
      <c r="B247" s="12" t="s">
        <v>40</v>
      </c>
      <c r="C247" s="12">
        <v>126638.31031874999</v>
      </c>
    </row>
    <row r="248" spans="1:3" x14ac:dyDescent="0.25">
      <c r="A248" s="12" t="s">
        <v>70</v>
      </c>
      <c r="B248" s="12" t="s">
        <v>40</v>
      </c>
      <c r="C248" s="12">
        <v>63069.087037500001</v>
      </c>
    </row>
    <row r="249" spans="1:3" x14ac:dyDescent="0.25">
      <c r="A249" s="12" t="s">
        <v>70</v>
      </c>
      <c r="B249" s="12" t="s">
        <v>40</v>
      </c>
      <c r="C249" s="12">
        <v>321140.28703750001</v>
      </c>
    </row>
    <row r="250" spans="1:3" x14ac:dyDescent="0.25">
      <c r="A250" s="12" t="s">
        <v>70</v>
      </c>
      <c r="B250" s="12" t="s">
        <v>40</v>
      </c>
      <c r="C250" s="12">
        <v>48796.887037500004</v>
      </c>
    </row>
    <row r="251" spans="1:3" x14ac:dyDescent="0.25">
      <c r="A251" s="12" t="s">
        <v>70</v>
      </c>
      <c r="B251" s="12" t="s">
        <v>40</v>
      </c>
      <c r="C251" s="12">
        <v>13517.724549999999</v>
      </c>
    </row>
    <row r="252" spans="1:3" x14ac:dyDescent="0.25">
      <c r="A252" s="12" t="s">
        <v>70</v>
      </c>
      <c r="B252" s="12" t="s">
        <v>40</v>
      </c>
      <c r="C252" s="12">
        <v>48605.024550000002</v>
      </c>
    </row>
    <row r="253" spans="1:3" x14ac:dyDescent="0.25">
      <c r="A253" s="12" t="s">
        <v>70</v>
      </c>
      <c r="B253" s="12" t="s">
        <v>40</v>
      </c>
      <c r="C253" s="12">
        <v>46436.924550000011</v>
      </c>
    </row>
    <row r="254" spans="1:3" x14ac:dyDescent="0.25">
      <c r="A254" s="12" t="s">
        <v>70</v>
      </c>
      <c r="B254" s="12" t="s">
        <v>40</v>
      </c>
      <c r="C254" s="12">
        <v>102984.32410875001</v>
      </c>
    </row>
    <row r="255" spans="1:3" x14ac:dyDescent="0.25">
      <c r="A255" s="12" t="s">
        <v>70</v>
      </c>
      <c r="B255" s="12" t="s">
        <v>40</v>
      </c>
      <c r="C255" s="12">
        <v>40798.224108749979</v>
      </c>
    </row>
    <row r="256" spans="1:3" x14ac:dyDescent="0.25">
      <c r="A256" s="12" t="s">
        <v>70</v>
      </c>
      <c r="B256" s="12" t="s">
        <v>40</v>
      </c>
      <c r="C256" s="12">
        <v>92364.324108750006</v>
      </c>
    </row>
    <row r="257" spans="1:3" x14ac:dyDescent="0.25">
      <c r="A257" s="12" t="s">
        <v>70</v>
      </c>
      <c r="B257" s="12" t="s">
        <v>40</v>
      </c>
      <c r="C257" s="12">
        <v>94266.324108750006</v>
      </c>
    </row>
    <row r="258" spans="1:3" x14ac:dyDescent="0.25">
      <c r="A258" s="12" t="s">
        <v>70</v>
      </c>
      <c r="B258" s="12" t="s">
        <v>40</v>
      </c>
      <c r="C258" s="12">
        <v>169319.91703750001</v>
      </c>
    </row>
    <row r="259" spans="1:3" x14ac:dyDescent="0.25">
      <c r="A259" s="12" t="s">
        <v>70</v>
      </c>
      <c r="B259" s="12" t="s">
        <v>40</v>
      </c>
      <c r="C259" s="12">
        <v>49172.6170375</v>
      </c>
    </row>
    <row r="260" spans="1:3" x14ac:dyDescent="0.25">
      <c r="A260" s="12" t="s">
        <v>70</v>
      </c>
      <c r="B260" s="12" t="s">
        <v>40</v>
      </c>
      <c r="C260" s="12">
        <v>349086.91703750001</v>
      </c>
    </row>
    <row r="261" spans="1:3" x14ac:dyDescent="0.25">
      <c r="A261" s="12" t="s">
        <v>70</v>
      </c>
      <c r="B261" s="12" t="s">
        <v>40</v>
      </c>
      <c r="C261" s="12">
        <v>99939.117037499993</v>
      </c>
    </row>
    <row r="262" spans="1:3" x14ac:dyDescent="0.25">
      <c r="A262" s="12" t="s">
        <v>42</v>
      </c>
      <c r="B262" s="12" t="s">
        <v>39</v>
      </c>
      <c r="C262" s="12">
        <v>-4874.8756125000054</v>
      </c>
    </row>
    <row r="263" spans="1:3" x14ac:dyDescent="0.25">
      <c r="A263" s="12" t="s">
        <v>42</v>
      </c>
      <c r="B263" s="12" t="s">
        <v>39</v>
      </c>
      <c r="C263" s="12">
        <v>-10662.723412500003</v>
      </c>
    </row>
    <row r="264" spans="1:3" x14ac:dyDescent="0.25">
      <c r="A264" s="12" t="s">
        <v>42</v>
      </c>
      <c r="B264" s="12" t="s">
        <v>39</v>
      </c>
      <c r="C264" s="12">
        <v>6809.2943875000001</v>
      </c>
    </row>
    <row r="265" spans="1:3" x14ac:dyDescent="0.25">
      <c r="A265" s="12" t="s">
        <v>42</v>
      </c>
      <c r="B265" s="12" t="s">
        <v>39</v>
      </c>
      <c r="C265" s="12">
        <v>-60647.725000000013</v>
      </c>
    </row>
    <row r="266" spans="1:3" x14ac:dyDescent="0.25">
      <c r="A266" s="12" t="s">
        <v>42</v>
      </c>
      <c r="B266" s="12" t="s">
        <v>39</v>
      </c>
      <c r="C266" s="12">
        <v>-62250.143000000011</v>
      </c>
    </row>
    <row r="267" spans="1:3" x14ac:dyDescent="0.25">
      <c r="A267" s="12" t="s">
        <v>42</v>
      </c>
      <c r="B267" s="12" t="s">
        <v>39</v>
      </c>
      <c r="C267" s="12">
        <v>-56498.305000000008</v>
      </c>
    </row>
    <row r="268" spans="1:3" x14ac:dyDescent="0.25">
      <c r="A268" s="12" t="s">
        <v>42</v>
      </c>
      <c r="B268" s="12" t="s">
        <v>39</v>
      </c>
      <c r="C268" s="12">
        <v>-52779.625000000015</v>
      </c>
    </row>
    <row r="269" spans="1:3" x14ac:dyDescent="0.25">
      <c r="A269" s="12" t="s">
        <v>42</v>
      </c>
      <c r="B269" s="12" t="s">
        <v>39</v>
      </c>
      <c r="C269" s="12">
        <v>-10100.200000000004</v>
      </c>
    </row>
    <row r="270" spans="1:3" x14ac:dyDescent="0.25">
      <c r="A270" s="12" t="s">
        <v>42</v>
      </c>
      <c r="B270" s="12" t="s">
        <v>39</v>
      </c>
      <c r="C270" s="12">
        <v>6258.5000000000073</v>
      </c>
    </row>
    <row r="271" spans="1:3" x14ac:dyDescent="0.25">
      <c r="A271" s="12" t="s">
        <v>42</v>
      </c>
      <c r="B271" s="12" t="s">
        <v>39</v>
      </c>
      <c r="C271" s="12">
        <v>20136.500000000007</v>
      </c>
    </row>
    <row r="272" spans="1:3" x14ac:dyDescent="0.25">
      <c r="A272" s="12" t="s">
        <v>42</v>
      </c>
      <c r="B272" s="12" t="s">
        <v>39</v>
      </c>
      <c r="C272" s="12">
        <v>27758.547375000006</v>
      </c>
    </row>
    <row r="273" spans="1:3" x14ac:dyDescent="0.25">
      <c r="A273" s="12" t="s">
        <v>42</v>
      </c>
      <c r="B273" s="12" t="s">
        <v>39</v>
      </c>
      <c r="C273" s="12">
        <v>2420.3473750000048</v>
      </c>
    </row>
    <row r="274" spans="1:3" x14ac:dyDescent="0.25">
      <c r="A274" s="12" t="s">
        <v>42</v>
      </c>
      <c r="B274" s="12" t="s">
        <v>39</v>
      </c>
      <c r="C274" s="12">
        <v>16097.247374999988</v>
      </c>
    </row>
    <row r="275" spans="1:3" x14ac:dyDescent="0.25">
      <c r="A275" s="12" t="s">
        <v>42</v>
      </c>
      <c r="B275" s="12" t="s">
        <v>39</v>
      </c>
      <c r="C275" s="12">
        <v>-3043.2626249999958</v>
      </c>
    </row>
    <row r="276" spans="1:3" x14ac:dyDescent="0.25">
      <c r="A276" s="12" t="s">
        <v>42</v>
      </c>
      <c r="B276" s="12" t="s">
        <v>39</v>
      </c>
      <c r="C276" s="12">
        <v>2725.5875000000015</v>
      </c>
    </row>
    <row r="277" spans="1:3" x14ac:dyDescent="0.25">
      <c r="A277" s="12" t="s">
        <v>42</v>
      </c>
      <c r="B277" s="12" t="s">
        <v>39</v>
      </c>
      <c r="C277" s="12">
        <v>-2156.4124999999985</v>
      </c>
    </row>
    <row r="278" spans="1:3" x14ac:dyDescent="0.25">
      <c r="A278" s="12" t="s">
        <v>42</v>
      </c>
      <c r="B278" s="12" t="s">
        <v>39</v>
      </c>
      <c r="C278" s="12">
        <v>14718.587499999994</v>
      </c>
    </row>
    <row r="279" spans="1:3" x14ac:dyDescent="0.25">
      <c r="A279" s="12" t="s">
        <v>42</v>
      </c>
      <c r="B279" s="12" t="s">
        <v>39</v>
      </c>
      <c r="C279" s="12">
        <v>-92655.107499999998</v>
      </c>
    </row>
    <row r="280" spans="1:3" x14ac:dyDescent="0.25">
      <c r="A280" s="12" t="s">
        <v>42</v>
      </c>
      <c r="B280" s="12" t="s">
        <v>39</v>
      </c>
      <c r="C280" s="12">
        <v>-14937.4375</v>
      </c>
    </row>
    <row r="281" spans="1:3" x14ac:dyDescent="0.25">
      <c r="A281" s="12" t="s">
        <v>42</v>
      </c>
      <c r="B281" s="12" t="s">
        <v>39</v>
      </c>
      <c r="C281" s="12">
        <v>-79358.337499999994</v>
      </c>
    </row>
    <row r="282" spans="1:3" x14ac:dyDescent="0.25">
      <c r="A282" s="12" t="s">
        <v>42</v>
      </c>
      <c r="B282" s="12" t="s">
        <v>39</v>
      </c>
      <c r="C282" s="12">
        <v>-40885.337499999994</v>
      </c>
    </row>
    <row r="283" spans="1:3" x14ac:dyDescent="0.25">
      <c r="A283" s="12" t="s">
        <v>42</v>
      </c>
      <c r="B283" s="12" t="s">
        <v>40</v>
      </c>
      <c r="C283" s="12">
        <v>245891.00995000001</v>
      </c>
    </row>
    <row r="284" spans="1:3" x14ac:dyDescent="0.25">
      <c r="A284" s="12" t="s">
        <v>42</v>
      </c>
      <c r="B284" s="12" t="s">
        <v>40</v>
      </c>
      <c r="C284" s="12">
        <v>258782.40994999997</v>
      </c>
    </row>
    <row r="285" spans="1:3" x14ac:dyDescent="0.25">
      <c r="A285" s="12" t="s">
        <v>42</v>
      </c>
      <c r="B285" s="12" t="s">
        <v>40</v>
      </c>
      <c r="C285" s="12">
        <v>378697.20995000005</v>
      </c>
    </row>
    <row r="286" spans="1:3" x14ac:dyDescent="0.25">
      <c r="A286" s="12" t="s">
        <v>42</v>
      </c>
      <c r="B286" s="12" t="s">
        <v>40</v>
      </c>
      <c r="C286" s="12">
        <v>329530.41031874996</v>
      </c>
    </row>
    <row r="287" spans="1:3" x14ac:dyDescent="0.25">
      <c r="A287" s="12" t="s">
        <v>42</v>
      </c>
      <c r="B287" s="12" t="s">
        <v>40</v>
      </c>
      <c r="C287" s="12">
        <v>167276.71031875</v>
      </c>
    </row>
    <row r="288" spans="1:3" x14ac:dyDescent="0.25">
      <c r="A288" s="12" t="s">
        <v>42</v>
      </c>
      <c r="B288" s="12" t="s">
        <v>40</v>
      </c>
      <c r="C288" s="12">
        <v>270772.31031874998</v>
      </c>
    </row>
    <row r="289" spans="1:3" x14ac:dyDescent="0.25">
      <c r="A289" s="12" t="s">
        <v>42</v>
      </c>
      <c r="B289" s="12" t="s">
        <v>40</v>
      </c>
      <c r="C289" s="12">
        <v>694191.31031874998</v>
      </c>
    </row>
    <row r="290" spans="1:3" x14ac:dyDescent="0.25">
      <c r="A290" s="12" t="s">
        <v>42</v>
      </c>
      <c r="B290" s="12" t="s">
        <v>40</v>
      </c>
      <c r="C290" s="12">
        <v>264037.28703750001</v>
      </c>
    </row>
    <row r="291" spans="1:3" x14ac:dyDescent="0.25">
      <c r="A291" s="12" t="s">
        <v>42</v>
      </c>
      <c r="B291" s="12" t="s">
        <v>40</v>
      </c>
      <c r="C291" s="12">
        <v>269863.48703750002</v>
      </c>
    </row>
    <row r="292" spans="1:3" x14ac:dyDescent="0.25">
      <c r="A292" s="12" t="s">
        <v>42</v>
      </c>
      <c r="B292" s="12" t="s">
        <v>40</v>
      </c>
      <c r="C292" s="12">
        <v>471974.08703749999</v>
      </c>
    </row>
    <row r="293" spans="1:3" x14ac:dyDescent="0.25">
      <c r="A293" s="12" t="s">
        <v>42</v>
      </c>
      <c r="B293" s="12" t="s">
        <v>40</v>
      </c>
      <c r="C293" s="12">
        <v>574601.42455</v>
      </c>
    </row>
    <row r="294" spans="1:3" x14ac:dyDescent="0.25">
      <c r="A294" s="12" t="s">
        <v>42</v>
      </c>
      <c r="B294" s="12" t="s">
        <v>40</v>
      </c>
      <c r="C294" s="12">
        <v>455359.42455</v>
      </c>
    </row>
    <row r="295" spans="1:3" x14ac:dyDescent="0.25">
      <c r="A295" s="12" t="s">
        <v>42</v>
      </c>
      <c r="B295" s="12" t="s">
        <v>40</v>
      </c>
      <c r="C295" s="12">
        <v>590261.42455</v>
      </c>
    </row>
    <row r="296" spans="1:3" x14ac:dyDescent="0.25">
      <c r="A296" s="12" t="s">
        <v>42</v>
      </c>
      <c r="B296" s="12" t="s">
        <v>40</v>
      </c>
      <c r="C296" s="12">
        <v>421227.32410874998</v>
      </c>
    </row>
    <row r="297" spans="1:3" x14ac:dyDescent="0.25">
      <c r="A297" s="12" t="s">
        <v>42</v>
      </c>
      <c r="B297" s="12" t="s">
        <v>40</v>
      </c>
      <c r="C297" s="12">
        <v>369703.32410874998</v>
      </c>
    </row>
    <row r="298" spans="1:3" x14ac:dyDescent="0.25">
      <c r="A298" s="12" t="s">
        <v>42</v>
      </c>
      <c r="B298" s="12" t="s">
        <v>40</v>
      </c>
      <c r="C298" s="12">
        <v>491264.32410874998</v>
      </c>
    </row>
    <row r="299" spans="1:3" x14ac:dyDescent="0.25">
      <c r="A299" s="12" t="s">
        <v>42</v>
      </c>
      <c r="B299" s="12" t="s">
        <v>40</v>
      </c>
      <c r="C299" s="12">
        <v>520803.91703750001</v>
      </c>
    </row>
    <row r="300" spans="1:3" x14ac:dyDescent="0.25">
      <c r="A300" s="12" t="s">
        <v>42</v>
      </c>
      <c r="B300" s="12" t="s">
        <v>40</v>
      </c>
      <c r="C300" s="12">
        <v>438617.91703750001</v>
      </c>
    </row>
    <row r="301" spans="1:3" x14ac:dyDescent="0.25">
      <c r="A301" s="12" t="s">
        <v>42</v>
      </c>
      <c r="B301" s="12" t="s">
        <v>40</v>
      </c>
      <c r="C301" s="12">
        <v>284861.91703750001</v>
      </c>
    </row>
    <row r="302" spans="1:3" x14ac:dyDescent="0.25">
      <c r="A302" s="12" t="s">
        <v>42</v>
      </c>
      <c r="B302" s="12" t="s">
        <v>40</v>
      </c>
      <c r="C302" s="12">
        <v>796682.91703749995</v>
      </c>
    </row>
    <row r="303" spans="1:3" x14ac:dyDescent="0.25">
      <c r="A303" s="12" t="s">
        <v>71</v>
      </c>
      <c r="B303" s="12" t="s">
        <v>39</v>
      </c>
      <c r="C303" s="12">
        <v>11722.49438749999</v>
      </c>
    </row>
    <row r="304" spans="1:3" x14ac:dyDescent="0.25">
      <c r="A304" s="12" t="s">
        <v>71</v>
      </c>
      <c r="B304" s="12" t="s">
        <v>39</v>
      </c>
      <c r="C304" s="12">
        <v>20833.094387499994</v>
      </c>
    </row>
    <row r="305" spans="1:3" x14ac:dyDescent="0.25">
      <c r="A305" s="12" t="s">
        <v>71</v>
      </c>
      <c r="B305" s="12" t="s">
        <v>39</v>
      </c>
      <c r="C305" s="12">
        <v>110705.79438749999</v>
      </c>
    </row>
    <row r="306" spans="1:3" x14ac:dyDescent="0.25">
      <c r="A306" s="12" t="s">
        <v>71</v>
      </c>
      <c r="B306" s="12" t="s">
        <v>39</v>
      </c>
      <c r="C306" s="12">
        <v>-1202.4056125000025</v>
      </c>
    </row>
    <row r="307" spans="1:3" x14ac:dyDescent="0.25">
      <c r="A307" s="12" t="s">
        <v>71</v>
      </c>
      <c r="B307" s="12" t="s">
        <v>39</v>
      </c>
      <c r="C307" s="12">
        <v>-4288.9250000000175</v>
      </c>
    </row>
    <row r="308" spans="1:3" x14ac:dyDescent="0.25">
      <c r="A308" s="12" t="s">
        <v>71</v>
      </c>
      <c r="B308" s="12" t="s">
        <v>39</v>
      </c>
      <c r="C308" s="12">
        <v>-54205.935000000012</v>
      </c>
    </row>
    <row r="309" spans="1:3" x14ac:dyDescent="0.25">
      <c r="A309" s="12" t="s">
        <v>71</v>
      </c>
      <c r="B309" s="12" t="s">
        <v>39</v>
      </c>
      <c r="C309" s="12">
        <v>-27731.425000000017</v>
      </c>
    </row>
    <row r="310" spans="1:3" x14ac:dyDescent="0.25">
      <c r="A310" s="12" t="s">
        <v>71</v>
      </c>
      <c r="B310" s="12" t="s">
        <v>39</v>
      </c>
      <c r="C310" s="12">
        <v>-64470.42500000001</v>
      </c>
    </row>
    <row r="311" spans="1:3" x14ac:dyDescent="0.25">
      <c r="A311" s="12" t="s">
        <v>71</v>
      </c>
      <c r="B311" s="12" t="s">
        <v>39</v>
      </c>
      <c r="C311" s="12">
        <v>-39886.299999999988</v>
      </c>
    </row>
    <row r="312" spans="1:3" x14ac:dyDescent="0.25">
      <c r="A312" s="12" t="s">
        <v>71</v>
      </c>
      <c r="B312" s="12" t="s">
        <v>39</v>
      </c>
      <c r="C312" s="12">
        <v>-51940.169999999991</v>
      </c>
    </row>
    <row r="313" spans="1:3" x14ac:dyDescent="0.25">
      <c r="A313" s="12" t="s">
        <v>71</v>
      </c>
      <c r="B313" s="12" t="s">
        <v>39</v>
      </c>
      <c r="C313" s="12">
        <v>-13600.399999999994</v>
      </c>
    </row>
    <row r="314" spans="1:3" x14ac:dyDescent="0.25">
      <c r="A314" s="12" t="s">
        <v>71</v>
      </c>
      <c r="B314" s="12" t="s">
        <v>39</v>
      </c>
      <c r="C314" s="12">
        <v>6288.1000000000058</v>
      </c>
    </row>
    <row r="315" spans="1:3" x14ac:dyDescent="0.25">
      <c r="A315" s="12" t="s">
        <v>71</v>
      </c>
      <c r="B315" s="12" t="s">
        <v>39</v>
      </c>
      <c r="C315" s="12">
        <v>-6593.4526249999908</v>
      </c>
    </row>
    <row r="316" spans="1:3" x14ac:dyDescent="0.25">
      <c r="A316" s="12" t="s">
        <v>71</v>
      </c>
      <c r="B316" s="12" t="s">
        <v>39</v>
      </c>
      <c r="C316" s="12">
        <v>83153.647375</v>
      </c>
    </row>
    <row r="317" spans="1:3" x14ac:dyDescent="0.25">
      <c r="A317" s="12" t="s">
        <v>71</v>
      </c>
      <c r="B317" s="12" t="s">
        <v>39</v>
      </c>
      <c r="C317" s="12">
        <v>5090.8473750000048</v>
      </c>
    </row>
    <row r="318" spans="1:3" x14ac:dyDescent="0.25">
      <c r="A318" s="12" t="s">
        <v>71</v>
      </c>
      <c r="B318" s="12" t="s">
        <v>39</v>
      </c>
      <c r="C318" s="12">
        <v>6967.5473749999946</v>
      </c>
    </row>
    <row r="319" spans="1:3" x14ac:dyDescent="0.25">
      <c r="A319" s="12" t="s">
        <v>71</v>
      </c>
      <c r="B319" s="12" t="s">
        <v>39</v>
      </c>
      <c r="C319" s="12">
        <v>-9356.0124999999862</v>
      </c>
    </row>
    <row r="320" spans="1:3" x14ac:dyDescent="0.25">
      <c r="A320" s="12" t="s">
        <v>71</v>
      </c>
      <c r="B320" s="12" t="s">
        <v>39</v>
      </c>
      <c r="C320" s="12">
        <v>-20791.512500000004</v>
      </c>
    </row>
    <row r="321" spans="1:3" x14ac:dyDescent="0.25">
      <c r="A321" s="12" t="s">
        <v>71</v>
      </c>
      <c r="B321" s="12" t="s">
        <v>39</v>
      </c>
      <c r="C321" s="12">
        <v>2936.1874999999927</v>
      </c>
    </row>
    <row r="322" spans="1:3" x14ac:dyDescent="0.25">
      <c r="A322" s="12" t="s">
        <v>71</v>
      </c>
      <c r="B322" s="12" t="s">
        <v>39</v>
      </c>
      <c r="C322" s="12">
        <v>5436.6875000000073</v>
      </c>
    </row>
    <row r="323" spans="1:3" x14ac:dyDescent="0.25">
      <c r="A323" s="12" t="s">
        <v>71</v>
      </c>
      <c r="B323" s="12" t="s">
        <v>39</v>
      </c>
      <c r="C323" s="12">
        <v>-95420.967499999999</v>
      </c>
    </row>
    <row r="324" spans="1:3" x14ac:dyDescent="0.25">
      <c r="A324" s="12" t="s">
        <v>71</v>
      </c>
      <c r="B324" s="12" t="s">
        <v>39</v>
      </c>
      <c r="C324" s="12">
        <v>-86036.9375</v>
      </c>
    </row>
    <row r="325" spans="1:3" x14ac:dyDescent="0.25">
      <c r="A325" s="12" t="s">
        <v>71</v>
      </c>
      <c r="B325" s="12" t="s">
        <v>39</v>
      </c>
      <c r="C325" s="12">
        <v>-74026.037500000006</v>
      </c>
    </row>
    <row r="326" spans="1:3" x14ac:dyDescent="0.25">
      <c r="A326" s="12" t="s">
        <v>71</v>
      </c>
      <c r="B326" s="12" t="s">
        <v>39</v>
      </c>
      <c r="C326" s="12">
        <v>-81293.4375</v>
      </c>
    </row>
    <row r="327" spans="1:3" x14ac:dyDescent="0.25">
      <c r="A327" s="12" t="s">
        <v>71</v>
      </c>
      <c r="B327" s="12" t="s">
        <v>40</v>
      </c>
      <c r="C327" s="12">
        <v>490602.60995000001</v>
      </c>
    </row>
    <row r="328" spans="1:3" x14ac:dyDescent="0.25">
      <c r="A328" s="12" t="s">
        <v>71</v>
      </c>
      <c r="B328" s="12" t="s">
        <v>40</v>
      </c>
      <c r="C328" s="12">
        <v>413691.40995</v>
      </c>
    </row>
    <row r="329" spans="1:3" x14ac:dyDescent="0.25">
      <c r="A329" s="12" t="s">
        <v>71</v>
      </c>
      <c r="B329" s="12" t="s">
        <v>40</v>
      </c>
      <c r="C329" s="12">
        <v>309280.80995000002</v>
      </c>
    </row>
    <row r="330" spans="1:3" x14ac:dyDescent="0.25">
      <c r="A330" s="12" t="s">
        <v>71</v>
      </c>
      <c r="B330" s="12" t="s">
        <v>40</v>
      </c>
      <c r="C330" s="12">
        <v>608594.10995000007</v>
      </c>
    </row>
    <row r="331" spans="1:3" x14ac:dyDescent="0.25">
      <c r="A331" s="12" t="s">
        <v>71</v>
      </c>
      <c r="B331" s="12" t="s">
        <v>40</v>
      </c>
      <c r="C331" s="12">
        <v>392664.31031874998</v>
      </c>
    </row>
    <row r="332" spans="1:3" x14ac:dyDescent="0.25">
      <c r="A332" s="12" t="s">
        <v>71</v>
      </c>
      <c r="B332" s="12" t="s">
        <v>40</v>
      </c>
      <c r="C332" s="12">
        <v>227066.31031875001</v>
      </c>
    </row>
    <row r="333" spans="1:3" x14ac:dyDescent="0.25">
      <c r="A333" s="12" t="s">
        <v>71</v>
      </c>
      <c r="B333" s="12" t="s">
        <v>40</v>
      </c>
      <c r="C333" s="12">
        <v>435244.31031874998</v>
      </c>
    </row>
    <row r="334" spans="1:3" x14ac:dyDescent="0.25">
      <c r="A334" s="12" t="s">
        <v>71</v>
      </c>
      <c r="B334" s="12" t="s">
        <v>40</v>
      </c>
      <c r="C334" s="12">
        <v>198605.61031875</v>
      </c>
    </row>
    <row r="335" spans="1:3" x14ac:dyDescent="0.25">
      <c r="A335" s="12" t="s">
        <v>71</v>
      </c>
      <c r="B335" s="12" t="s">
        <v>40</v>
      </c>
      <c r="C335" s="12">
        <v>795688.08703749999</v>
      </c>
    </row>
    <row r="336" spans="1:3" x14ac:dyDescent="0.25">
      <c r="A336" s="12" t="s">
        <v>71</v>
      </c>
      <c r="B336" s="12" t="s">
        <v>40</v>
      </c>
      <c r="C336" s="12">
        <v>471657.08703749999</v>
      </c>
    </row>
    <row r="337" spans="1:3" x14ac:dyDescent="0.25">
      <c r="A337" s="12" t="s">
        <v>71</v>
      </c>
      <c r="B337" s="12" t="s">
        <v>40</v>
      </c>
      <c r="C337" s="12">
        <v>590806.08703749999</v>
      </c>
    </row>
    <row r="338" spans="1:3" x14ac:dyDescent="0.25">
      <c r="A338" s="12" t="s">
        <v>71</v>
      </c>
      <c r="B338" s="12" t="s">
        <v>40</v>
      </c>
      <c r="C338" s="12">
        <v>345723.42455</v>
      </c>
    </row>
    <row r="339" spans="1:3" x14ac:dyDescent="0.25">
      <c r="A339" s="12" t="s">
        <v>71</v>
      </c>
      <c r="B339" s="12" t="s">
        <v>40</v>
      </c>
      <c r="C339" s="12">
        <v>340340.42455</v>
      </c>
    </row>
    <row r="340" spans="1:3" x14ac:dyDescent="0.25">
      <c r="A340" s="12" t="s">
        <v>71</v>
      </c>
      <c r="B340" s="12" t="s">
        <v>40</v>
      </c>
      <c r="C340" s="12">
        <v>386748.42455</v>
      </c>
    </row>
    <row r="341" spans="1:3" x14ac:dyDescent="0.25">
      <c r="A341" s="12" t="s">
        <v>71</v>
      </c>
      <c r="B341" s="12" t="s">
        <v>40</v>
      </c>
      <c r="C341" s="12">
        <v>458662.42455</v>
      </c>
    </row>
    <row r="342" spans="1:3" x14ac:dyDescent="0.25">
      <c r="A342" s="12" t="s">
        <v>71</v>
      </c>
      <c r="B342" s="12" t="s">
        <v>40</v>
      </c>
      <c r="C342" s="12">
        <v>488930.32410874998</v>
      </c>
    </row>
    <row r="343" spans="1:3" x14ac:dyDescent="0.25">
      <c r="A343" s="12" t="s">
        <v>71</v>
      </c>
      <c r="B343" s="12" t="s">
        <v>40</v>
      </c>
      <c r="C343" s="12">
        <v>306162.32410874998</v>
      </c>
    </row>
    <row r="344" spans="1:3" x14ac:dyDescent="0.25">
      <c r="A344" s="12" t="s">
        <v>71</v>
      </c>
      <c r="B344" s="12" t="s">
        <v>40</v>
      </c>
      <c r="C344" s="12">
        <v>248892.82410875001</v>
      </c>
    </row>
    <row r="345" spans="1:3" x14ac:dyDescent="0.25">
      <c r="A345" s="12" t="s">
        <v>71</v>
      </c>
      <c r="B345" s="12" t="s">
        <v>40</v>
      </c>
      <c r="C345" s="12">
        <v>548605.32410874998</v>
      </c>
    </row>
    <row r="346" spans="1:3" x14ac:dyDescent="0.25">
      <c r="A346" s="12" t="s">
        <v>71</v>
      </c>
      <c r="B346" s="12" t="s">
        <v>40</v>
      </c>
      <c r="C346" s="12">
        <v>519212.31703750003</v>
      </c>
    </row>
    <row r="347" spans="1:3" x14ac:dyDescent="0.25">
      <c r="A347" s="12" t="s">
        <v>71</v>
      </c>
      <c r="B347" s="12" t="s">
        <v>40</v>
      </c>
      <c r="C347" s="12">
        <v>434339.91703750001</v>
      </c>
    </row>
    <row r="348" spans="1:3" x14ac:dyDescent="0.25">
      <c r="A348" s="12" t="s">
        <v>71</v>
      </c>
      <c r="B348" s="12" t="s">
        <v>40</v>
      </c>
      <c r="C348" s="12">
        <v>670272.91703749995</v>
      </c>
    </row>
    <row r="349" spans="1:3" x14ac:dyDescent="0.25">
      <c r="A349" s="12" t="s">
        <v>71</v>
      </c>
      <c r="B349" s="12" t="s">
        <v>40</v>
      </c>
      <c r="C349" s="12">
        <v>635735.91703749995</v>
      </c>
    </row>
    <row r="350" spans="1:3" x14ac:dyDescent="0.25">
      <c r="A350" s="12" t="s">
        <v>43</v>
      </c>
      <c r="B350" s="12" t="s">
        <v>39</v>
      </c>
      <c r="C350" s="12">
        <v>375.88438749999659</v>
      </c>
    </row>
    <row r="351" spans="1:3" x14ac:dyDescent="0.25">
      <c r="A351" s="12" t="s">
        <v>43</v>
      </c>
      <c r="B351" s="12" t="s">
        <v>39</v>
      </c>
      <c r="C351" s="12">
        <v>-2634.9156125000045</v>
      </c>
    </row>
    <row r="352" spans="1:3" x14ac:dyDescent="0.25">
      <c r="A352" s="12" t="s">
        <v>43</v>
      </c>
      <c r="B352" s="12" t="s">
        <v>39</v>
      </c>
      <c r="C352" s="12">
        <v>-848.30561250000756</v>
      </c>
    </row>
    <row r="353" spans="1:3" x14ac:dyDescent="0.25">
      <c r="A353" s="12" t="s">
        <v>43</v>
      </c>
      <c r="B353" s="12" t="s">
        <v>39</v>
      </c>
      <c r="C353" s="12">
        <v>-183.2656125000085</v>
      </c>
    </row>
    <row r="354" spans="1:3" x14ac:dyDescent="0.25">
      <c r="A354" s="12" t="s">
        <v>43</v>
      </c>
      <c r="B354" s="12" t="s">
        <v>39</v>
      </c>
      <c r="C354" s="12">
        <v>3043.5749999999825</v>
      </c>
    </row>
    <row r="355" spans="1:3" x14ac:dyDescent="0.25">
      <c r="A355" s="12" t="s">
        <v>43</v>
      </c>
      <c r="B355" s="12" t="s">
        <v>39</v>
      </c>
      <c r="C355" s="12">
        <v>-19743.525000000023</v>
      </c>
    </row>
    <row r="356" spans="1:3" x14ac:dyDescent="0.25">
      <c r="A356" s="12" t="s">
        <v>43</v>
      </c>
      <c r="B356" s="12" t="s">
        <v>39</v>
      </c>
      <c r="C356" s="12">
        <v>-46775.625000000015</v>
      </c>
    </row>
    <row r="357" spans="1:3" x14ac:dyDescent="0.25">
      <c r="A357" s="12" t="s">
        <v>43</v>
      </c>
      <c r="B357" s="12" t="s">
        <v>39</v>
      </c>
      <c r="C357" s="12">
        <v>1008.1749999999884</v>
      </c>
    </row>
    <row r="358" spans="1:3" x14ac:dyDescent="0.25">
      <c r="A358" s="12" t="s">
        <v>43</v>
      </c>
      <c r="B358" s="12" t="s">
        <v>39</v>
      </c>
      <c r="C358" s="12">
        <v>-32674.499999999985</v>
      </c>
    </row>
    <row r="359" spans="1:3" x14ac:dyDescent="0.25">
      <c r="A359" s="12" t="s">
        <v>43</v>
      </c>
      <c r="B359" s="12" t="s">
        <v>39</v>
      </c>
      <c r="C359" s="12">
        <v>58422.500000000007</v>
      </c>
    </row>
    <row r="360" spans="1:3" x14ac:dyDescent="0.25">
      <c r="A360" s="12" t="s">
        <v>43</v>
      </c>
      <c r="B360" s="12" t="s">
        <v>39</v>
      </c>
      <c r="C360" s="12">
        <v>-46973.529999999992</v>
      </c>
    </row>
    <row r="361" spans="1:3" x14ac:dyDescent="0.25">
      <c r="A361" s="12" t="s">
        <v>43</v>
      </c>
      <c r="B361" s="12" t="s">
        <v>39</v>
      </c>
      <c r="C361" s="12">
        <v>-8264.6999999999971</v>
      </c>
    </row>
    <row r="362" spans="1:3" x14ac:dyDescent="0.25">
      <c r="A362" s="12" t="s">
        <v>43</v>
      </c>
      <c r="B362" s="12" t="s">
        <v>39</v>
      </c>
      <c r="C362" s="12">
        <v>11113.247375000003</v>
      </c>
    </row>
    <row r="363" spans="1:3" x14ac:dyDescent="0.25">
      <c r="A363" s="12" t="s">
        <v>43</v>
      </c>
      <c r="B363" s="12" t="s">
        <v>39</v>
      </c>
      <c r="C363" s="12">
        <v>18403.447375</v>
      </c>
    </row>
    <row r="364" spans="1:3" x14ac:dyDescent="0.25">
      <c r="A364" s="12" t="s">
        <v>43</v>
      </c>
      <c r="B364" s="12" t="s">
        <v>39</v>
      </c>
      <c r="C364" s="12">
        <v>1880.7473750000026</v>
      </c>
    </row>
    <row r="365" spans="1:3" x14ac:dyDescent="0.25">
      <c r="A365" s="12" t="s">
        <v>43</v>
      </c>
      <c r="B365" s="12" t="s">
        <v>39</v>
      </c>
      <c r="C365" s="12">
        <v>44686.447375000003</v>
      </c>
    </row>
    <row r="366" spans="1:3" x14ac:dyDescent="0.25">
      <c r="A366" s="12" t="s">
        <v>43</v>
      </c>
      <c r="B366" s="12" t="s">
        <v>39</v>
      </c>
      <c r="C366" s="12">
        <v>84060.787500000006</v>
      </c>
    </row>
    <row r="367" spans="1:3" x14ac:dyDescent="0.25">
      <c r="A367" s="12" t="s">
        <v>43</v>
      </c>
      <c r="B367" s="12" t="s">
        <v>39</v>
      </c>
      <c r="C367" s="12">
        <v>54002.787499999999</v>
      </c>
    </row>
    <row r="368" spans="1:3" x14ac:dyDescent="0.25">
      <c r="A368" s="12" t="s">
        <v>43</v>
      </c>
      <c r="B368" s="12" t="s">
        <v>39</v>
      </c>
      <c r="C368" s="12">
        <v>156169.78750000001</v>
      </c>
    </row>
    <row r="369" spans="1:3" x14ac:dyDescent="0.25">
      <c r="A369" s="12" t="s">
        <v>43</v>
      </c>
      <c r="B369" s="12" t="s">
        <v>39</v>
      </c>
      <c r="C369" s="12">
        <v>140287.78750000001</v>
      </c>
    </row>
    <row r="370" spans="1:3" x14ac:dyDescent="0.25">
      <c r="A370" s="12" t="s">
        <v>43</v>
      </c>
      <c r="B370" s="12" t="s">
        <v>39</v>
      </c>
      <c r="C370" s="12">
        <v>-23395.037500000006</v>
      </c>
    </row>
    <row r="371" spans="1:3" x14ac:dyDescent="0.25">
      <c r="A371" s="12" t="s">
        <v>43</v>
      </c>
      <c r="B371" s="12" t="s">
        <v>39</v>
      </c>
      <c r="C371" s="12">
        <v>-36209.737500000003</v>
      </c>
    </row>
    <row r="372" spans="1:3" x14ac:dyDescent="0.25">
      <c r="A372" s="12" t="s">
        <v>43</v>
      </c>
      <c r="B372" s="12" t="s">
        <v>40</v>
      </c>
      <c r="C372" s="12">
        <v>3603.7899500000021</v>
      </c>
    </row>
    <row r="373" spans="1:3" x14ac:dyDescent="0.25">
      <c r="A373" s="12" t="s">
        <v>43</v>
      </c>
      <c r="B373" s="12" t="s">
        <v>40</v>
      </c>
      <c r="C373" s="12">
        <v>-2815.4235500000013</v>
      </c>
    </row>
    <row r="374" spans="1:3" x14ac:dyDescent="0.25">
      <c r="A374" s="12" t="s">
        <v>43</v>
      </c>
      <c r="B374" s="12" t="s">
        <v>40</v>
      </c>
      <c r="C374" s="12">
        <v>12010.009949999991</v>
      </c>
    </row>
    <row r="375" spans="1:3" x14ac:dyDescent="0.25">
      <c r="A375" s="12" t="s">
        <v>43</v>
      </c>
      <c r="B375" s="12" t="s">
        <v>40</v>
      </c>
      <c r="C375" s="12">
        <v>15859.710318749998</v>
      </c>
    </row>
    <row r="376" spans="1:3" x14ac:dyDescent="0.25">
      <c r="A376" s="12" t="s">
        <v>43</v>
      </c>
      <c r="B376" s="12" t="s">
        <v>40</v>
      </c>
      <c r="C376" s="12">
        <v>12121.610318749996</v>
      </c>
    </row>
    <row r="377" spans="1:3" x14ac:dyDescent="0.25">
      <c r="A377" s="12" t="s">
        <v>43</v>
      </c>
      <c r="B377" s="12" t="s">
        <v>40</v>
      </c>
      <c r="C377" s="12">
        <v>21175.91031875</v>
      </c>
    </row>
    <row r="378" spans="1:3" x14ac:dyDescent="0.25">
      <c r="A378" s="12" t="s">
        <v>43</v>
      </c>
      <c r="B378" s="12" t="s">
        <v>40</v>
      </c>
      <c r="C378" s="12">
        <v>18393.410318749993</v>
      </c>
    </row>
    <row r="379" spans="1:3" x14ac:dyDescent="0.25">
      <c r="A379" s="12" t="s">
        <v>43</v>
      </c>
      <c r="B379" s="12" t="s">
        <v>40</v>
      </c>
      <c r="C379" s="12">
        <v>8592.4070374999956</v>
      </c>
    </row>
    <row r="380" spans="1:3" x14ac:dyDescent="0.25">
      <c r="A380" s="12" t="s">
        <v>43</v>
      </c>
      <c r="B380" s="12" t="s">
        <v>40</v>
      </c>
      <c r="C380" s="12">
        <v>1494.9100375000007</v>
      </c>
    </row>
    <row r="381" spans="1:3" x14ac:dyDescent="0.25">
      <c r="A381" s="12" t="s">
        <v>43</v>
      </c>
      <c r="B381" s="12" t="s">
        <v>40</v>
      </c>
      <c r="C381" s="12">
        <v>5853.1570374999956</v>
      </c>
    </row>
    <row r="382" spans="1:3" x14ac:dyDescent="0.25">
      <c r="A382" s="12" t="s">
        <v>43</v>
      </c>
      <c r="B382" s="12" t="s">
        <v>40</v>
      </c>
      <c r="C382" s="12">
        <v>26956.587037500009</v>
      </c>
    </row>
    <row r="383" spans="1:3" x14ac:dyDescent="0.25">
      <c r="A383" s="12" t="s">
        <v>43</v>
      </c>
      <c r="B383" s="12" t="s">
        <v>40</v>
      </c>
      <c r="C383" s="12">
        <v>99779.424549999996</v>
      </c>
    </row>
    <row r="384" spans="1:3" x14ac:dyDescent="0.25">
      <c r="A384" s="12" t="s">
        <v>43</v>
      </c>
      <c r="B384" s="12" t="s">
        <v>40</v>
      </c>
      <c r="C384" s="12">
        <v>5946.4545500000022</v>
      </c>
    </row>
    <row r="385" spans="1:3" x14ac:dyDescent="0.25">
      <c r="A385" s="12" t="s">
        <v>43</v>
      </c>
      <c r="B385" s="12" t="s">
        <v>40</v>
      </c>
      <c r="C385" s="12">
        <v>12322.62455</v>
      </c>
    </row>
    <row r="386" spans="1:3" x14ac:dyDescent="0.25">
      <c r="A386" s="12" t="s">
        <v>43</v>
      </c>
      <c r="B386" s="12" t="s">
        <v>40</v>
      </c>
      <c r="C386" s="12">
        <v>16234.62455</v>
      </c>
    </row>
    <row r="387" spans="1:3" x14ac:dyDescent="0.25">
      <c r="A387" s="12" t="s">
        <v>43</v>
      </c>
      <c r="B387" s="12" t="s">
        <v>40</v>
      </c>
      <c r="C387" s="12">
        <v>77422.324108750006</v>
      </c>
    </row>
    <row r="388" spans="1:3" x14ac:dyDescent="0.25">
      <c r="A388" s="12" t="s">
        <v>43</v>
      </c>
      <c r="B388" s="12" t="s">
        <v>40</v>
      </c>
      <c r="C388" s="12">
        <v>2977.34610875</v>
      </c>
    </row>
    <row r="389" spans="1:3" x14ac:dyDescent="0.25">
      <c r="A389" s="12" t="s">
        <v>43</v>
      </c>
      <c r="B389" s="12" t="s">
        <v>40</v>
      </c>
      <c r="C389" s="12">
        <v>6844.0741087499973</v>
      </c>
    </row>
    <row r="390" spans="1:3" x14ac:dyDescent="0.25">
      <c r="A390" s="12" t="s">
        <v>43</v>
      </c>
      <c r="B390" s="12" t="s">
        <v>40</v>
      </c>
      <c r="C390" s="12">
        <v>37372.124108750002</v>
      </c>
    </row>
    <row r="391" spans="1:3" x14ac:dyDescent="0.25">
      <c r="A391" s="12" t="s">
        <v>43</v>
      </c>
      <c r="B391" s="12" t="s">
        <v>40</v>
      </c>
      <c r="C391" s="12">
        <v>4457.6170374999983</v>
      </c>
    </row>
    <row r="392" spans="1:3" x14ac:dyDescent="0.25">
      <c r="A392" s="12" t="s">
        <v>43</v>
      </c>
      <c r="B392" s="12" t="s">
        <v>40</v>
      </c>
      <c r="C392" s="12">
        <v>-2960.962962499998</v>
      </c>
    </row>
    <row r="393" spans="1:3" x14ac:dyDescent="0.25">
      <c r="A393" s="12" t="s">
        <v>43</v>
      </c>
      <c r="B393" s="12" t="s">
        <v>40</v>
      </c>
      <c r="C393" s="12">
        <v>53414.1170375</v>
      </c>
    </row>
    <row r="394" spans="1:3" x14ac:dyDescent="0.25">
      <c r="A394" s="12" t="s">
        <v>43</v>
      </c>
      <c r="B394" s="12" t="s">
        <v>40</v>
      </c>
      <c r="C394" s="12">
        <v>119282.9170375</v>
      </c>
    </row>
  </sheetData>
  <phoneticPr fontId="4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4BDA9743EC0A4ABE8FD4FF5F746637" ma:contentTypeVersion="12" ma:contentTypeDescription="Create a new document." ma:contentTypeScope="" ma:versionID="2e41b52b1bdf97d847cca4342875e9da">
  <xsd:schema xmlns:xsd="http://www.w3.org/2001/XMLSchema" xmlns:xs="http://www.w3.org/2001/XMLSchema" xmlns:p="http://schemas.microsoft.com/office/2006/metadata/properties" xmlns:ns3="2f8b9547-3e97-429c-9c83-f62fc5f77f29" xmlns:ns4="42c044e9-cc64-45ca-83e6-607ab534b54c" targetNamespace="http://schemas.microsoft.com/office/2006/metadata/properties" ma:root="true" ma:fieldsID="4bb97c0b5e7878f956df8e11745f5157" ns3:_="" ns4:_="">
    <xsd:import namespace="2f8b9547-3e97-429c-9c83-f62fc5f77f29"/>
    <xsd:import namespace="42c044e9-cc64-45ca-83e6-607ab534b54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8b9547-3e97-429c-9c83-f62fc5f77f2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c044e9-cc64-45ca-83e6-607ab534b54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71C77BC-61B8-4BB7-A9FD-2A5D2ADA786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6FA102-298C-4A7A-9684-38269B7F2B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8b9547-3e97-429c-9c83-f62fc5f77f29"/>
    <ds:schemaRef ds:uri="42c044e9-cc64-45ca-83e6-607ab534b5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3E32FC9-1594-4BA5-94FB-7E312D125A98}">
  <ds:schemaRefs>
    <ds:schemaRef ds:uri="http://schemas.openxmlformats.org/package/2006/metadata/core-properties"/>
    <ds:schemaRef ds:uri="http://schemas.microsoft.com/office/2006/documentManagement/types"/>
    <ds:schemaRef ds:uri="42c044e9-cc64-45ca-83e6-607ab534b54c"/>
    <ds:schemaRef ds:uri="http://purl.org/dc/dcmitype/"/>
    <ds:schemaRef ds:uri="http://www.w3.org/XML/1998/namespace"/>
    <ds:schemaRef ds:uri="http://purl.org/dc/elements/1.1/"/>
    <ds:schemaRef ds:uri="http://purl.org/dc/terms/"/>
    <ds:schemaRef ds:uri="http://schemas.microsoft.com/office/infopath/2007/PartnerControls"/>
    <ds:schemaRef ds:uri="2f8b9547-3e97-429c-9c83-f62fc5f77f29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B</vt:lpstr>
      <vt:lpstr>Figure 3B</vt:lpstr>
      <vt:lpstr>Figure 3C</vt:lpstr>
      <vt:lpstr>Figure 3D</vt:lpstr>
      <vt:lpstr>Figure 4B</vt:lpstr>
      <vt:lpstr>Figure 4C</vt:lpstr>
      <vt:lpstr>Figure 5A</vt:lpstr>
      <vt:lpstr>Figure 5B</vt:lpstr>
      <vt:lpstr>Figure 5C</vt:lpstr>
      <vt:lpstr>Figure S2</vt:lpstr>
      <vt:lpstr>Figure S4</vt:lpstr>
      <vt:lpstr>Figure S5B</vt:lpstr>
      <vt:lpstr>Figure S6B</vt:lpstr>
      <vt:lpstr>Figure S7A</vt:lpstr>
      <vt:lpstr>Figur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Faulkner (JIC)</dc:creator>
  <cp:lastModifiedBy>Christine Faulkner (JIC)</cp:lastModifiedBy>
  <dcterms:created xsi:type="dcterms:W3CDTF">2019-02-19T19:36:01Z</dcterms:created>
  <dcterms:modified xsi:type="dcterms:W3CDTF">2020-03-25T18:5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4BDA9743EC0A4ABE8FD4FF5F746637</vt:lpwstr>
  </property>
</Properties>
</file>